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\\cmcb-files2\mf_buchholz\Pascal W\Manuscript\"/>
    </mc:Choice>
  </mc:AlternateContent>
  <xr:revisionPtr revIDLastSave="0" documentId="13_ncr:1_{B869E92D-D614-45A3-993D-B74F40888BB8}" xr6:coauthVersionLast="47" xr6:coauthVersionMax="47" xr10:uidLastSave="{00000000-0000-0000-0000-000000000000}"/>
  <bookViews>
    <workbookView xWindow="-120" yWindow="-120" windowWidth="29040" windowHeight="15840" activeTab="1" xr2:uid="{16DF5A65-4A62-42C7-839A-355695032BAA}"/>
  </bookViews>
  <sheets>
    <sheet name="Overlap with cancer gene census" sheetId="1" r:id="rId1"/>
    <sheet name="Overlap between lines" sheetId="2" r:id="rId2"/>
  </sheets>
  <definedNames>
    <definedName name="_xlnm._FilterDatabase" localSheetId="1" hidden="1">'Overlap between lines'!$A$9:$C$364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57" uniqueCount="4685">
  <si>
    <t>Gene Symbol,Name,Entrez GeneId,Genome Location,Tier,Hallmark,Chr Band,Somatic,Ge</t>
  </si>
  <si>
    <t>KDSR</t>
  </si>
  <si>
    <t>Gene</t>
  </si>
  <si>
    <t>DNA Change</t>
  </si>
  <si>
    <t>Protein Change</t>
  </si>
  <si>
    <t>EP300</t>
  </si>
  <si>
    <t>SKI</t>
  </si>
  <si>
    <t>ENST00000378536.5:c.33C&gt;G</t>
  </si>
  <si>
    <t>p.F11L</t>
  </si>
  <si>
    <t>PRAMEF12</t>
  </si>
  <si>
    <t>ENST00000357726.5:c.938C&gt;T</t>
  </si>
  <si>
    <t>p.S313F</t>
  </si>
  <si>
    <t>WDTC1</t>
  </si>
  <si>
    <t>ENST00000319394.8:c.863G&gt;T</t>
  </si>
  <si>
    <t>p.G288V</t>
  </si>
  <si>
    <t>PIGV</t>
  </si>
  <si>
    <t>ENST00000674202.1:c.1222T&gt;A</t>
  </si>
  <si>
    <t>p.S408T</t>
  </si>
  <si>
    <t>NT5C2</t>
  </si>
  <si>
    <t>ARHGEF16</t>
  </si>
  <si>
    <t>ENST00000378378.9:c.547G&gt;T</t>
  </si>
  <si>
    <t>p.E183Ter</t>
  </si>
  <si>
    <t>SPEN</t>
  </si>
  <si>
    <t>ENST00000375759.8:c.9741_9742delinsCC</t>
  </si>
  <si>
    <t>p.A3248P</t>
  </si>
  <si>
    <t>KDM4A</t>
  </si>
  <si>
    <t>ENST00000372396.4:c.2287T&gt;C</t>
  </si>
  <si>
    <t>p.C763R</t>
  </si>
  <si>
    <t>INPP5B</t>
  </si>
  <si>
    <t>ENST00000373024.8:c.2389G&gt;T</t>
  </si>
  <si>
    <t>p.A797S</t>
  </si>
  <si>
    <t>ATIC</t>
  </si>
  <si>
    <t>KRAS</t>
  </si>
  <si>
    <t>KAT6B</t>
  </si>
  <si>
    <t>ENST00000287239.10:c.1966G&gt;A</t>
  </si>
  <si>
    <t>p.G656R</t>
  </si>
  <si>
    <t>TAS1R1</t>
  </si>
  <si>
    <t>ENST00000333172.11:c.1154C&gt;G</t>
  </si>
  <si>
    <t>p.S385C</t>
  </si>
  <si>
    <t>ENST00000375759.8:c.9980C&gt;A</t>
  </si>
  <si>
    <t>p.A3327D</t>
  </si>
  <si>
    <t>AMY2B</t>
  </si>
  <si>
    <t>ENST00000684275.1:c.1054C&gt;G</t>
  </si>
  <si>
    <t>p.R352G</t>
  </si>
  <si>
    <t>MACF1</t>
  </si>
  <si>
    <t>ENST00000564288.6:c.21712A&gt;T</t>
  </si>
  <si>
    <t>p.K7238Ter</t>
  </si>
  <si>
    <t>AFF1</t>
  </si>
  <si>
    <t>BCL9</t>
  </si>
  <si>
    <t>USP8</t>
  </si>
  <si>
    <t>MUC6</t>
  </si>
  <si>
    <t>ENST00000421673.7:c.4538_4539delinsCG</t>
  </si>
  <si>
    <t>p.H1513P</t>
  </si>
  <si>
    <t>TNFRSF1B</t>
  </si>
  <si>
    <t>ENST00000376259.7:c.781C&gt;T</t>
  </si>
  <si>
    <t>p.P261S</t>
  </si>
  <si>
    <t>EPHA8</t>
  </si>
  <si>
    <t>ENST00000166244.8:c.1634G&gt;A</t>
  </si>
  <si>
    <t>p.W545Ter</t>
  </si>
  <si>
    <t>POGZ</t>
  </si>
  <si>
    <t>ENST00000271715.7:c.1969C&gt;T</t>
  </si>
  <si>
    <t>p.L657F</t>
  </si>
  <si>
    <t>IPO13</t>
  </si>
  <si>
    <t>ENST00000372343.8:c.2665C&gt;G</t>
  </si>
  <si>
    <t>p.L889V</t>
  </si>
  <si>
    <t>OR4A16</t>
  </si>
  <si>
    <t>ENST00000314721.5:c.63_64delinsAC</t>
  </si>
  <si>
    <t>p.K22Q</t>
  </si>
  <si>
    <t>AFF3</t>
  </si>
  <si>
    <t>PTPRC</t>
  </si>
  <si>
    <t>POU2AF1</t>
  </si>
  <si>
    <t>TP53</t>
  </si>
  <si>
    <t>GLI1</t>
  </si>
  <si>
    <t>ENST00000228682.7:c.1A&gt;G</t>
  </si>
  <si>
    <t>p.M1?</t>
  </si>
  <si>
    <t>UBR4</t>
  </si>
  <si>
    <t>ENST00000375254.8:c.14427G&gt;T</t>
  </si>
  <si>
    <t>p.M4809I</t>
  </si>
  <si>
    <t>MAP7D1</t>
  </si>
  <si>
    <t>ENST00000474796.2:c.1129C&gt;T</t>
  </si>
  <si>
    <t>p.R377Ter</t>
  </si>
  <si>
    <t>KIFAP3</t>
  </si>
  <si>
    <t>ENST00000361580.7:c.301G&gt;T</t>
  </si>
  <si>
    <t>p.D101Y</t>
  </si>
  <si>
    <t>SGIP1</t>
  </si>
  <si>
    <t>ENST00000371037.9:c.1817C&gt;A</t>
  </si>
  <si>
    <t>p.P606Q</t>
  </si>
  <si>
    <t>ENST00000314721.5:c.395_396delinsCT</t>
  </si>
  <si>
    <t>p.N132T</t>
  </si>
  <si>
    <t>AFF4</t>
  </si>
  <si>
    <t>FLI1</t>
  </si>
  <si>
    <t>ETV6</t>
  </si>
  <si>
    <t>ERCC3</t>
  </si>
  <si>
    <t>DICER1</t>
  </si>
  <si>
    <t>ENST00000343455.8:c.3379A&gt;T</t>
  </si>
  <si>
    <t>p.I1127F</t>
  </si>
  <si>
    <t>RPA2</t>
  </si>
  <si>
    <t>ENST00000373912.8:c.208G&gt;A</t>
  </si>
  <si>
    <t>p.E70K</t>
  </si>
  <si>
    <t>CFAP57</t>
  </si>
  <si>
    <t>ENST00000372492.9:c.341C&gt;T</t>
  </si>
  <si>
    <t>p.A114V</t>
  </si>
  <si>
    <t>DNM3</t>
  </si>
  <si>
    <t>ENST00000627582.3:c.1699A&gt;G</t>
  </si>
  <si>
    <t>p.K567E</t>
  </si>
  <si>
    <t>GLMN</t>
  </si>
  <si>
    <t>ENST00000370360.8:c.510C&gt;A</t>
  </si>
  <si>
    <t>p.D170E</t>
  </si>
  <si>
    <t>MUC19</t>
  </si>
  <si>
    <t>ENST00000454784.10:c.13554_13555delinsTC</t>
  </si>
  <si>
    <t>p.R4518_D4519delinsSH</t>
  </si>
  <si>
    <t>AMER1</t>
  </si>
  <si>
    <t>SMARCD1</t>
  </si>
  <si>
    <t>SIX1</t>
  </si>
  <si>
    <t>LRP1B</t>
  </si>
  <si>
    <t>ZFHX3</t>
  </si>
  <si>
    <t>ENST00000268489.10:c.10516_10517delinsGG</t>
  </si>
  <si>
    <t>p.T3506G</t>
  </si>
  <si>
    <t>EYA3</t>
  </si>
  <si>
    <t>ENST00000373871.8:c.122C&gt;G</t>
  </si>
  <si>
    <t>p.S41Ter</t>
  </si>
  <si>
    <t>CZIB</t>
  </si>
  <si>
    <t>ENST00000294360.5:c.397C&gt;A</t>
  </si>
  <si>
    <t>p.Q133K</t>
  </si>
  <si>
    <t>SLC9C2</t>
  </si>
  <si>
    <t>ENST00000367714.4:c.2021T&gt;C</t>
  </si>
  <si>
    <t>p.L674S</t>
  </si>
  <si>
    <t>AHCYL1</t>
  </si>
  <si>
    <t>ENST00000369799.10:c.1175G&gt;A</t>
  </si>
  <si>
    <t>p.C392Y</t>
  </si>
  <si>
    <t>ENST00000454784.10:c.19735_19736delinsGA</t>
  </si>
  <si>
    <t>p.S6579D</t>
  </si>
  <si>
    <t>ARID1A</t>
  </si>
  <si>
    <t>DDIT3</t>
  </si>
  <si>
    <t>MUC4</t>
  </si>
  <si>
    <t>ENST00000269305.9:c.818G&gt;A</t>
  </si>
  <si>
    <t>p.R273H</t>
  </si>
  <si>
    <t>OSCP1</t>
  </si>
  <si>
    <t>ENST00000235532.9:c.320G&gt;A</t>
  </si>
  <si>
    <t>p.R107Q</t>
  </si>
  <si>
    <t>FYB2</t>
  </si>
  <si>
    <t>ENST00000343433.7:c.1639C&gt;A</t>
  </si>
  <si>
    <t>p.Q547K</t>
  </si>
  <si>
    <t>SLC26A9</t>
  </si>
  <si>
    <t>ENST00000367135.8:c.1468G&gt;T</t>
  </si>
  <si>
    <t>p.V490F</t>
  </si>
  <si>
    <t>CASQ2</t>
  </si>
  <si>
    <t>ENST00000261448.6:c.163T&gt;C</t>
  </si>
  <si>
    <t>p.Y55H</t>
  </si>
  <si>
    <t>ENST00000463781.8:c.11052_11053delinsCA</t>
  </si>
  <si>
    <t>p.D3685N</t>
  </si>
  <si>
    <t>ARID1B</t>
  </si>
  <si>
    <t>LATS2</t>
  </si>
  <si>
    <t>SMAD4</t>
  </si>
  <si>
    <t>MUC16</t>
  </si>
  <si>
    <t>ENST00000397910.8:c.33071G&gt;T</t>
  </si>
  <si>
    <t>p.G11024V</t>
  </si>
  <si>
    <t>KCNQ4</t>
  </si>
  <si>
    <t>ENST00000347132.10:c.1097G&gt;A</t>
  </si>
  <si>
    <t>p.W366Ter</t>
  </si>
  <si>
    <t>C1orf87</t>
  </si>
  <si>
    <t>ENST00000371201.3:c.683C&gt;T</t>
  </si>
  <si>
    <t>p.P228L</t>
  </si>
  <si>
    <t>PCDH15</t>
  </si>
  <si>
    <t>ENST00000644397.2:c.2168G&gt;T</t>
  </si>
  <si>
    <t>p.R723I</t>
  </si>
  <si>
    <t>CD101</t>
  </si>
  <si>
    <t>ENST00000682167.1:c.2416C&gt;T</t>
  </si>
  <si>
    <t>p.L806F</t>
  </si>
  <si>
    <t>ARID2</t>
  </si>
  <si>
    <t>PML</t>
  </si>
  <si>
    <t>RALGDS</t>
  </si>
  <si>
    <t>ENST00000397910.8:c.18688A&gt;G</t>
  </si>
  <si>
    <t>p.T6230A</t>
  </si>
  <si>
    <t>PTPRF</t>
  </si>
  <si>
    <t>ENST00000359947.9:c.5005C&gt;T</t>
  </si>
  <si>
    <t>p.R1669W</t>
  </si>
  <si>
    <t>GPR88</t>
  </si>
  <si>
    <t>ENST00000315033.5:c.646G&gt;A</t>
  </si>
  <si>
    <t>p.V216M</t>
  </si>
  <si>
    <t>HTR7</t>
  </si>
  <si>
    <t>ENST00000336152.8:c.1374C&gt;A</t>
  </si>
  <si>
    <t>p.D458E</t>
  </si>
  <si>
    <t>S100A16</t>
  </si>
  <si>
    <t>ENST00000368706.9:c.199G&gt;C</t>
  </si>
  <si>
    <t>p.D67H</t>
  </si>
  <si>
    <t>ATP2B3</t>
  </si>
  <si>
    <t>POLG</t>
  </si>
  <si>
    <t>ZC3H12D--POLR2L</t>
  </si>
  <si>
    <t>ENST00000389484.8:c.7218del</t>
  </si>
  <si>
    <t>p.T2407LfsTer48</t>
  </si>
  <si>
    <t>CYP4A22</t>
  </si>
  <si>
    <t>ENST00000371891.8:c.1201G&gt;A</t>
  </si>
  <si>
    <t>p.D401N</t>
  </si>
  <si>
    <t>ENST00000369799.10:c.1177A&gt;C</t>
  </si>
  <si>
    <t>p.I393L</t>
  </si>
  <si>
    <t>MUC5B</t>
  </si>
  <si>
    <t>ENST00000529681.5:c.14501C&gt;T</t>
  </si>
  <si>
    <t>p.S4834F</t>
  </si>
  <si>
    <t>GBA1</t>
  </si>
  <si>
    <t>ENST00000368373.8:c.772G&gt;T</t>
  </si>
  <si>
    <t>p.A258S</t>
  </si>
  <si>
    <t>ATP1A1</t>
  </si>
  <si>
    <t>CEBPA</t>
  </si>
  <si>
    <t>ACTN4--AKT2</t>
  </si>
  <si>
    <t>ENST00000389484.8:c.3096_3097del</t>
  </si>
  <si>
    <t>p.D1033LfsTer3</t>
  </si>
  <si>
    <t>AK5</t>
  </si>
  <si>
    <t>ENST00000354567.7:c.686C&gt;G</t>
  </si>
  <si>
    <t>p.S229C</t>
  </si>
  <si>
    <t>KCNN3</t>
  </si>
  <si>
    <t>ENST00000271915.9:c.934G&gt;A</t>
  </si>
  <si>
    <t>p.D312N</t>
  </si>
  <si>
    <t>DUSP8</t>
  </si>
  <si>
    <t>ENST00000397374.8:c.1395_1396delinsAT</t>
  </si>
  <si>
    <t>p.R466C</t>
  </si>
  <si>
    <t>FIRRM</t>
  </si>
  <si>
    <t>ENST00000359326.9:c.188T&gt;A</t>
  </si>
  <si>
    <t>p.L63Ter</t>
  </si>
  <si>
    <t>ATR</t>
  </si>
  <si>
    <t>MLLT6</t>
  </si>
  <si>
    <t>POLQ</t>
  </si>
  <si>
    <t>ENST00000389484.8:c.2770+1G&gt;A</t>
  </si>
  <si>
    <t/>
  </si>
  <si>
    <t>DNAI3</t>
  </si>
  <si>
    <t>ENST00000294664.11:c.164G&gt;T</t>
  </si>
  <si>
    <t>p.R55L</t>
  </si>
  <si>
    <t>PKLR</t>
  </si>
  <si>
    <t>ENST00000342741.6:c.537G&gt;C</t>
  </si>
  <si>
    <t>p.K179N</t>
  </si>
  <si>
    <t>OR56A4</t>
  </si>
  <si>
    <t>ENST00000641156.1:c.655A&gt;G</t>
  </si>
  <si>
    <t>p.I219V</t>
  </si>
  <si>
    <t>PRRC2C</t>
  </si>
  <si>
    <t>ENST00000647382.2:c.6519G&gt;T</t>
  </si>
  <si>
    <t>p.M2173I</t>
  </si>
  <si>
    <t>ACVR1B</t>
  </si>
  <si>
    <t>ZNF521</t>
  </si>
  <si>
    <t>PIK3CA</t>
  </si>
  <si>
    <t>ENST00000263967.4:c.353G&gt;A</t>
  </si>
  <si>
    <t>p.G118D</t>
  </si>
  <si>
    <t>COL24A1</t>
  </si>
  <si>
    <t>ENST00000370571.7:c.2179G&gt;A</t>
  </si>
  <si>
    <t>p.E727K</t>
  </si>
  <si>
    <t>OR6N2</t>
  </si>
  <si>
    <t>ENST00000641131.1:c.315C&gt;A</t>
  </si>
  <si>
    <t>p.H105Q</t>
  </si>
  <si>
    <t>CCKBR</t>
  </si>
  <si>
    <t>ENST00000334619.7:c.512C&gt;T</t>
  </si>
  <si>
    <t>p.A171V</t>
  </si>
  <si>
    <t>CEP350</t>
  </si>
  <si>
    <t>ENST00000367607.8:c.7072G&gt;A</t>
  </si>
  <si>
    <t>p.E2358K</t>
  </si>
  <si>
    <t>AR</t>
  </si>
  <si>
    <t>TP63</t>
  </si>
  <si>
    <t>CLCA2</t>
  </si>
  <si>
    <t>ENST00000370565.5:c.2195G&gt;A</t>
  </si>
  <si>
    <t>p.R732K</t>
  </si>
  <si>
    <t>IGSF9</t>
  </si>
  <si>
    <t>ENST00000368094.6:c.2299C&gt;T</t>
  </si>
  <si>
    <t>p.R767C</t>
  </si>
  <si>
    <t>CAPRIN1</t>
  </si>
  <si>
    <t>ENST00000341394.9:c.1847G&gt;A</t>
  </si>
  <si>
    <t>p.R616H</t>
  </si>
  <si>
    <t>PDC</t>
  </si>
  <si>
    <t>ENST00000391997.3:c.250A&gt;G</t>
  </si>
  <si>
    <t>p.K84E</t>
  </si>
  <si>
    <t>BCL10</t>
  </si>
  <si>
    <t>ENST00000463781.8:c.10262_10263insGGCCACCCCTCTTCCTGTCACCGA</t>
  </si>
  <si>
    <t>p.H3421delinsQATPLPVTD</t>
  </si>
  <si>
    <t>AGL</t>
  </si>
  <si>
    <t>ENST00000361915.8:c.4090G&gt;C</t>
  </si>
  <si>
    <t>p.D1364H</t>
  </si>
  <si>
    <t>KCNJ9</t>
  </si>
  <si>
    <t>ENST00000368088.4:c.-115+1G&gt;C</t>
  </si>
  <si>
    <t>DPP3</t>
  </si>
  <si>
    <t>ENST00000531863.6:c.743G&gt;T</t>
  </si>
  <si>
    <t>p.R248L</t>
  </si>
  <si>
    <t>CR1L</t>
  </si>
  <si>
    <t>ENST00000508064.7:c.1030A&gt;G</t>
  </si>
  <si>
    <t>p.R344G</t>
  </si>
  <si>
    <t>BCL11A</t>
  </si>
  <si>
    <t>ALK</t>
  </si>
  <si>
    <t>ENST00000463781.8:c.6447_6448delinsCC</t>
  </si>
  <si>
    <t>p.E2149_T2150delinsDP</t>
  </si>
  <si>
    <t>COL11A1</t>
  </si>
  <si>
    <t>ENST00000370096.9:c.2144G&gt;C</t>
  </si>
  <si>
    <t>p.G715A</t>
  </si>
  <si>
    <t>UFC1</t>
  </si>
  <si>
    <t>ENST00000368003.6:c.138C&gt;G</t>
  </si>
  <si>
    <t>p.N46K</t>
  </si>
  <si>
    <t>UNC93B1</t>
  </si>
  <si>
    <t>ENST00000227471.7:c.1724_1725delinsAG</t>
  </si>
  <si>
    <t>p.P575Q</t>
  </si>
  <si>
    <t>MARK1</t>
  </si>
  <si>
    <t>ENST00000366917.6:c.1748G&gt;C</t>
  </si>
  <si>
    <t>p.R583T</t>
  </si>
  <si>
    <t>BCL11B</t>
  </si>
  <si>
    <t>SOS1</t>
  </si>
  <si>
    <t>RAP1GDS1</t>
  </si>
  <si>
    <t>ENST00000408927.8:c.1529C&gt;T</t>
  </si>
  <si>
    <t>p.A510V</t>
  </si>
  <si>
    <t>WDR47</t>
  </si>
  <si>
    <t>ENST00000369962.8:c.2740C&gt;A</t>
  </si>
  <si>
    <t>p.L914I</t>
  </si>
  <si>
    <t>ASTN1</t>
  </si>
  <si>
    <t>ENST00000361833.7:c.70G&gt;A</t>
  </si>
  <si>
    <t>p.A24T</t>
  </si>
  <si>
    <t>NCAM1</t>
  </si>
  <si>
    <t>ENST00000316851.12:c.79A&gt;G</t>
  </si>
  <si>
    <t>p.S27G</t>
  </si>
  <si>
    <t>H3-4</t>
  </si>
  <si>
    <t>ENST00000366696.2:c.190del</t>
  </si>
  <si>
    <t>p.R64AfsTer8</t>
  </si>
  <si>
    <t>BCL2</t>
  </si>
  <si>
    <t>DCTN1</t>
  </si>
  <si>
    <t>APC</t>
  </si>
  <si>
    <t>ENST00000257430.9:c.6401C&gt;G</t>
  </si>
  <si>
    <t>p.S2134C</t>
  </si>
  <si>
    <t>ENST00000234739.8:c.1714G&gt;T</t>
  </si>
  <si>
    <t>p.E572Ter</t>
  </si>
  <si>
    <t>IGFN1</t>
  </si>
  <si>
    <t>ENST00000335211.9:c.1304C&gt;T</t>
  </si>
  <si>
    <t>p.S435F</t>
  </si>
  <si>
    <t>OR8G1</t>
  </si>
  <si>
    <t>ENST00000641972.1:c.686G&gt;T</t>
  </si>
  <si>
    <t>p.R229L</t>
  </si>
  <si>
    <t>NTPCR</t>
  </si>
  <si>
    <t>ENST00000366628.10:c.12C&gt;G</t>
  </si>
  <si>
    <t>p.H4Q</t>
  </si>
  <si>
    <t>BCL3</t>
  </si>
  <si>
    <t>CASP8</t>
  </si>
  <si>
    <t>CDH10</t>
  </si>
  <si>
    <t>EGFR</t>
  </si>
  <si>
    <t>ENST00000275493.7:c.2369C&gt;T</t>
  </si>
  <si>
    <t>p.T790M</t>
  </si>
  <si>
    <t>TNFAIP8L2</t>
  </si>
  <si>
    <t>ENST00000368910.4:c.554G&gt;C</t>
  </si>
  <si>
    <t>p.Ter185SextTer3</t>
  </si>
  <si>
    <t>TMEM81</t>
  </si>
  <si>
    <t>ENST00000367167.4:c.590A&gt;T</t>
  </si>
  <si>
    <t>p.D197V</t>
  </si>
  <si>
    <t>TAS2R30</t>
  </si>
  <si>
    <t>ENST00000539585.1:c.98_99delinsCC</t>
  </si>
  <si>
    <t>p.I33T</t>
  </si>
  <si>
    <t>FMN2</t>
  </si>
  <si>
    <t>ENST00000319653.14:c.3703C&gt;T</t>
  </si>
  <si>
    <t>p.P1235S</t>
  </si>
  <si>
    <t>BCL6</t>
  </si>
  <si>
    <t>ASXL1</t>
  </si>
  <si>
    <t>ENST00000275493.7:c.2573T&gt;G</t>
  </si>
  <si>
    <t>p.L858R</t>
  </si>
  <si>
    <t>HRNR</t>
  </si>
  <si>
    <t>ENST00000368801.4:c.1606G&gt;A</t>
  </si>
  <si>
    <t>p.G536R</t>
  </si>
  <si>
    <t>USH2A</t>
  </si>
  <si>
    <t>ENST00000307340.8:c.9601A&gt;T</t>
  </si>
  <si>
    <t>p.K3201Ter</t>
  </si>
  <si>
    <t>ENST00000311936.8:c.35G&gt;A</t>
  </si>
  <si>
    <t>p.G12D</t>
  </si>
  <si>
    <t>OR13G1</t>
  </si>
  <si>
    <t>ENST00000642119.1:c.84del</t>
  </si>
  <si>
    <t>p.L29SfsTer33</t>
  </si>
  <si>
    <t>BCL7A</t>
  </si>
  <si>
    <t>CDKN2A</t>
  </si>
  <si>
    <t>ENST00000304494.10:c.205G&gt;T</t>
  </si>
  <si>
    <t>p.E69Ter</t>
  </si>
  <si>
    <t>GATAD2B</t>
  </si>
  <si>
    <t>ENST00000368655.5:c.775A&gt;G</t>
  </si>
  <si>
    <t>p.M259V</t>
  </si>
  <si>
    <t>H2BC26</t>
  </si>
  <si>
    <t>ENST00000693095.1:c.89G&gt;A</t>
  </si>
  <si>
    <t>p.R30H</t>
  </si>
  <si>
    <t>RESF1</t>
  </si>
  <si>
    <t>ENST00000312561.9:c.1353C&gt;G</t>
  </si>
  <si>
    <t>p.I451M</t>
  </si>
  <si>
    <t>UCN3</t>
  </si>
  <si>
    <t>ENST00000380433.5:c.440C&gt;G</t>
  </si>
  <si>
    <t>p.A147G</t>
  </si>
  <si>
    <t>MYH9</t>
  </si>
  <si>
    <t>TRIM24</t>
  </si>
  <si>
    <t>RBM10</t>
  </si>
  <si>
    <t>ENST00000377604.8:c.2519del</t>
  </si>
  <si>
    <t>p.G840AfsTer7</t>
  </si>
  <si>
    <t>ETV3</t>
  </si>
  <si>
    <t>ENST00000368192.9:c.1171G&gt;C</t>
  </si>
  <si>
    <t>p.E391Q</t>
  </si>
  <si>
    <t>MAP10</t>
  </si>
  <si>
    <t>ENST00000418460.4:c.2461G&gt;A</t>
  </si>
  <si>
    <t>p.E821K</t>
  </si>
  <si>
    <t>TRDMT1</t>
  </si>
  <si>
    <t>ENST00000377799.8:c.64+2T&gt;A</t>
  </si>
  <si>
    <t>BCL9L</t>
  </si>
  <si>
    <t>BRAF</t>
  </si>
  <si>
    <t>COPA</t>
  </si>
  <si>
    <t>ENST00000241704.8:c.2351C&gt;T</t>
  </si>
  <si>
    <t>p.T784I</t>
  </si>
  <si>
    <t>GTPBP4</t>
  </si>
  <si>
    <t>ENST00000360803.9:c.947C&gt;T</t>
  </si>
  <si>
    <t>p.P316L</t>
  </si>
  <si>
    <t>SLC39A12</t>
  </si>
  <si>
    <t>ENST00000377369.7:c.678C&gt;A</t>
  </si>
  <si>
    <t>p.N226K</t>
  </si>
  <si>
    <t>BTG1</t>
  </si>
  <si>
    <t>SLAMF7</t>
  </si>
  <si>
    <t>ENST00000368043.8:c.608G&gt;C</t>
  </si>
  <si>
    <t>p.R203T</t>
  </si>
  <si>
    <t>SFMBT2</t>
  </si>
  <si>
    <t>ENST00000397167.6:c.241G&gt;A</t>
  </si>
  <si>
    <t>p.E81K</t>
  </si>
  <si>
    <t>E2F7</t>
  </si>
  <si>
    <t>ENST00000322886.12:c.1219_1220delinsAA</t>
  </si>
  <si>
    <t>p.R407N</t>
  </si>
  <si>
    <t>MASTL</t>
  </si>
  <si>
    <t>ENST00000375940.9:c.1774A&gt;G</t>
  </si>
  <si>
    <t>p.R592G</t>
  </si>
  <si>
    <t>BAX</t>
  </si>
  <si>
    <t>FAT1</t>
  </si>
  <si>
    <t>KMT2C</t>
  </si>
  <si>
    <t>RC3H1</t>
  </si>
  <si>
    <t>ENST00000367696.7:c.1889C&gt;G</t>
  </si>
  <si>
    <t>p.S630C</t>
  </si>
  <si>
    <t>MINDY3</t>
  </si>
  <si>
    <t>ENST00000277632.8:c.1108C&gt;T</t>
  </si>
  <si>
    <t>p.P370S</t>
  </si>
  <si>
    <t>WASHC4</t>
  </si>
  <si>
    <t>ENST00000332180.10:c.2700_2701delinsCA</t>
  </si>
  <si>
    <t>p.V901I</t>
  </si>
  <si>
    <t>JCAD</t>
  </si>
  <si>
    <t>ENST00000375377.2:c.2471T&gt;A</t>
  </si>
  <si>
    <t>p.V824D</t>
  </si>
  <si>
    <t>BCOR</t>
  </si>
  <si>
    <t>ROS1</t>
  </si>
  <si>
    <t>WRN</t>
  </si>
  <si>
    <t>ENST00000442510.8:c.185C&gt;T</t>
  </si>
  <si>
    <t>p.T62I</t>
  </si>
  <si>
    <t>GPR158</t>
  </si>
  <si>
    <t>ENST00000376351.4:c.2134G&gt;T</t>
  </si>
  <si>
    <t>p.E712Ter</t>
  </si>
  <si>
    <t>DGKH</t>
  </si>
  <si>
    <t>ENST00000337343.9:c.623-2_623-1delinsTT</t>
  </si>
  <si>
    <t>ENST00000644397.2:c.1682C&gt;A</t>
  </si>
  <si>
    <t>p.T561K</t>
  </si>
  <si>
    <t>BCORL1</t>
  </si>
  <si>
    <t>TRRAP</t>
  </si>
  <si>
    <t>KLF4</t>
  </si>
  <si>
    <t>CAMSAP2</t>
  </si>
  <si>
    <t>ENST00000358823.7:c.1983G&gt;C</t>
  </si>
  <si>
    <t>p.L661F</t>
  </si>
  <si>
    <t>CHST3</t>
  </si>
  <si>
    <t>ENST00000373115.5:c.1354G&gt;A</t>
  </si>
  <si>
    <t>p.G452S</t>
  </si>
  <si>
    <t>MZT1</t>
  </si>
  <si>
    <t>ENST00000377818.4:c.79G&gt;T</t>
  </si>
  <si>
    <t>p.V27F</t>
  </si>
  <si>
    <t>BARD1</t>
  </si>
  <si>
    <t>CDH17</t>
  </si>
  <si>
    <t>CACNA1S</t>
  </si>
  <si>
    <t>ENST00000362061.4:c.4474G&gt;T</t>
  </si>
  <si>
    <t>p.A1492S</t>
  </si>
  <si>
    <t>CFAP70</t>
  </si>
  <si>
    <t>ENST00000355577.9:c.1474G&gt;A</t>
  </si>
  <si>
    <t>p.E492K</t>
  </si>
  <si>
    <t>BMP4</t>
  </si>
  <si>
    <t>ENST00000245451.9:c.955G&gt;A</t>
  </si>
  <si>
    <t>p.D319N</t>
  </si>
  <si>
    <t>ENTPD7</t>
  </si>
  <si>
    <t>ENST00000370489.5:c.574C&gt;A</t>
  </si>
  <si>
    <t>p.L192I</t>
  </si>
  <si>
    <t>BAP1</t>
  </si>
  <si>
    <t>USP9X</t>
  </si>
  <si>
    <t>ENST00000335211.9:c.4156G&gt;C</t>
  </si>
  <si>
    <t>p.E1386Q</t>
  </si>
  <si>
    <t>LRIT2</t>
  </si>
  <si>
    <t>ENST00000372113.7:c.359G&gt;A</t>
  </si>
  <si>
    <t>p.W120Ter</t>
  </si>
  <si>
    <t>UNC79</t>
  </si>
  <si>
    <t>ENST00000695012.1:c.23-2_23-1delinsTT</t>
  </si>
  <si>
    <t>TECTB</t>
  </si>
  <si>
    <t>ENST00000646139.2:c.550C&gt;A</t>
  </si>
  <si>
    <t>p.L184M</t>
  </si>
  <si>
    <t>BRIP1</t>
  </si>
  <si>
    <t>ZMYM3</t>
  </si>
  <si>
    <t>ENST00000335211.9:c.5335G&gt;T</t>
  </si>
  <si>
    <t>p.E1779Ter</t>
  </si>
  <si>
    <t>CHUK</t>
  </si>
  <si>
    <t>ENST00000370397.8:c.1856T&gt;C</t>
  </si>
  <si>
    <t>p.I619T</t>
  </si>
  <si>
    <t>ATG2B</t>
  </si>
  <si>
    <t>ENST00000359933.6:c.5943del</t>
  </si>
  <si>
    <t>p.L1982Ter</t>
  </si>
  <si>
    <t>SFXN4</t>
  </si>
  <si>
    <t>ENST00000355697.7:c.53G&gt;A</t>
  </si>
  <si>
    <t>p.R18K</t>
  </si>
  <si>
    <t>BUB1B</t>
  </si>
  <si>
    <t>BTK</t>
  </si>
  <si>
    <t>NAV1</t>
  </si>
  <si>
    <t>ENST00000685211.1:c.3010G&gt;T</t>
  </si>
  <si>
    <t>p.E1004Ter</t>
  </si>
  <si>
    <t>CCDC172</t>
  </si>
  <si>
    <t>ENST00000333254.4:c.61C&gt;T</t>
  </si>
  <si>
    <t>p.R21C</t>
  </si>
  <si>
    <t>TGM5</t>
  </si>
  <si>
    <t>ENST00000220420.10:c.2024A&gt;T</t>
  </si>
  <si>
    <t>p.K675I</t>
  </si>
  <si>
    <t>CPXM2</t>
  </si>
  <si>
    <t>ENST00000241305.4:c.151G&gt;T</t>
  </si>
  <si>
    <t>p.E51Ter</t>
  </si>
  <si>
    <t>BLM</t>
  </si>
  <si>
    <t>STAG2</t>
  </si>
  <si>
    <t>RNPEP</t>
  </si>
  <si>
    <t>ENST00000295640.9:c.893G&gt;C</t>
  </si>
  <si>
    <t>p.G298A</t>
  </si>
  <si>
    <t>MUC5AC</t>
  </si>
  <si>
    <t>ENST00000621226.2:c.14650C&gt;A</t>
  </si>
  <si>
    <t>p.R4884S</t>
  </si>
  <si>
    <t>ZSCAN29</t>
  </si>
  <si>
    <t>ENST00000684362.1:c.1573C&gt;A</t>
  </si>
  <si>
    <t>p.Q525K</t>
  </si>
  <si>
    <t>Fusion Name</t>
  </si>
  <si>
    <t>PPP1R15B</t>
  </si>
  <si>
    <t>ENST00000367188.5:c.1865C&gt;G</t>
  </si>
  <si>
    <t>p.S622W</t>
  </si>
  <si>
    <t>BRSK2</t>
  </si>
  <si>
    <t>ENST00000528841.6:c.830C&gt;T</t>
  </si>
  <si>
    <t>p.P277L</t>
  </si>
  <si>
    <t>ENST00000307179.9:c.1803G&gt;C</t>
  </si>
  <si>
    <t>p.K601N</t>
  </si>
  <si>
    <t>KRTAP5-4</t>
  </si>
  <si>
    <t>ENST00000399682.1:c.417C&gt;A</t>
  </si>
  <si>
    <t>p.C139Ter</t>
  </si>
  <si>
    <t>CXCR4</t>
  </si>
  <si>
    <t>EGFR--PPARGC1A</t>
  </si>
  <si>
    <t>TMCC2</t>
  </si>
  <si>
    <t>ENST00000358024.8:c.1635G&gt;C</t>
  </si>
  <si>
    <t>p.Q545H</t>
  </si>
  <si>
    <t>KIAA1549L</t>
  </si>
  <si>
    <t>ENST00000658780.2:c.113C&gt;T</t>
  </si>
  <si>
    <t>p.A38V</t>
  </si>
  <si>
    <t>TBC1D21</t>
  </si>
  <si>
    <t>ENST00000300504.7:c.775G&gt;A</t>
  </si>
  <si>
    <t>p.E259K</t>
  </si>
  <si>
    <t>OR51L1</t>
  </si>
  <si>
    <t>ENST00000641819.1:c.370C&gt;A</t>
  </si>
  <si>
    <t>p.R124S</t>
  </si>
  <si>
    <t>CLIP1</t>
  </si>
  <si>
    <t>RAB3GAP2</t>
  </si>
  <si>
    <t>ENST00000358951.7:c.2443C&gt;T</t>
  </si>
  <si>
    <t>p.Q815Ter</t>
  </si>
  <si>
    <t>LRRC4C</t>
  </si>
  <si>
    <t>ENST00000528697.6:c.1433C&gt;T</t>
  </si>
  <si>
    <t>p.P478L</t>
  </si>
  <si>
    <t>UQCRC2</t>
  </si>
  <si>
    <t>ENST00000268379.9:c.1243C&gt;T</t>
  </si>
  <si>
    <t>p.Q415Ter</t>
  </si>
  <si>
    <t>DNHD1</t>
  </si>
  <si>
    <t>ENST00000254579.11:c.7147C&gt;G</t>
  </si>
  <si>
    <t>p.P2383A</t>
  </si>
  <si>
    <t>CAPN8</t>
  </si>
  <si>
    <t>ENST00000366872.10:c.211C&gt;G</t>
  </si>
  <si>
    <t>p.Q71E</t>
  </si>
  <si>
    <t>HSD17B12</t>
  </si>
  <si>
    <t>ENST00000278353.10:c.490T&gt;C</t>
  </si>
  <si>
    <t>p.S164P</t>
  </si>
  <si>
    <t>RBBP6</t>
  </si>
  <si>
    <t>ENST00000319715.10:c.1778C&gt;T</t>
  </si>
  <si>
    <t>p.P593L</t>
  </si>
  <si>
    <t>SYT9</t>
  </si>
  <si>
    <t>ENST00000318881.11:c.1459C&gt;A</t>
  </si>
  <si>
    <t>p.L487M</t>
  </si>
  <si>
    <t>CTCF</t>
  </si>
  <si>
    <t>AGT</t>
  </si>
  <si>
    <t>ENST00000366667.6:c.518C&gt;G</t>
  </si>
  <si>
    <t>p.S173C</t>
  </si>
  <si>
    <t>OR4C45</t>
  </si>
  <si>
    <t>ENST00000568934.1:c.393G&gt;A</t>
  </si>
  <si>
    <t>p.M131I</t>
  </si>
  <si>
    <t>ABCC8</t>
  </si>
  <si>
    <t>ENST00000389817.8:c.1793G&gt;T</t>
  </si>
  <si>
    <t>p.R598L</t>
  </si>
  <si>
    <t>CNBP</t>
  </si>
  <si>
    <t>GNPAT</t>
  </si>
  <si>
    <t>ENST00000366647.9:c.746C&gt;G</t>
  </si>
  <si>
    <t>p.S249C</t>
  </si>
  <si>
    <t>KRT24</t>
  </si>
  <si>
    <t>ENST00000264651.3:c.218_219delinsGG</t>
  </si>
  <si>
    <t>p.V73G</t>
  </si>
  <si>
    <t>OTOG</t>
  </si>
  <si>
    <t>ENST00000399397.6:c.1460C&gt;A</t>
  </si>
  <si>
    <t>p.T487N</t>
  </si>
  <si>
    <t>CNOT3</t>
  </si>
  <si>
    <t>ENST00000319653.14:c.1019G&gt;A</t>
  </si>
  <si>
    <t>p.R340Q</t>
  </si>
  <si>
    <t>KRTAP9-6</t>
  </si>
  <si>
    <t>ENST00000391355.2:c.315_316delinsCT</t>
  </si>
  <si>
    <t>p.G106C</t>
  </si>
  <si>
    <t>KCNA4</t>
  </si>
  <si>
    <t>ENST00000328224.7:c.1101C&gt;G</t>
  </si>
  <si>
    <t>p.F367L</t>
  </si>
  <si>
    <t>CD274</t>
  </si>
  <si>
    <t>NRP1</t>
  </si>
  <si>
    <t>ENST00000374867.7:c.1283-1G&gt;A</t>
  </si>
  <si>
    <t>OR9Q1</t>
  </si>
  <si>
    <t>ENST00000335397.3:c.122G&gt;T</t>
  </si>
  <si>
    <t>p.G41V</t>
  </si>
  <si>
    <t>VPS25</t>
  </si>
  <si>
    <t>ENST00000253794.7:c.509G&gt;T</t>
  </si>
  <si>
    <t>p.G170V</t>
  </si>
  <si>
    <t>CD74</t>
  </si>
  <si>
    <t>ENST00000374867.7:c.195G&gt;C</t>
  </si>
  <si>
    <t>p.Q65H</t>
  </si>
  <si>
    <t>ATG2A</t>
  </si>
  <si>
    <t>ENST00000377264.8:c.630G&gt;C</t>
  </si>
  <si>
    <t>p.Q210H</t>
  </si>
  <si>
    <t>HID1</t>
  </si>
  <si>
    <t>ENST00000425042.7:c.664C&gt;T</t>
  </si>
  <si>
    <t>p.P222S</t>
  </si>
  <si>
    <t>CD79A</t>
  </si>
  <si>
    <t>PARD3</t>
  </si>
  <si>
    <t>ENST00000374788.8:c.1016+1G&gt;A</t>
  </si>
  <si>
    <t>FGF4</t>
  </si>
  <si>
    <t>ENST00000168712.3:c.136C&gt;T</t>
  </si>
  <si>
    <t>p.R46C</t>
  </si>
  <si>
    <t>QRICH2</t>
  </si>
  <si>
    <t>ENST00000680821.2:c.1387C&gt;T</t>
  </si>
  <si>
    <t>p.H463Y</t>
  </si>
  <si>
    <t>OR4C11</t>
  </si>
  <si>
    <t>ENST00000641580.1:c.49C&gt;T</t>
  </si>
  <si>
    <t>p.Q17Ter</t>
  </si>
  <si>
    <t>CD79B</t>
  </si>
  <si>
    <t>RASSF4</t>
  </si>
  <si>
    <t>ENST00000340258.10:c.275G&gt;A</t>
  </si>
  <si>
    <t>p.C92Y</t>
  </si>
  <si>
    <t>DDIAS</t>
  </si>
  <si>
    <t>ENST00000533655.6:c.305A&gt;T</t>
  </si>
  <si>
    <t>p.E102V</t>
  </si>
  <si>
    <t>NARF</t>
  </si>
  <si>
    <t>ENST00000309794.16:c.691_692del</t>
  </si>
  <si>
    <t>p.K231EfsTer20</t>
  </si>
  <si>
    <t>OR5D13</t>
  </si>
  <si>
    <t>ENST00000623930.1:c.278C&gt;G</t>
  </si>
  <si>
    <t>p.T93S</t>
  </si>
  <si>
    <t>CHEK2</t>
  </si>
  <si>
    <t>C10orf71</t>
  </si>
  <si>
    <t>ENST00000374144.8:c.369G&gt;C</t>
  </si>
  <si>
    <t>p.Q123H</t>
  </si>
  <si>
    <t>HEPHL1</t>
  </si>
  <si>
    <t>ENST00000315765.10:c.2401C&gt;T</t>
  </si>
  <si>
    <t>p.R801Ter</t>
  </si>
  <si>
    <t>MTCL1</t>
  </si>
  <si>
    <t>ENST00000695636.1:c.4750G&gt;A</t>
  </si>
  <si>
    <t>p.G1584R</t>
  </si>
  <si>
    <t>OR10Q1</t>
  </si>
  <si>
    <t>ENST00000316770.2:c.913G&gt;T</t>
  </si>
  <si>
    <t>p.A305S</t>
  </si>
  <si>
    <t>CREBBP</t>
  </si>
  <si>
    <t>RHOBTB1</t>
  </si>
  <si>
    <t>ENST00000337910.10:c.2045C&gt;G</t>
  </si>
  <si>
    <t>p.S682Ter</t>
  </si>
  <si>
    <t>ALKBH8</t>
  </si>
  <si>
    <t>ENST00000428149.7:c.110C&gt;A</t>
  </si>
  <si>
    <t>p.T37K</t>
  </si>
  <si>
    <t>ANKRD12</t>
  </si>
  <si>
    <t>ENST00000262126.9:c.5764-1G&gt;A</t>
  </si>
  <si>
    <t>CBLIF</t>
  </si>
  <si>
    <t>ENST00000257248.3:c.1193G&gt;T</t>
  </si>
  <si>
    <t>p.G398V</t>
  </si>
  <si>
    <t>CRTC1</t>
  </si>
  <si>
    <t>SLC25A16</t>
  </si>
  <si>
    <t>ENST00000609923.6:c.199C&gt;T</t>
  </si>
  <si>
    <t>p.H67Y</t>
  </si>
  <si>
    <t>ENST00000393067.8:c.197C&gt;T</t>
  </si>
  <si>
    <t>p.S66F</t>
  </si>
  <si>
    <t>PCSK4</t>
  </si>
  <si>
    <t>ENST00000300954.10:c.1150G&gt;A</t>
  </si>
  <si>
    <t>p.A384T</t>
  </si>
  <si>
    <t>CTTN</t>
  </si>
  <si>
    <t>ENST00000301843.13:c.614A&gt;C</t>
  </si>
  <si>
    <t>p.K205T</t>
  </si>
  <si>
    <t>CRTC3</t>
  </si>
  <si>
    <t>CCAR1</t>
  </si>
  <si>
    <t>ENST00000265872.11:c.1772G&gt;A</t>
  </si>
  <si>
    <t>p.R591Q</t>
  </si>
  <si>
    <t>APOA4</t>
  </si>
  <si>
    <t>ENST00000357780.5:c.682C&gt;T</t>
  </si>
  <si>
    <t>p.Q228Ter</t>
  </si>
  <si>
    <t>ZNF566</t>
  </si>
  <si>
    <t>ENST00000452939.7:c.200C&gt;T</t>
  </si>
  <si>
    <t>p.A67V</t>
  </si>
  <si>
    <t>OR2AT4</t>
  </si>
  <si>
    <t>ENST00000641541.1:c.447G&gt;T</t>
  </si>
  <si>
    <t>p.L149F</t>
  </si>
  <si>
    <t>CBL</t>
  </si>
  <si>
    <t>ENST00000370489.5:c.390C&gt;G</t>
  </si>
  <si>
    <t>p.I130M</t>
  </si>
  <si>
    <t>ENST00000396373.9:c.1186A&gt;G</t>
  </si>
  <si>
    <t>p.R396G</t>
  </si>
  <si>
    <t>KLK8</t>
  </si>
  <si>
    <t>ENST00000695909.1:c.774C&gt;A</t>
  </si>
  <si>
    <t>p.S258R</t>
  </si>
  <si>
    <t>NAALAD2</t>
  </si>
  <si>
    <t>ENST00000534061.6:c.698C&gt;A</t>
  </si>
  <si>
    <t>p.P233H</t>
  </si>
  <si>
    <t>CBLB</t>
  </si>
  <si>
    <t>PDZD7</t>
  </si>
  <si>
    <t>ENST00000619208.6:c.273G&gt;C</t>
  </si>
  <si>
    <t>p.K91N</t>
  </si>
  <si>
    <t>RERGL</t>
  </si>
  <si>
    <t>ENST00000538724.6:c.366C&gt;A</t>
  </si>
  <si>
    <t>p.N122K</t>
  </si>
  <si>
    <t>ZNF417</t>
  </si>
  <si>
    <t>ENST00000312026.6:c.1622T&gt;A</t>
  </si>
  <si>
    <t>p.I541N</t>
  </si>
  <si>
    <t>DYNC2H1</t>
  </si>
  <si>
    <t>ENST00000375735.7:c.4221G&gt;T</t>
  </si>
  <si>
    <t>p.Q1407H</t>
  </si>
  <si>
    <t>DDX10</t>
  </si>
  <si>
    <t>GBF1</t>
  </si>
  <si>
    <t>ENST00000369983.5:c.2430G&gt;A</t>
  </si>
  <si>
    <t>p.W810Ter</t>
  </si>
  <si>
    <t>TFCP2</t>
  </si>
  <si>
    <t>ENST00000257915.10:c.1331T&gt;C</t>
  </si>
  <si>
    <t>p.I444T</t>
  </si>
  <si>
    <t>GDF7</t>
  </si>
  <si>
    <t>ENST00000272224.5:c.699_700delinsAA</t>
  </si>
  <si>
    <t>p.L234M</t>
  </si>
  <si>
    <t>TAS2R9</t>
  </si>
  <si>
    <t>ENST00000240691.4:c.482A&gt;T</t>
  </si>
  <si>
    <t>p.H161L</t>
  </si>
  <si>
    <t>DDX5</t>
  </si>
  <si>
    <t>ITPRIP</t>
  </si>
  <si>
    <t>ENST00000337478.3:c.544G&gt;A</t>
  </si>
  <si>
    <t>p.D182N</t>
  </si>
  <si>
    <t>PDE1B</t>
  </si>
  <si>
    <t>ENST00000243052.8:c.344G&gt;A</t>
  </si>
  <si>
    <t>p.R115Q</t>
  </si>
  <si>
    <t>LTBP1</t>
  </si>
  <si>
    <t>ENST00000404816.7:c.424A&gt;C</t>
  </si>
  <si>
    <t>p.K142Q</t>
  </si>
  <si>
    <t>TAS2R19</t>
  </si>
  <si>
    <t>ENST00000390673.2:c.345_346delinsTT</t>
  </si>
  <si>
    <t>p.L116F</t>
  </si>
  <si>
    <t>DDX6</t>
  </si>
  <si>
    <t>MKI67</t>
  </si>
  <si>
    <t>ENST00000368654.8:c.7358C&gt;T</t>
  </si>
  <si>
    <t>p.S2453L</t>
  </si>
  <si>
    <t>PPFIA2</t>
  </si>
  <si>
    <t>ENST00000549396.6:c.2113A&gt;C</t>
  </si>
  <si>
    <t>p.T705P</t>
  </si>
  <si>
    <t>TET3</t>
  </si>
  <si>
    <t>ENST00000409262.8:c.2962A&gt;G</t>
  </si>
  <si>
    <t>p.M988V</t>
  </si>
  <si>
    <t>ATF7IP</t>
  </si>
  <si>
    <t>ENST00000261168.9:c.1865T&gt;C</t>
  </si>
  <si>
    <t>p.L622S</t>
  </si>
  <si>
    <t>DDX3X</t>
  </si>
  <si>
    <t>OR56A3</t>
  </si>
  <si>
    <t>ENST00000641160.1:c.762C&gt;G</t>
  </si>
  <si>
    <t>p.F254L</t>
  </si>
  <si>
    <t>ALX1</t>
  </si>
  <si>
    <t>ENST00000316824.4:c.419C&gt;T</t>
  </si>
  <si>
    <t>p.T140I</t>
  </si>
  <si>
    <t>PTPN4</t>
  </si>
  <si>
    <t>ENST00000263708.7:c.1189C&gt;T</t>
  </si>
  <si>
    <t>p.P397S</t>
  </si>
  <si>
    <t>ENST00000454784.10:c.5812C&gt;T</t>
  </si>
  <si>
    <t>p.P1938S</t>
  </si>
  <si>
    <t>DEK</t>
  </si>
  <si>
    <t>CNGA4</t>
  </si>
  <si>
    <t>ENST00000379936.3:c.1281del</t>
  </si>
  <si>
    <t>p.N428TfsTer10</t>
  </si>
  <si>
    <t>UTP20</t>
  </si>
  <si>
    <t>ENST00000261637.5:c.614C&gt;A</t>
  </si>
  <si>
    <t>p.A205E</t>
  </si>
  <si>
    <t>ENST00000285398.7:c.325C&gt;T</t>
  </si>
  <si>
    <t>p.R109Ter</t>
  </si>
  <si>
    <t>DNMT3A</t>
  </si>
  <si>
    <t>PLEKHA7</t>
  </si>
  <si>
    <t>ENST00000531066.6:c.3738C&gt;G</t>
  </si>
  <si>
    <t>p.I1246M</t>
  </si>
  <si>
    <t>FOXN4</t>
  </si>
  <si>
    <t>ENST00000299162.10:c.1283T&gt;G</t>
  </si>
  <si>
    <t>p.F428C</t>
  </si>
  <si>
    <t>ENST00000389484.8:c.11957C&gt;A</t>
  </si>
  <si>
    <t>p.T3986N</t>
  </si>
  <si>
    <t>POLD1</t>
  </si>
  <si>
    <t>ELP4</t>
  </si>
  <si>
    <t>ENST00000640961.2:c.734C&gt;T</t>
  </si>
  <si>
    <t>p.P245L</t>
  </si>
  <si>
    <t>RNFT2</t>
  </si>
  <si>
    <t>ENST00000257575.9:c.96G&gt;T</t>
  </si>
  <si>
    <t>p.Q32H</t>
  </si>
  <si>
    <t>COBLL1</t>
  </si>
  <si>
    <t>ENST00000652658.2:c.428C&gt;T</t>
  </si>
  <si>
    <t>p.P143L</t>
  </si>
  <si>
    <t>STAT2</t>
  </si>
  <si>
    <t>ENST00000314128.9:c.388G&gt;T</t>
  </si>
  <si>
    <t>p.G130Ter</t>
  </si>
  <si>
    <t>OR5L2</t>
  </si>
  <si>
    <t>ENST00000378397.1:c.10G&gt;C</t>
  </si>
  <si>
    <t>p.E4Q</t>
  </si>
  <si>
    <t>SACS</t>
  </si>
  <si>
    <t>ENST00000382292.9:c.1226C&gt;T</t>
  </si>
  <si>
    <t>p.S409F</t>
  </si>
  <si>
    <t>SCN2A</t>
  </si>
  <si>
    <t>ENST00000375437.7:c.5279T&gt;C</t>
  </si>
  <si>
    <t>p.I1760T</t>
  </si>
  <si>
    <t>ENST00000378397.1:c.586G&gt;A</t>
  </si>
  <si>
    <t>p.E196K</t>
  </si>
  <si>
    <t>KLF5</t>
  </si>
  <si>
    <t>ENST00000377687.6:c.1165C&gt;A</t>
  </si>
  <si>
    <t>p.H389N</t>
  </si>
  <si>
    <t>SCN9A</t>
  </si>
  <si>
    <t>ENST00000642356.2:c.5087C&gt;T</t>
  </si>
  <si>
    <t>p.T1696I</t>
  </si>
  <si>
    <t>RASSF9</t>
  </si>
  <si>
    <t>ENST00000361228.5:c.378G&gt;T</t>
  </si>
  <si>
    <t>p.W126C</t>
  </si>
  <si>
    <t>DNAJB1</t>
  </si>
  <si>
    <t>SPTBN2</t>
  </si>
  <si>
    <t>ENST00000533211.6:c.1617C&gt;A</t>
  </si>
  <si>
    <t>p.D539E</t>
  </si>
  <si>
    <t>ITGBL1</t>
  </si>
  <si>
    <t>ENST00000376180.8:c.833C&gt;A</t>
  </si>
  <si>
    <t>p.A278D</t>
  </si>
  <si>
    <t>GORASP2</t>
  </si>
  <si>
    <t>ENST00000234160.5:c.905del</t>
  </si>
  <si>
    <t>p.L302YfsTer4</t>
  </si>
  <si>
    <t>NEDD1</t>
  </si>
  <si>
    <t>ENST00000266742.9:c.986A&gt;T</t>
  </si>
  <si>
    <t>p.N329I</t>
  </si>
  <si>
    <t>MLH1</t>
  </si>
  <si>
    <t>DEFB131B</t>
  </si>
  <si>
    <t>ENST00000530210.1:c.127G&gt;T</t>
  </si>
  <si>
    <t>p.D43Y</t>
  </si>
  <si>
    <t>IRS2</t>
  </si>
  <si>
    <t>ENST00000375856.5:c.2822C&gt;T</t>
  </si>
  <si>
    <t>p.S941L</t>
  </si>
  <si>
    <t>MFSD6</t>
  </si>
  <si>
    <t>ENST00000392328.6:c.922A&gt;G</t>
  </si>
  <si>
    <t>p.I308V</t>
  </si>
  <si>
    <t>ZNF84</t>
  </si>
  <si>
    <t>ENST00000539354.6:c.272A&gt;G</t>
  </si>
  <si>
    <t>p.H91R</t>
  </si>
  <si>
    <t>ELF4</t>
  </si>
  <si>
    <t>FOLR1</t>
  </si>
  <si>
    <t>ENST00000393676.5:c.7C&gt;T</t>
  </si>
  <si>
    <t>p.Q3Ter</t>
  </si>
  <si>
    <t>MYH6</t>
  </si>
  <si>
    <t>ENST00000405093.9:c.3068C&gt;T</t>
  </si>
  <si>
    <t>p.S1023F</t>
  </si>
  <si>
    <t>SPAG4</t>
  </si>
  <si>
    <t>ENST00000374273.8:c.32C&gt;G</t>
  </si>
  <si>
    <t>p.S11W</t>
  </si>
  <si>
    <t>AKAP11</t>
  </si>
  <si>
    <t>ENST00000025301.4:c.2263A&gt;C</t>
  </si>
  <si>
    <t>p.K755Q</t>
  </si>
  <si>
    <t>ELK4</t>
  </si>
  <si>
    <t>INTS4</t>
  </si>
  <si>
    <t>ENST00000534064.6:c.790C&gt;G</t>
  </si>
  <si>
    <t>p.P264A</t>
  </si>
  <si>
    <t>DNAAF2</t>
  </si>
  <si>
    <t>ENST00000298292.13:c.317G&gt;T</t>
  </si>
  <si>
    <t>p.G106V</t>
  </si>
  <si>
    <t>RBM12</t>
  </si>
  <si>
    <t>ENST00000374114.8:c.725C&gt;T</t>
  </si>
  <si>
    <t>p.S242L</t>
  </si>
  <si>
    <t>GPC6</t>
  </si>
  <si>
    <t>ENST00000377047.9:c.842_843delinsTA</t>
  </si>
  <si>
    <t>p.Q281L</t>
  </si>
  <si>
    <t>ERC1</t>
  </si>
  <si>
    <t>GAB2</t>
  </si>
  <si>
    <t>ENST00000361507.5:c.1055_1056insCCCCCCCCCCCCCC</t>
  </si>
  <si>
    <t>p.R354PfsTer78</t>
  </si>
  <si>
    <t>ENST00000645694.3:c.545C&gt;T</t>
  </si>
  <si>
    <t>p.A182V</t>
  </si>
  <si>
    <t>SATB1</t>
  </si>
  <si>
    <t>ENST00000338745.11:c.686C&gt;A</t>
  </si>
  <si>
    <t>p.S229Ter</t>
  </si>
  <si>
    <t>ATP4B</t>
  </si>
  <si>
    <t>ENST00000335288.5:c.134T&gt;C</t>
  </si>
  <si>
    <t>p.V45A</t>
  </si>
  <si>
    <t>ELL</t>
  </si>
  <si>
    <t>C11orf97</t>
  </si>
  <si>
    <t>ENST00000542198.3:c.289C&gt;T</t>
  </si>
  <si>
    <t>p.P97S</t>
  </si>
  <si>
    <t>TDP1</t>
  </si>
  <si>
    <t>ENST00000335725.9:c.640C&gt;A</t>
  </si>
  <si>
    <t>p.Q214K</t>
  </si>
  <si>
    <t>ZNF717</t>
  </si>
  <si>
    <t>ENST00000652011.2:c.65_66inv</t>
  </si>
  <si>
    <t>p.V22A</t>
  </si>
  <si>
    <t>RNASE13</t>
  </si>
  <si>
    <t>ENST00000382951.4:c.143T&gt;C</t>
  </si>
  <si>
    <t>p.F48S</t>
  </si>
  <si>
    <t>EWSR1</t>
  </si>
  <si>
    <t>ENST00000375735.7:c.11023-1G&gt;A</t>
  </si>
  <si>
    <t>FAM181A</t>
  </si>
  <si>
    <t>ENST00000556222.2:c.215C&gt;T</t>
  </si>
  <si>
    <t>p.S72F</t>
  </si>
  <si>
    <t>ARL13B</t>
  </si>
  <si>
    <t>ENST00000394222.8:c.1174C&gt;A</t>
  </si>
  <si>
    <t>p.P392T</t>
  </si>
  <si>
    <t>ARHGEF40</t>
  </si>
  <si>
    <t>ENST00000298694.9:c.419C&gt;T</t>
  </si>
  <si>
    <t>p.A140V</t>
  </si>
  <si>
    <t>FBXW7</t>
  </si>
  <si>
    <t>TREH</t>
  </si>
  <si>
    <t>ENST00000264029.9:c.1400C&gt;A</t>
  </si>
  <si>
    <t>p.A467D</t>
  </si>
  <si>
    <t>CDC42BPB</t>
  </si>
  <si>
    <t>ENST00000361246.7:c.900_901delinsTT</t>
  </si>
  <si>
    <t>p.Q301Ter</t>
  </si>
  <si>
    <t>PLD1</t>
  </si>
  <si>
    <t>ENST00000351298.9:c.923T&gt;A</t>
  </si>
  <si>
    <t>p.L308Ter</t>
  </si>
  <si>
    <t>REM2</t>
  </si>
  <si>
    <t>ENST00000267396.9:c.616G&gt;C</t>
  </si>
  <si>
    <t>p.V206L</t>
  </si>
  <si>
    <t>FBXO11</t>
  </si>
  <si>
    <t>ENST00000527786.7:c.1321A&gt;G</t>
  </si>
  <si>
    <t>p.N441D</t>
  </si>
  <si>
    <t>WDR76</t>
  </si>
  <si>
    <t>ENST00000263795.11:c.1392del</t>
  </si>
  <si>
    <t>p.F464LfsTer6</t>
  </si>
  <si>
    <t>NCEH1</t>
  </si>
  <si>
    <t>ENST00000475381.7:c.773G&gt;A</t>
  </si>
  <si>
    <t>p.G258D</t>
  </si>
  <si>
    <t>TOGARAM1</t>
  </si>
  <si>
    <t>ENST00000361462.7:c.4861A&gt;G</t>
  </si>
  <si>
    <t>p.I1621V</t>
  </si>
  <si>
    <t>IQSEC3</t>
  </si>
  <si>
    <t>ENST00000538872.6:c.2911G&gt;A</t>
  </si>
  <si>
    <t>p.V971M</t>
  </si>
  <si>
    <t>SPG11</t>
  </si>
  <si>
    <t>ENST00000261866.12:c.992C&gt;T</t>
  </si>
  <si>
    <t>p.S331F</t>
  </si>
  <si>
    <t>ECT2</t>
  </si>
  <si>
    <t>ENST00000392692.8:c.1728+1G&gt;A</t>
  </si>
  <si>
    <t>MDGA2</t>
  </si>
  <si>
    <t>ENST00000399232.8:c.1495A&gt;G</t>
  </si>
  <si>
    <t>p.S499G</t>
  </si>
  <si>
    <t>FAT4</t>
  </si>
  <si>
    <t>PRMT8</t>
  </si>
  <si>
    <t>ENST00000382622.4:c.155A&gt;C</t>
  </si>
  <si>
    <t>p.Q52P</t>
  </si>
  <si>
    <t>MYO1E</t>
  </si>
  <si>
    <t>ENST00000288235.9:c.2876_2877insC</t>
  </si>
  <si>
    <t>p.G960RfsTer104</t>
  </si>
  <si>
    <t>ENST00000463781.8:c.12025G&gt;T</t>
  </si>
  <si>
    <t>p.V4009L</t>
  </si>
  <si>
    <t>ABCD4</t>
  </si>
  <si>
    <t>ENST00000356924.9:c.1691G&gt;T</t>
  </si>
  <si>
    <t>p.R564L</t>
  </si>
  <si>
    <t>FES</t>
  </si>
  <si>
    <t>LTBR</t>
  </si>
  <si>
    <t>ENST00000228918.9:c.827G&gt;A</t>
  </si>
  <si>
    <t>p.G276E</t>
  </si>
  <si>
    <t>CYP11A1</t>
  </si>
  <si>
    <t>ENST00000268053.11:c.47G&gt;T</t>
  </si>
  <si>
    <t>p.C16F</t>
  </si>
  <si>
    <t>ENST00000463781.8:c.10429_10500del</t>
  </si>
  <si>
    <t>p.S3477_G3500del</t>
  </si>
  <si>
    <t>PROX2</t>
  </si>
  <si>
    <t>ENST00000556489.4:c.1148G&gt;A</t>
  </si>
  <si>
    <t>p.R383K</t>
  </si>
  <si>
    <t>FEV</t>
  </si>
  <si>
    <t>PDE3A</t>
  </si>
  <si>
    <t>ENST00000359062.4:c.1054G&gt;A</t>
  </si>
  <si>
    <t>p.E352K</t>
  </si>
  <si>
    <t>SIN3A</t>
  </si>
  <si>
    <t>ENST00000394947.8:c.1854+2T&gt;G</t>
  </si>
  <si>
    <t>TMEM271</t>
  </si>
  <si>
    <t>ENST00000610212.3:c.205C&gt;G</t>
  </si>
  <si>
    <t>p.L69V</t>
  </si>
  <si>
    <t>FGFR1OP</t>
  </si>
  <si>
    <t>ENST00000454784.10:c.12008G&gt;C</t>
  </si>
  <si>
    <t>p.G4003A</t>
  </si>
  <si>
    <t>ANKRD34C</t>
  </si>
  <si>
    <t>ENST00000421388.4:c.1178C&gt;T</t>
  </si>
  <si>
    <t>p.S393F</t>
  </si>
  <si>
    <t>BOD1L1</t>
  </si>
  <si>
    <t>ENST00000040738.10:c.8699T&gt;C</t>
  </si>
  <si>
    <t>p.V2900A</t>
  </si>
  <si>
    <t>GOLGA6L2</t>
  </si>
  <si>
    <t>ENST00000567107.6:c.88A&gt;G</t>
  </si>
  <si>
    <t>p.T30A</t>
  </si>
  <si>
    <t>FIP1L1</t>
  </si>
  <si>
    <t>ADAMTS20</t>
  </si>
  <si>
    <t>ENST00000389420.8:c.1552C&gt;T</t>
  </si>
  <si>
    <t>p.H518Y</t>
  </si>
  <si>
    <t>FSD2</t>
  </si>
  <si>
    <t>ENST00000334574.12:c.1910G&gt;C</t>
  </si>
  <si>
    <t>p.G637A</t>
  </si>
  <si>
    <t>PRSS12</t>
  </si>
  <si>
    <t>ENST00000296498.3:c.1873C&gt;T</t>
  </si>
  <si>
    <t>p.H625Y</t>
  </si>
  <si>
    <t>TGM7</t>
  </si>
  <si>
    <t>ENST00000452443.3:c.865G&gt;T</t>
  </si>
  <si>
    <t>p.V289L</t>
  </si>
  <si>
    <t>FANCA</t>
  </si>
  <si>
    <t>H1-7</t>
  </si>
  <si>
    <t>ENST00000335017.1:c.182C&gt;T</t>
  </si>
  <si>
    <t>p.S61F</t>
  </si>
  <si>
    <t>AGBL1</t>
  </si>
  <si>
    <t>ENST00000614907.3:c.439C&gt;G</t>
  </si>
  <si>
    <t>p.L147V</t>
  </si>
  <si>
    <t>SYNPO2</t>
  </si>
  <si>
    <t>ENST00000307142.9:c.1262C&gt;T</t>
  </si>
  <si>
    <t>p.A421V</t>
  </si>
  <si>
    <t>LEO1</t>
  </si>
  <si>
    <t>ENST00000299601.10:c.1906C&gt;T</t>
  </si>
  <si>
    <t>p.P636S</t>
  </si>
  <si>
    <t>FANCC</t>
  </si>
  <si>
    <t>FMNL3</t>
  </si>
  <si>
    <t>ENST00000335154.10:c.22G&gt;A</t>
  </si>
  <si>
    <t>p.E8K</t>
  </si>
  <si>
    <t>ACAN</t>
  </si>
  <si>
    <t>ENST00000560601.4:c.5899G&gt;T</t>
  </si>
  <si>
    <t>p.A1967S</t>
  </si>
  <si>
    <t>ZFR</t>
  </si>
  <si>
    <t>ENST00000265069.13:c.2804G&gt;A</t>
  </si>
  <si>
    <t>p.R935Q</t>
  </si>
  <si>
    <t>TLN2</t>
  </si>
  <si>
    <t>ENST00000636159.2:c.1096C&gt;T</t>
  </si>
  <si>
    <t>p.P366S</t>
  </si>
  <si>
    <t>FANCD2</t>
  </si>
  <si>
    <t>ENST00000394963.9:c.409-1G&gt;C</t>
  </si>
  <si>
    <t>CHD9</t>
  </si>
  <si>
    <t>ENST00000447540.6:c.862C&gt;T</t>
  </si>
  <si>
    <t>p.Q288Ter</t>
  </si>
  <si>
    <t>SLC1A3</t>
  </si>
  <si>
    <t>ENST00000265113.9:c.114G&gt;C</t>
  </si>
  <si>
    <t>p.K38N</t>
  </si>
  <si>
    <t>IGF1R</t>
  </si>
  <si>
    <t>ENST00000650285.1:c.3109G&gt;A</t>
  </si>
  <si>
    <t>p.E1037K</t>
  </si>
  <si>
    <t>FANCE</t>
  </si>
  <si>
    <t>SLC4A8</t>
  </si>
  <si>
    <t>ENST00000453097.7:c.870C&gt;A</t>
  </si>
  <si>
    <t>p.F290L</t>
  </si>
  <si>
    <t>NAE1</t>
  </si>
  <si>
    <t>ENST00000290810.8:c.71G&gt;A</t>
  </si>
  <si>
    <t>p.G24E</t>
  </si>
  <si>
    <t>NIM1K</t>
  </si>
  <si>
    <t>ENST00000326035.6:c.1024A&gt;G</t>
  </si>
  <si>
    <t>p.K342E</t>
  </si>
  <si>
    <t>TPSG1</t>
  </si>
  <si>
    <t>ENST00000234798.5:c.409C&gt;T</t>
  </si>
  <si>
    <t>p.L137F</t>
  </si>
  <si>
    <t>FANCF</t>
  </si>
  <si>
    <t>ENST00000243052.8:c.478-1G&gt;C</t>
  </si>
  <si>
    <t>FOXC2</t>
  </si>
  <si>
    <t>ENST00000649859.1:c.826A&gt;G</t>
  </si>
  <si>
    <t>p.M276V</t>
  </si>
  <si>
    <t>BDP1</t>
  </si>
  <si>
    <t>ENST00000358731.9:c.821G&gt;A</t>
  </si>
  <si>
    <t>p.C274Y</t>
  </si>
  <si>
    <t>EME2</t>
  </si>
  <si>
    <t>ENST00000568449.7:c.304T&gt;C</t>
  </si>
  <si>
    <t>p.C102R</t>
  </si>
  <si>
    <t>FANCG</t>
  </si>
  <si>
    <t>ZC3H10</t>
  </si>
  <si>
    <t>ENST00000257940.7:c.1021C&gt;G</t>
  </si>
  <si>
    <t>p.P341A</t>
  </si>
  <si>
    <t>JPH3</t>
  </si>
  <si>
    <t>ENST00000284262.3:c.923G&gt;A</t>
  </si>
  <si>
    <t>p.G308E</t>
  </si>
  <si>
    <t>FOXD1</t>
  </si>
  <si>
    <t>ENST00000615637.3:c.115G&gt;A</t>
  </si>
  <si>
    <t>p.G39S</t>
  </si>
  <si>
    <t>ANKS3</t>
  </si>
  <si>
    <t>ENST00000304283.9:c.1171A&gt;G</t>
  </si>
  <si>
    <t>p.M391V</t>
  </si>
  <si>
    <t>FAS</t>
  </si>
  <si>
    <t>ENST00000346473.8:c.79G&gt;C</t>
  </si>
  <si>
    <t>p.E27Q</t>
  </si>
  <si>
    <t>VPS53</t>
  </si>
  <si>
    <t>ENST00000437048.7:c.1747G&gt;C</t>
  </si>
  <si>
    <t>p.E583Q</t>
  </si>
  <si>
    <t>ADGRV1</t>
  </si>
  <si>
    <t>ENST00000405460.9:c.6814T&gt;C</t>
  </si>
  <si>
    <t>p.W2272R</t>
  </si>
  <si>
    <t>SMG1</t>
  </si>
  <si>
    <t>ENST00000446231.7:c.6058G&gt;T</t>
  </si>
  <si>
    <t>p.A2020S</t>
  </si>
  <si>
    <t>FCGR2B</t>
  </si>
  <si>
    <t>RXYLT1</t>
  </si>
  <si>
    <t>ENST00000261234.11:c.1281G&gt;A</t>
  </si>
  <si>
    <t>p.M427I</t>
  </si>
  <si>
    <t>ATP1B2</t>
  </si>
  <si>
    <t>ENST00000250111.9:c.141T&gt;A</t>
  </si>
  <si>
    <t>p.F47L</t>
  </si>
  <si>
    <t>ADAMTS19</t>
  </si>
  <si>
    <t>ENST00000274487.9:c.177_180del</t>
  </si>
  <si>
    <t>p.S60GfsTer189</t>
  </si>
  <si>
    <t>PDILT</t>
  </si>
  <si>
    <t>ENST00000302451.9:c.813G&gt;T</t>
  </si>
  <si>
    <t>p.E271D</t>
  </si>
  <si>
    <t>FCRL4</t>
  </si>
  <si>
    <t>IRAK3</t>
  </si>
  <si>
    <t>ENST00000261233.9:c.1780A&gt;G</t>
  </si>
  <si>
    <t>p.K594E</t>
  </si>
  <si>
    <t>EIF4E1B</t>
  </si>
  <si>
    <t>ENST00000318682.11:c.617G&gt;A</t>
  </si>
  <si>
    <t>p.R206H</t>
  </si>
  <si>
    <t>DNAH3</t>
  </si>
  <si>
    <t>ENST00000698260.1:c.9331_9332delinsAA</t>
  </si>
  <si>
    <t>p.L3111K</t>
  </si>
  <si>
    <t>CEP83</t>
  </si>
  <si>
    <t>ENST00000397809.10:c.415G&gt;T</t>
  </si>
  <si>
    <t>p.E139Ter</t>
  </si>
  <si>
    <t>DNAH2</t>
  </si>
  <si>
    <t>ENST00000572933.6:c.6900+1G&gt;A</t>
  </si>
  <si>
    <t>GFOD1</t>
  </si>
  <si>
    <t>ENST00000379287.4:c.64A&gt;G</t>
  </si>
  <si>
    <t>p.K22E</t>
  </si>
  <si>
    <t>TRIM72</t>
  </si>
  <si>
    <t>ENST00000322122.8:c.1162G&gt;A</t>
  </si>
  <si>
    <t>p.G388S</t>
  </si>
  <si>
    <t>GATA1</t>
  </si>
  <si>
    <t>NR2C1</t>
  </si>
  <si>
    <t>ENST00000333003.10:c.145C&gt;T</t>
  </si>
  <si>
    <t>p.H49Y</t>
  </si>
  <si>
    <t>HS3ST3A1</t>
  </si>
  <si>
    <t>ENST00000284110.2:c.296G&gt;A</t>
  </si>
  <si>
    <t>p.R99H</t>
  </si>
  <si>
    <t>MUC21</t>
  </si>
  <si>
    <t>ENST00000376296.3:c.517_519delinsGTG</t>
  </si>
  <si>
    <t>p.T173V</t>
  </si>
  <si>
    <t>GATA2</t>
  </si>
  <si>
    <t>CFAP54</t>
  </si>
  <si>
    <t>ENST00000524981.9:c.7765G&gt;C</t>
  </si>
  <si>
    <t>p.D2589H</t>
  </si>
  <si>
    <t>SLC47A2</t>
  </si>
  <si>
    <t>ENST00000433844.4:c.873_874delinsTT</t>
  </si>
  <si>
    <t>p.Q291_A292delinsHS</t>
  </si>
  <si>
    <t>ZBTB12</t>
  </si>
  <si>
    <t>ENST00000375527.3:c.564A&gt;C</t>
  </si>
  <si>
    <t>p.E188D</t>
  </si>
  <si>
    <t>GATA3</t>
  </si>
  <si>
    <t>SLC25A3</t>
  </si>
  <si>
    <t>ENST00000552981.6:c.541C&gt;T</t>
  </si>
  <si>
    <t>p.P181S</t>
  </si>
  <si>
    <t>TOB1</t>
  </si>
  <si>
    <t>ENST00000499247.3:c.743_744insA</t>
  </si>
  <si>
    <t>p.P249AfsTer22</t>
  </si>
  <si>
    <t>C2</t>
  </si>
  <si>
    <t>ENST00000299367.10:c.268C&gt;T</t>
  </si>
  <si>
    <t>p.P90S</t>
  </si>
  <si>
    <t>BORCS6</t>
  </si>
  <si>
    <t>ENST00000389017.6:c.383G&gt;T</t>
  </si>
  <si>
    <t>p.R128L</t>
  </si>
  <si>
    <t>H3F3A</t>
  </si>
  <si>
    <t>SLC5A8</t>
  </si>
  <si>
    <t>ENST00000536262.3:c.1531C&gt;G</t>
  </si>
  <si>
    <t>p.P511A</t>
  </si>
  <si>
    <t>DCAF7</t>
  </si>
  <si>
    <t>ENST00000614556.5:c.245G&gt;A</t>
  </si>
  <si>
    <t>p.G82D</t>
  </si>
  <si>
    <t>HLA-DRB1</t>
  </si>
  <si>
    <t>ENST00000360004.6:c.196_197delinsAA</t>
  </si>
  <si>
    <t>p.S66N</t>
  </si>
  <si>
    <t>COX10</t>
  </si>
  <si>
    <t>ENST00000261643.8:c.34C&gt;G</t>
  </si>
  <si>
    <t>p.L12V</t>
  </si>
  <si>
    <t>H3F3B</t>
  </si>
  <si>
    <t>ENST00000261637.5:c.3443_3444insC</t>
  </si>
  <si>
    <t>p.L1148FfsTer14</t>
  </si>
  <si>
    <t>PTPRM</t>
  </si>
  <si>
    <t>ENST00000580170.6:c.2000C&gt;A</t>
  </si>
  <si>
    <t>p.A667E</t>
  </si>
  <si>
    <t>FKBP5</t>
  </si>
  <si>
    <t>ENST00000357266.9:c.642A&gt;T</t>
  </si>
  <si>
    <t>p.Q214H</t>
  </si>
  <si>
    <t>SLC47A1</t>
  </si>
  <si>
    <t>ENST00000270570.8:c.1199G&gt;A</t>
  </si>
  <si>
    <t>p.R400K</t>
  </si>
  <si>
    <t>HNF1A</t>
  </si>
  <si>
    <t>NOPCHAP1</t>
  </si>
  <si>
    <t>ENST00000552951.7:c.41C&gt;A</t>
  </si>
  <si>
    <t>p.S14Ter</t>
  </si>
  <si>
    <t>ENST00000342988.8:c.931C&gt;T</t>
  </si>
  <si>
    <t>p.Q311Ter</t>
  </si>
  <si>
    <t>PLA2G7</t>
  </si>
  <si>
    <t>ENST00000274793.12:c.163A&gt;G</t>
  </si>
  <si>
    <t>p.K55E</t>
  </si>
  <si>
    <t>CASC3</t>
  </si>
  <si>
    <t>ENST00000264645.12:c.1577G&gt;A</t>
  </si>
  <si>
    <t>p.R526Q</t>
  </si>
  <si>
    <t>HGF</t>
  </si>
  <si>
    <t>P2RX4</t>
  </si>
  <si>
    <t>ENST00000337233.9:c.1073dup</t>
  </si>
  <si>
    <t>p.Y359LfsTer15</t>
  </si>
  <si>
    <t>ZNF407</t>
  </si>
  <si>
    <t>ENST00000299687.10:c.237T&gt;A</t>
  </si>
  <si>
    <t>p.D79E</t>
  </si>
  <si>
    <t>GSTA5</t>
  </si>
  <si>
    <t>ENST00000370989.6:c.557C&gt;G</t>
  </si>
  <si>
    <t>p.T186S</t>
  </si>
  <si>
    <t>HOXB9</t>
  </si>
  <si>
    <t>ENST00000311177.7:c.30T&gt;G</t>
  </si>
  <si>
    <t>p.Y10Ter</t>
  </si>
  <si>
    <t>PTCH1</t>
  </si>
  <si>
    <t>KNTC1</t>
  </si>
  <si>
    <t>ENST00000333479.12:c.2059A&gt;G</t>
  </si>
  <si>
    <t>p.T687A</t>
  </si>
  <si>
    <t>ENST00000300954.10:c.855+1G&gt;A</t>
  </si>
  <si>
    <t>ENPP3</t>
  </si>
  <si>
    <t>ENST00000357639.8:c.1985C&gt;A</t>
  </si>
  <si>
    <t>p.P662Q</t>
  </si>
  <si>
    <t>DLX3</t>
  </si>
  <si>
    <t>ENST00000434704.2:c.407_424del</t>
  </si>
  <si>
    <t>p.Y136_A142delinsS</t>
  </si>
  <si>
    <t>IKZF3</t>
  </si>
  <si>
    <t>PITPNM2</t>
  </si>
  <si>
    <t>ENST00000320201.10:c.1600C&gt;T</t>
  </si>
  <si>
    <t>p.R534Ter</t>
  </si>
  <si>
    <t>CACTIN</t>
  </si>
  <si>
    <t>ENST00000429344.7:c.192G&gt;C</t>
  </si>
  <si>
    <t>p.W64C</t>
  </si>
  <si>
    <t>THBS2</t>
  </si>
  <si>
    <t>ENST00000617924.6:c.2344G&gt;A</t>
  </si>
  <si>
    <t>p.V782M</t>
  </si>
  <si>
    <t>ARHGAP28</t>
  </si>
  <si>
    <t>ENST00000383472.9:c.1076G&gt;T</t>
  </si>
  <si>
    <t>p.G359V</t>
  </si>
  <si>
    <t>IKZF1</t>
  </si>
  <si>
    <t>TMEM132D</t>
  </si>
  <si>
    <t>ENST00000422113.7:c.2637G&gt;C</t>
  </si>
  <si>
    <t>p.Q879H</t>
  </si>
  <si>
    <t>ENST00000397910.8:c.38618_38619delinsGA</t>
  </si>
  <si>
    <t>p.H12873R</t>
  </si>
  <si>
    <t>ADAP1</t>
  </si>
  <si>
    <t>ENST00000265846.10:c.454G&gt;A</t>
  </si>
  <si>
    <t>p.V152M</t>
  </si>
  <si>
    <t>ALPK2</t>
  </si>
  <si>
    <t>ENST00000361673.4:c.1804T&gt;A</t>
  </si>
  <si>
    <t>p.C602S</t>
  </si>
  <si>
    <t>ITK</t>
  </si>
  <si>
    <t>MMP17</t>
  </si>
  <si>
    <t>ENST00000360564.5:c.1584_1590dup</t>
  </si>
  <si>
    <t>p.S531RfsTer22</t>
  </si>
  <si>
    <t>ENST00000397910.8:c.15416C&gt;T</t>
  </si>
  <si>
    <t>p.S5139F</t>
  </si>
  <si>
    <t>USP42</t>
  </si>
  <si>
    <t>ENST00000306177.10:c.18A&gt;C</t>
  </si>
  <si>
    <t>p.K6N</t>
  </si>
  <si>
    <t>TMX3</t>
  </si>
  <si>
    <t>ENST00000299608.7:c.868A&gt;G</t>
  </si>
  <si>
    <t>p.M290V</t>
  </si>
  <si>
    <t>JAK1</t>
  </si>
  <si>
    <t>ZNF140</t>
  </si>
  <si>
    <t>ENST00000355557.7:c.799C&gt;T</t>
  </si>
  <si>
    <t>p.H267Y</t>
  </si>
  <si>
    <t>ZNF317</t>
  </si>
  <si>
    <t>ENST00000247956.11:c.118G&gt;A</t>
  </si>
  <si>
    <t>p.V40M</t>
  </si>
  <si>
    <t>AQP1</t>
  </si>
  <si>
    <t>ENST00000311813.11:c.55C&gt;G</t>
  </si>
  <si>
    <t>p.L19V</t>
  </si>
  <si>
    <t>PLK5</t>
  </si>
  <si>
    <t>ENST00000454744.7:c.97C&gt;T</t>
  </si>
  <si>
    <t>p.H33Y</t>
  </si>
  <si>
    <t>JAK2</t>
  </si>
  <si>
    <t>ENST00000382592.5:c.1950G&gt;C</t>
  </si>
  <si>
    <t>p.Q650H</t>
  </si>
  <si>
    <t>ZNF763</t>
  </si>
  <si>
    <t>ENST00000358987.8:c.624_625delinsCT</t>
  </si>
  <si>
    <t>p.V209F</t>
  </si>
  <si>
    <t>FKBP6</t>
  </si>
  <si>
    <t>ENST00000252037.5:c.676T&gt;C</t>
  </si>
  <si>
    <t>p.S226P</t>
  </si>
  <si>
    <t>XAB2</t>
  </si>
  <si>
    <t>ENST00000358368.5:c.1588G&gt;A</t>
  </si>
  <si>
    <t>p.E530K</t>
  </si>
  <si>
    <t>JAK3</t>
  </si>
  <si>
    <t>MYCBP2</t>
  </si>
  <si>
    <t>ENST00000544440.7:c.8874G&gt;C</t>
  </si>
  <si>
    <t>p.K2958N</t>
  </si>
  <si>
    <t>ZNF433</t>
  </si>
  <si>
    <t>ENST00000550507.7:c.866G&gt;T</t>
  </si>
  <si>
    <t>p.S289I</t>
  </si>
  <si>
    <t>FGL2</t>
  </si>
  <si>
    <t>ENST00000248598.6:c.1083A&gt;C</t>
  </si>
  <si>
    <t>p.K361N</t>
  </si>
  <si>
    <t>KAT6A</t>
  </si>
  <si>
    <t>PCCA</t>
  </si>
  <si>
    <t>ENST00000376285.6:c.967C&gt;G</t>
  </si>
  <si>
    <t>p.L323V</t>
  </si>
  <si>
    <t>ZNF101</t>
  </si>
  <si>
    <t>ENST00000592502.2:c.41C&gt;T</t>
  </si>
  <si>
    <t>p.T14I</t>
  </si>
  <si>
    <t>CACNA2D1</t>
  </si>
  <si>
    <t>ENST00000356860.8:c.208G&gt;C</t>
  </si>
  <si>
    <t>p.V70L</t>
  </si>
  <si>
    <t>ENST00000376180.8:c.1341C&gt;G</t>
  </si>
  <si>
    <t>p.F447L</t>
  </si>
  <si>
    <t>ZNF253</t>
  </si>
  <si>
    <t>ENST00000589717.2:c.1082T&gt;C</t>
  </si>
  <si>
    <t>p.L361P</t>
  </si>
  <si>
    <t>TSC22D4</t>
  </si>
  <si>
    <t>ENST00000300181.7:c.981C&gt;G</t>
  </si>
  <si>
    <t>p.D327E</t>
  </si>
  <si>
    <t>ZNF98</t>
  </si>
  <si>
    <t>ENST00000357774.9:c.388G&gt;T</t>
  </si>
  <si>
    <t>p.D130Y</t>
  </si>
  <si>
    <t>OR11H6</t>
  </si>
  <si>
    <t>ENST00000315519.3:c.35T&gt;C</t>
  </si>
  <si>
    <t>p.V12A</t>
  </si>
  <si>
    <t>ZNF257</t>
  </si>
  <si>
    <t>ENST00000594947.6:c.376_377inv</t>
  </si>
  <si>
    <t>p.C126H</t>
  </si>
  <si>
    <t>MUC3A</t>
  </si>
  <si>
    <t>ENST00000379458.9:c.51_52delinsAG</t>
  </si>
  <si>
    <t>p.W18G</t>
  </si>
  <si>
    <t>DMKN</t>
  </si>
  <si>
    <t>ENST00000339686.8:c.869G&gt;A</t>
  </si>
  <si>
    <t>p.S290N</t>
  </si>
  <si>
    <t>KLF6</t>
  </si>
  <si>
    <t>PARP2</t>
  </si>
  <si>
    <t>ENST00000429687.8:c.1606C&gt;T</t>
  </si>
  <si>
    <t>p.P536S</t>
  </si>
  <si>
    <t>ENST00000498907.3:c.692_693delinsTT</t>
  </si>
  <si>
    <t>p.P231L</t>
  </si>
  <si>
    <t>PTPRZ1</t>
  </si>
  <si>
    <t>ENST00000393386.7:c.5308G&gt;A</t>
  </si>
  <si>
    <t>p.A1770T</t>
  </si>
  <si>
    <t>SPRED3</t>
  </si>
  <si>
    <t>ENST00000691638.1:c.1103C&gt;T</t>
  </si>
  <si>
    <t>p.A368V</t>
  </si>
  <si>
    <t>ENST00000405093.9:c.2415G&gt;C</t>
  </si>
  <si>
    <t>p.K805N</t>
  </si>
  <si>
    <t>ZFP14</t>
  </si>
  <si>
    <t>ENST00000270001.12:c.754G&gt;T</t>
  </si>
  <si>
    <t>p.G252C</t>
  </si>
  <si>
    <t>DGKI</t>
  </si>
  <si>
    <t>ENST00000614521.2:c.1418G&gt;T</t>
  </si>
  <si>
    <t>p.W473L</t>
  </si>
  <si>
    <t>SHANK1</t>
  </si>
  <si>
    <t>ENST00000293441.6:c.3664G&gt;A</t>
  </si>
  <si>
    <t>p.G1222S</t>
  </si>
  <si>
    <t>LASP1</t>
  </si>
  <si>
    <t>FERMT2</t>
  </si>
  <si>
    <t>ENST00000341590.8:c.434G&gt;A</t>
  </si>
  <si>
    <t>p.R145K</t>
  </si>
  <si>
    <t>WDR87</t>
  </si>
  <si>
    <t>ENST00000447313.7:c.5397G&gt;C</t>
  </si>
  <si>
    <t>p.R1799S</t>
  </si>
  <si>
    <t>MGAM</t>
  </si>
  <si>
    <t>ENST00000475668.6:c.3456del</t>
  </si>
  <si>
    <t>p.M1153CfsTer36</t>
  </si>
  <si>
    <t>ZNF836</t>
  </si>
  <si>
    <t>ENST00000682614.1:c.291_292delinsAG</t>
  </si>
  <si>
    <t>p.D97_L98delinsEV</t>
  </si>
  <si>
    <t>LPP</t>
  </si>
  <si>
    <t>DAAM1</t>
  </si>
  <si>
    <t>ENST00000360909.8:c.2886C&gt;G</t>
  </si>
  <si>
    <t>p.F962L</t>
  </si>
  <si>
    <t>RASGRP4</t>
  </si>
  <si>
    <t>ENST00000615439.5:c.748G&gt;A</t>
  </si>
  <si>
    <t>p.V250M</t>
  </si>
  <si>
    <t>EN2</t>
  </si>
  <si>
    <t>ENST00000297375.4:c.79G&gt;A</t>
  </si>
  <si>
    <t>p.G27S</t>
  </si>
  <si>
    <t>TNNT1</t>
  </si>
  <si>
    <t>ENST00000588981.6:c.779A&gt;G</t>
  </si>
  <si>
    <t>p.H260R</t>
  </si>
  <si>
    <t>LMO1</t>
  </si>
  <si>
    <t>PLEK2</t>
  </si>
  <si>
    <t>ENST00000216446.9:c.538G&gt;C</t>
  </si>
  <si>
    <t>p.A180P</t>
  </si>
  <si>
    <t>CA11</t>
  </si>
  <si>
    <t>ENST00000084798.9:c.756G&gt;A</t>
  </si>
  <si>
    <t>p.W252Ter</t>
  </si>
  <si>
    <t>RIMS2</t>
  </si>
  <si>
    <t>ENST00000696799.1:c.2158G&gt;T</t>
  </si>
  <si>
    <t>p.A720S</t>
  </si>
  <si>
    <t>TAF1B</t>
  </si>
  <si>
    <t>ENST00000263663.10:c.968_969delinsAT</t>
  </si>
  <si>
    <t>p.S323N</t>
  </si>
  <si>
    <t>LMO2</t>
  </si>
  <si>
    <t>ENST00000216446.9:c.448G&gt;T</t>
  </si>
  <si>
    <t>p.E150Ter</t>
  </si>
  <si>
    <t>KCNA7</t>
  </si>
  <si>
    <t>ENST00000221444.2:c.47T&gt;G</t>
  </si>
  <si>
    <t>p.V16G</t>
  </si>
  <si>
    <t>PALM2AKAP2</t>
  </si>
  <si>
    <t>ENST00000374530.8:c.2231T&gt;C</t>
  </si>
  <si>
    <t>p.L744P</t>
  </si>
  <si>
    <t>PFN4</t>
  </si>
  <si>
    <t>ENST00000313213.5:c.156del</t>
  </si>
  <si>
    <t>p.F52LfsTer42</t>
  </si>
  <si>
    <t>MECOM</t>
  </si>
  <si>
    <t>PTGR2</t>
  </si>
  <si>
    <t>ENST00000555661.6:c.772C&gt;G</t>
  </si>
  <si>
    <t>p.Q258E</t>
  </si>
  <si>
    <t>LILRB3</t>
  </si>
  <si>
    <t>ENST00000445347.2:c.613_614inv</t>
  </si>
  <si>
    <t>p.W205Q</t>
  </si>
  <si>
    <t>LCN2</t>
  </si>
  <si>
    <t>ENST00000277480.7:c.419T&gt;C</t>
  </si>
  <si>
    <t>p.M140T</t>
  </si>
  <si>
    <t>GALNT14</t>
  </si>
  <si>
    <t>ENST00000349752.10:c.915G&gt;T</t>
  </si>
  <si>
    <t>p.W305C</t>
  </si>
  <si>
    <t>MN1</t>
  </si>
  <si>
    <t>ENST00000356924.9:c.1168G&gt;C</t>
  </si>
  <si>
    <t>p.E390Q</t>
  </si>
  <si>
    <t>LENG8</t>
  </si>
  <si>
    <t>ENST00000326764.10:c.684_685delinsTT</t>
  </si>
  <si>
    <t>p.P229S</t>
  </si>
  <si>
    <t>ENST00000372050.8:c.95C&gt;T</t>
  </si>
  <si>
    <t>p.A32V</t>
  </si>
  <si>
    <t>FBXO41</t>
  </si>
  <si>
    <t>ENST00000520530.3:c.610C&gt;A</t>
  </si>
  <si>
    <t>p.R204S</t>
  </si>
  <si>
    <t>MDM2</t>
  </si>
  <si>
    <t>NRXN3</t>
  </si>
  <si>
    <t>ENST00000335750.7:c.760C&gt;G</t>
  </si>
  <si>
    <t>p.R254G</t>
  </si>
  <si>
    <t>C19orf18</t>
  </si>
  <si>
    <t>ENST00000314391.3:c.54C&gt;A</t>
  </si>
  <si>
    <t>p.C18Ter</t>
  </si>
  <si>
    <t>MT-ND6</t>
  </si>
  <si>
    <t>ENST00000361681.2:c.122T&gt;C</t>
  </si>
  <si>
    <t>p.V41A</t>
  </si>
  <si>
    <t>FER1L5</t>
  </si>
  <si>
    <t>ENST00000624922.6:c.4249G&gt;A</t>
  </si>
  <si>
    <t>p.E1417K</t>
  </si>
  <si>
    <t>MDM4</t>
  </si>
  <si>
    <t>BTBD7</t>
  </si>
  <si>
    <t>ENST00000334746.10:c.2807G&gt;A</t>
  </si>
  <si>
    <t>p.R936K</t>
  </si>
  <si>
    <t>TDRD15</t>
  </si>
  <si>
    <t>ENST00000405799.3:c.1444G&gt;C</t>
  </si>
  <si>
    <t>p.A482P</t>
  </si>
  <si>
    <t>MT-CYB</t>
  </si>
  <si>
    <t>ENST00000361789.2:c.773T&gt;C</t>
  </si>
  <si>
    <t>p.L258P</t>
  </si>
  <si>
    <t>ANKRD36B</t>
  </si>
  <si>
    <t>ENST00000359901.9:c.280G&gt;A</t>
  </si>
  <si>
    <t>p.V94I</t>
  </si>
  <si>
    <t>MAX</t>
  </si>
  <si>
    <t>WDR25</t>
  </si>
  <si>
    <t>ENST00000402312.8:c.327C&gt;G</t>
  </si>
  <si>
    <t>p.I109M</t>
  </si>
  <si>
    <t>ZFP36L2</t>
  </si>
  <si>
    <t>ENST00000282388.4:c.622T&gt;G</t>
  </si>
  <si>
    <t>p.Y208D</t>
  </si>
  <si>
    <t>WNK3</t>
  </si>
  <si>
    <t>ENST00000354646.6:c.2984C&gt;T</t>
  </si>
  <si>
    <t>p.T995I</t>
  </si>
  <si>
    <t>LONRF2</t>
  </si>
  <si>
    <t>ENST00000393437.8:c.247G&gt;A</t>
  </si>
  <si>
    <t>p.G83S</t>
  </si>
  <si>
    <t>NDRG1</t>
  </si>
  <si>
    <t>CRIP2</t>
  </si>
  <si>
    <t>ENST00000329146.9:c.335G&gt;C</t>
  </si>
  <si>
    <t>p.R112T</t>
  </si>
  <si>
    <t>SANBR</t>
  </si>
  <si>
    <t>ENST00000402291.6:c.447_448delinsTT</t>
  </si>
  <si>
    <t>p.H150Y</t>
  </si>
  <si>
    <t>POF1B</t>
  </si>
  <si>
    <t>ENST00000262753.9:c.1050+1G&gt;A</t>
  </si>
  <si>
    <t>IL1RL1</t>
  </si>
  <si>
    <t>ENST00000233954.6:c.1423G&gt;T</t>
  </si>
  <si>
    <t>p.A475S</t>
  </si>
  <si>
    <t>NAB2</t>
  </si>
  <si>
    <t>DPH6</t>
  </si>
  <si>
    <t>ENST00000256538.9:c.751-2_751delinsTTT</t>
  </si>
  <si>
    <t>SFTPB</t>
  </si>
  <si>
    <t>ENST00000519937.7:c.515T&gt;G</t>
  </si>
  <si>
    <t>p.L172R</t>
  </si>
  <si>
    <t>GPR101</t>
  </si>
  <si>
    <t>ENST00000651716.2:c.1286C&gt;G</t>
  </si>
  <si>
    <t>p.T429S</t>
  </si>
  <si>
    <t>FHL2</t>
  </si>
  <si>
    <t>ENST00000530340.6:c.296C&gt;G</t>
  </si>
  <si>
    <t>p.S99C</t>
  </si>
  <si>
    <t>NKX2-1</t>
  </si>
  <si>
    <t>ZNF106</t>
  </si>
  <si>
    <t>ENST00000564754.7:c.3869C&gt;A</t>
  </si>
  <si>
    <t>p.S1290Y</t>
  </si>
  <si>
    <t>PROM2</t>
  </si>
  <si>
    <t>ENST00000317620.14:c.1565C&gt;T</t>
  </si>
  <si>
    <t>p.P522L</t>
  </si>
  <si>
    <t>MYO7B</t>
  </si>
  <si>
    <t>ENST00000409816.8:c.3042G&gt;T</t>
  </si>
  <si>
    <t>p.W1014C</t>
  </si>
  <si>
    <t>NUTM2D</t>
  </si>
  <si>
    <t>MFAP1</t>
  </si>
  <si>
    <t>ENST00000267812.4:c.427G&gt;C</t>
  </si>
  <si>
    <t>p.E143Q</t>
  </si>
  <si>
    <t>NCKAP5</t>
  </si>
  <si>
    <t>ENST00000409261.6:c.520A&gt;T</t>
  </si>
  <si>
    <t>p.S174C</t>
  </si>
  <si>
    <t>GPR148</t>
  </si>
  <si>
    <t>ENST00000309926.4:c.469C&gt;T</t>
  </si>
  <si>
    <t>p.L157F</t>
  </si>
  <si>
    <t>NUTM2B</t>
  </si>
  <si>
    <t>ENST00000263795.11:c.853G&gt;A</t>
  </si>
  <si>
    <t>p.E285K</t>
  </si>
  <si>
    <t>NEB</t>
  </si>
  <si>
    <t>ENST00000397345.8:c.1764C&gt;A</t>
  </si>
  <si>
    <t>p.N588K</t>
  </si>
  <si>
    <t>Left Breakpoint</t>
  </si>
  <si>
    <t>Right Breakpoint</t>
  </si>
  <si>
    <t>LCT</t>
  </si>
  <si>
    <t>ENST00000264162.7:c.4012G&gt;T</t>
  </si>
  <si>
    <t>p.D1338Y</t>
  </si>
  <si>
    <t>NUTM1</t>
  </si>
  <si>
    <t>SLC27A2</t>
  </si>
  <si>
    <t>ENST00000267842.10:c.1383C&gt;G</t>
  </si>
  <si>
    <t>p.F461L</t>
  </si>
  <si>
    <t>IFIH1</t>
  </si>
  <si>
    <t>ENST00000649979.2:c.2500G&gt;T</t>
  </si>
  <si>
    <t>p.A834S</t>
  </si>
  <si>
    <t>VIM--KRT8</t>
  </si>
  <si>
    <t>chr10:17235389:+</t>
  </si>
  <si>
    <t>chr12:52898519:-</t>
  </si>
  <si>
    <t>NTRK2</t>
  </si>
  <si>
    <t>DMXL2</t>
  </si>
  <si>
    <t>ENST00000560891.6:c.2605G&gt;C</t>
  </si>
  <si>
    <t>p.E869Q</t>
  </si>
  <si>
    <t>HOXD10</t>
  </si>
  <si>
    <t>ENST00000249501.5:c.62C&gt;T</t>
  </si>
  <si>
    <t>p.A21V</t>
  </si>
  <si>
    <t>KRT8--VIM</t>
  </si>
  <si>
    <t>chr12:52898679:-</t>
  </si>
  <si>
    <t>chr10:17235846:+</t>
  </si>
  <si>
    <t>NOTCH1</t>
  </si>
  <si>
    <t>WDR72</t>
  </si>
  <si>
    <t>ENST00000360509.10:c.2936G&gt;A</t>
  </si>
  <si>
    <t>p.R979K</t>
  </si>
  <si>
    <t>TTN</t>
  </si>
  <si>
    <t>ENST00000589042.5:c.30599-1G&gt;T</t>
  </si>
  <si>
    <t>chr6:149450835:-</t>
  </si>
  <si>
    <t>chr11:840472:-</t>
  </si>
  <si>
    <t>NOTCH2</t>
  </si>
  <si>
    <t>ZNF280D</t>
  </si>
  <si>
    <t>ENST00000267807.12:c.2462C&gt;G</t>
  </si>
  <si>
    <t>p.S821Ter</t>
  </si>
  <si>
    <t>ENST00000589042.5:c.12013G&gt;A</t>
  </si>
  <si>
    <t>p.D4005N</t>
  </si>
  <si>
    <t>ACTN4--C19orf47</t>
  </si>
  <si>
    <t>chr19:38647907:+</t>
  </si>
  <si>
    <t>chr19:40333929:-</t>
  </si>
  <si>
    <t>ABCB11</t>
  </si>
  <si>
    <t>ENST00000650372.1:c.256A&gt;C</t>
  </si>
  <si>
    <t>p.M86L</t>
  </si>
  <si>
    <t>PSIP1</t>
  </si>
  <si>
    <t>VPS13C</t>
  </si>
  <si>
    <t>ENST00000644861.2:c.2803C&gt;G</t>
  </si>
  <si>
    <t>p.L935V</t>
  </si>
  <si>
    <t>ANKRD44</t>
  </si>
  <si>
    <t>ENST00000282272.15:c.315G&gt;T</t>
  </si>
  <si>
    <t>p.K105N</t>
  </si>
  <si>
    <t>MTAP--DMRTA1</t>
  </si>
  <si>
    <t>chr9:21818202:+</t>
  </si>
  <si>
    <t>chr9:22451064:+</t>
  </si>
  <si>
    <t>GAD1</t>
  </si>
  <si>
    <t>ENST00000358196.8:c.55C&gt;T</t>
  </si>
  <si>
    <t>p.P19S</t>
  </si>
  <si>
    <t>PHF6</t>
  </si>
  <si>
    <t>ENST00000268058.8:c.1258G&gt;C</t>
  </si>
  <si>
    <t>p.E420Q</t>
  </si>
  <si>
    <t>BOLL</t>
  </si>
  <si>
    <t>ENST00000392296.9:c.552G&gt;T</t>
  </si>
  <si>
    <t>p.Q184H</t>
  </si>
  <si>
    <t>chr19:40328550:-</t>
  </si>
  <si>
    <t>PIKFYVE</t>
  </si>
  <si>
    <t>ENST00000264380.9:c.1541C&gt;G</t>
  </si>
  <si>
    <t>p.S514C</t>
  </si>
  <si>
    <t>PMS2</t>
  </si>
  <si>
    <t>IREB2</t>
  </si>
  <si>
    <t>ENST00000258886.13:c.2343C&gt;G</t>
  </si>
  <si>
    <t>p.F781L</t>
  </si>
  <si>
    <t>GLB1L</t>
  </si>
  <si>
    <t>ENST00000295759.12:c.1034T&gt;C</t>
  </si>
  <si>
    <t>p.L345P</t>
  </si>
  <si>
    <t>chr19:40336407:-</t>
  </si>
  <si>
    <t>MYH7B</t>
  </si>
  <si>
    <t>ENST00000262873.13:c.4180G&gt;C</t>
  </si>
  <si>
    <t>p.E1394Q</t>
  </si>
  <si>
    <t>ADAMTS7</t>
  </si>
  <si>
    <t>ENST00000388820.5:c.112G&gt;A</t>
  </si>
  <si>
    <t>p.E38K</t>
  </si>
  <si>
    <t>SPEG</t>
  </si>
  <si>
    <t>ENST00000312358.12:c.838C&gt;T</t>
  </si>
  <si>
    <t>p.R280C</t>
  </si>
  <si>
    <t>chr19:40326486:-</t>
  </si>
  <si>
    <t>SERINC3</t>
  </si>
  <si>
    <t>ENST00000342374.5:c.1259T&gt;C</t>
  </si>
  <si>
    <t>p.M420T</t>
  </si>
  <si>
    <t>POU5F1</t>
  </si>
  <si>
    <t>TLNRD1</t>
  </si>
  <si>
    <t>ENST00000267984.4:c.810C&gt;G</t>
  </si>
  <si>
    <t>p.F270L</t>
  </si>
  <si>
    <t>ASIC4</t>
  </si>
  <si>
    <t>ENST00000358078.5:c.272G&gt;T</t>
  </si>
  <si>
    <t>p.G91V</t>
  </si>
  <si>
    <t>MOB3A--AP3D1</t>
  </si>
  <si>
    <t>chr19:2085175:-</t>
  </si>
  <si>
    <t>chr19:2138714:-</t>
  </si>
  <si>
    <t>SPATC1L</t>
  </si>
  <si>
    <t>ENST00000291672.6:c.272G&gt;T</t>
  </si>
  <si>
    <t>p.C91F</t>
  </si>
  <si>
    <t>PRDM1</t>
  </si>
  <si>
    <t>IL16</t>
  </si>
  <si>
    <t>ENST00000683961.1:c.2242G&gt;A</t>
  </si>
  <si>
    <t>p.E748K</t>
  </si>
  <si>
    <t>IQCA1</t>
  </si>
  <si>
    <t>ENST00000409907.8:c.1892_1893delinsTT</t>
  </si>
  <si>
    <t>p.S631F</t>
  </si>
  <si>
    <t>BOC--FBL</t>
  </si>
  <si>
    <t>chr3:113274637:+</t>
  </si>
  <si>
    <t>chr19:39840325:-</t>
  </si>
  <si>
    <t>CRYBA4</t>
  </si>
  <si>
    <t>ENST00000354760.4:c.295T&gt;A</t>
  </si>
  <si>
    <t>p.C99S</t>
  </si>
  <si>
    <t>PRDM16</t>
  </si>
  <si>
    <t>RAMAC</t>
  </si>
  <si>
    <t>ENST00000304191.4:c.302C&gt;T</t>
  </si>
  <si>
    <t>p.P101L</t>
  </si>
  <si>
    <t>OR6B2</t>
  </si>
  <si>
    <t>ENST00000319423.5:c.886G&gt;A</t>
  </si>
  <si>
    <t>p.E296K</t>
  </si>
  <si>
    <t>RECK--ZNF780B</t>
  </si>
  <si>
    <t>chr9:36037098:+</t>
  </si>
  <si>
    <t>chr19:40036626:-</t>
  </si>
  <si>
    <t>ATP2B2</t>
  </si>
  <si>
    <t>ENST00000360273.7:c.385G&gt;T</t>
  </si>
  <si>
    <t>p.E129Ter</t>
  </si>
  <si>
    <t>PPFIBP1</t>
  </si>
  <si>
    <t>ENST00000268124.11:c.3155del</t>
  </si>
  <si>
    <t>p.G1052AfsTer42</t>
  </si>
  <si>
    <t>TGM6</t>
  </si>
  <si>
    <t>ENST00000202625.7:c.1783A&gt;G</t>
  </si>
  <si>
    <t>p.K595E</t>
  </si>
  <si>
    <t>chr19:40336224:-</t>
  </si>
  <si>
    <t>BTD</t>
  </si>
  <si>
    <t>ENST00000643237.3:c.652G&gt;T</t>
  </si>
  <si>
    <t>p.G218C</t>
  </si>
  <si>
    <t>QKI</t>
  </si>
  <si>
    <t>WDR93</t>
  </si>
  <si>
    <t>ENST00000268130.12:c.253G&gt;A</t>
  </si>
  <si>
    <t>p.E85K</t>
  </si>
  <si>
    <t>FASTKD5</t>
  </si>
  <si>
    <t>ENST00000380266.4:c.2215G&gt;T</t>
  </si>
  <si>
    <t>p.E739Ter</t>
  </si>
  <si>
    <t>GAREM1--NOL4</t>
  </si>
  <si>
    <t>chr18:32392895:-</t>
  </si>
  <si>
    <t>chr18:34093597:-</t>
  </si>
  <si>
    <t>DCLK3</t>
  </si>
  <si>
    <t>ENST00000636136.2:c.1525C&gt;T</t>
  </si>
  <si>
    <t>p.R509W</t>
  </si>
  <si>
    <t>RSPO2</t>
  </si>
  <si>
    <t>HDDC3</t>
  </si>
  <si>
    <t>ENST00000394272.8:c.10G&gt;A</t>
  </si>
  <si>
    <t>p.E4K</t>
  </si>
  <si>
    <t>HAO1</t>
  </si>
  <si>
    <t>ENST00000378789.4:c.1112G&gt;T</t>
  </si>
  <si>
    <t>p.Ter371LextTer18</t>
  </si>
  <si>
    <t>chr19:40265351:-</t>
  </si>
  <si>
    <t>TTC21A</t>
  </si>
  <si>
    <t>ENST00000683103.1:c.1055C&gt;G</t>
  </si>
  <si>
    <t>p.A352G</t>
  </si>
  <si>
    <t>RSPO3</t>
  </si>
  <si>
    <t>MRPL28</t>
  </si>
  <si>
    <t>ENST00000199706.13:c.103_105del</t>
  </si>
  <si>
    <t>p.E35del</t>
  </si>
  <si>
    <t>E2F1</t>
  </si>
  <si>
    <t>ENST00000343380.6:c.497G&gt;A</t>
  </si>
  <si>
    <t>p.R166H</t>
  </si>
  <si>
    <t>PREP--AL590428.1</t>
  </si>
  <si>
    <t>chr6:105352972:-</t>
  </si>
  <si>
    <t>chr6:73695575:-</t>
  </si>
  <si>
    <t>CCDC80</t>
  </si>
  <si>
    <t>ENST00000206423.8:c.892G&gt;T</t>
  </si>
  <si>
    <t>p.G298Ter</t>
  </si>
  <si>
    <t>RAD21</t>
  </si>
  <si>
    <t>TRAP1</t>
  </si>
  <si>
    <t>ENST00000246957.10:c.1453G&gt;C</t>
  </si>
  <si>
    <t>p.E485Q</t>
  </si>
  <si>
    <t>GGT7</t>
  </si>
  <si>
    <t>ENST00000336431.10:c.1474del</t>
  </si>
  <si>
    <t>p.L492Ter</t>
  </si>
  <si>
    <t>P4HB--ACTN4</t>
  </si>
  <si>
    <t>chr17:81843862:-</t>
  </si>
  <si>
    <t>chr19:38724300:+</t>
  </si>
  <si>
    <t>C3orf22</t>
  </si>
  <si>
    <t>ENST00000318225.3:c.257C&gt;G</t>
  </si>
  <si>
    <t>p.P86R</t>
  </si>
  <si>
    <t>RAD50</t>
  </si>
  <si>
    <t>ENST00000246957.10:c.1327G&gt;C</t>
  </si>
  <si>
    <t>p.D443H</t>
  </si>
  <si>
    <t>CHD6</t>
  </si>
  <si>
    <t>ENST00000373233.8:c.8066G&gt;A</t>
  </si>
  <si>
    <t>p.S2689N</t>
  </si>
  <si>
    <t>chr9:22451202:+</t>
  </si>
  <si>
    <t>CPNE4</t>
  </si>
  <si>
    <t>ENST00000429747.6:c.1513T&gt;C</t>
  </si>
  <si>
    <t>p.F505L</t>
  </si>
  <si>
    <t>RAD51B</t>
  </si>
  <si>
    <t>TNRC6A</t>
  </si>
  <si>
    <t>ENST00000395799.8:c.4084C&gt;T</t>
  </si>
  <si>
    <t>p.L1362F</t>
  </si>
  <si>
    <t>WFDC6</t>
  </si>
  <si>
    <t>ENST00000372670.8:c.14G&gt;A</t>
  </si>
  <si>
    <t>p.G5E</t>
  </si>
  <si>
    <t>chr12:52900588:-</t>
  </si>
  <si>
    <t>chr10:17233770:+</t>
  </si>
  <si>
    <t>DNAJC13</t>
  </si>
  <si>
    <t>ENST00000260818.11:c.840A&gt;C</t>
  </si>
  <si>
    <t>p.E280D</t>
  </si>
  <si>
    <t>RAD51C</t>
  </si>
  <si>
    <t>RNF40</t>
  </si>
  <si>
    <t>ENST00000324685.11:c.208G&gt;A</t>
  </si>
  <si>
    <t>KCNQ2</t>
  </si>
  <si>
    <t>ENST00000359125.7:c.1900G&gt;A</t>
  </si>
  <si>
    <t>p.E634K</t>
  </si>
  <si>
    <t>SLITRK3</t>
  </si>
  <si>
    <t>ENST00000475390.2:c.2859C&gt;A</t>
  </si>
  <si>
    <t>p.Y953Ter</t>
  </si>
  <si>
    <t>RANBP2</t>
  </si>
  <si>
    <t>ITGAM</t>
  </si>
  <si>
    <t>ENST00000544665.9:c.2293C&gt;T</t>
  </si>
  <si>
    <t>p.P765S</t>
  </si>
  <si>
    <t>SOX18</t>
  </si>
  <si>
    <t>ENST00000340356.9:c.737G&gt;A</t>
  </si>
  <si>
    <t>p.R246H</t>
  </si>
  <si>
    <t>GOLIM4</t>
  </si>
  <si>
    <t>ENST00000470487.6:c.505T&gt;G</t>
  </si>
  <si>
    <t>p.S169A</t>
  </si>
  <si>
    <t>SHCBP1</t>
  </si>
  <si>
    <t>ENST00000303383.8:c.502C&gt;A</t>
  </si>
  <si>
    <t>p.L168M</t>
  </si>
  <si>
    <t>OPRL1</t>
  </si>
  <si>
    <t>ENST00000336866.7:c.553G&gt;A</t>
  </si>
  <si>
    <t>p.V185I</t>
  </si>
  <si>
    <t>ARHGEF12</t>
  </si>
  <si>
    <t>VPS35</t>
  </si>
  <si>
    <t>ENST00000299138.12:c.2300A&gt;G</t>
  </si>
  <si>
    <t>p.N767S</t>
  </si>
  <si>
    <t>ITSN1</t>
  </si>
  <si>
    <t>ENST00000381318.8:c.5033C&gt;T</t>
  </si>
  <si>
    <t>p.T1678M</t>
  </si>
  <si>
    <t>CLDN16</t>
  </si>
  <si>
    <t>ENST00000264734.3:c.361G&gt;A</t>
  </si>
  <si>
    <t>p.G121R</t>
  </si>
  <si>
    <t>FXR2</t>
  </si>
  <si>
    <t>ENST00000250113.12:c.1123C&gt;T</t>
  </si>
  <si>
    <t>p.R375C</t>
  </si>
  <si>
    <t>MX1</t>
  </si>
  <si>
    <t>ENST00000398598.8:c.730+1G&gt;A</t>
  </si>
  <si>
    <t>CCDC50</t>
  </si>
  <si>
    <t>ENST00000392455.9:c.318G&gt;T</t>
  </si>
  <si>
    <t>p.E106D</t>
  </si>
  <si>
    <t>RBM15</t>
  </si>
  <si>
    <t>CCDC117</t>
  </si>
  <si>
    <t>ENST00000249064.9:c.710C&gt;G</t>
  </si>
  <si>
    <t>p.A237G</t>
  </si>
  <si>
    <t>RRAS2</t>
  </si>
  <si>
    <t>MYH13</t>
  </si>
  <si>
    <t>ENST00000252172.9:c.2834G&gt;A</t>
  </si>
  <si>
    <t>p.R945K</t>
  </si>
  <si>
    <t>CBX6</t>
  </si>
  <si>
    <t>ENST00000407418.8:c.947_948delinsTT</t>
  </si>
  <si>
    <t>p.S316F</t>
  </si>
  <si>
    <t>KSR1</t>
  </si>
  <si>
    <t>ENST00000644974.2:c.2420C&gt;T</t>
  </si>
  <si>
    <t>p.S807F</t>
  </si>
  <si>
    <t>FYCO1</t>
  </si>
  <si>
    <t>ENST00000296137.7:c.2614G&gt;A</t>
  </si>
  <si>
    <t>p.A872T</t>
  </si>
  <si>
    <t>RMI2</t>
  </si>
  <si>
    <t>ATAD5</t>
  </si>
  <si>
    <t>ENST00000321990.5:c.3641C&gt;T</t>
  </si>
  <si>
    <t>p.S1214L</t>
  </si>
  <si>
    <t>MST1R</t>
  </si>
  <si>
    <t>ENST00000296474.8:c.1880+2T&gt;C</t>
  </si>
  <si>
    <t>PIGX</t>
  </si>
  <si>
    <t>ENST00000392391.9:c.621G&gt;A</t>
  </si>
  <si>
    <t>p.M207I</t>
  </si>
  <si>
    <t>RECQL4</t>
  </si>
  <si>
    <t>ENST00000321990.5:c.4595C&gt;T</t>
  </si>
  <si>
    <t>p.S1532L</t>
  </si>
  <si>
    <t>ITIH3</t>
  </si>
  <si>
    <t>ENST00000449956.3:c.1708C&gt;A</t>
  </si>
  <si>
    <t>p.R570S</t>
  </si>
  <si>
    <t>POLR2B</t>
  </si>
  <si>
    <t>ENST00000314595.6:c.65G&gt;T</t>
  </si>
  <si>
    <t>p.W22L</t>
  </si>
  <si>
    <t>RXRA</t>
  </si>
  <si>
    <t>RDM1</t>
  </si>
  <si>
    <t>ENST00000620284.5:c.85G&gt;A</t>
  </si>
  <si>
    <t>p.E29K</t>
  </si>
  <si>
    <t>PXK</t>
  </si>
  <si>
    <t>ENST00000356151.7:c.1106C&gt;T</t>
  </si>
  <si>
    <t>p.A369V</t>
  </si>
  <si>
    <t>LINC02483</t>
  </si>
  <si>
    <t>ENST00000512043.1:n.301-2A&gt;T</t>
  </si>
  <si>
    <t>ARHGAP26</t>
  </si>
  <si>
    <t>ENST00000620284.5:c.36G&gt;C</t>
  </si>
  <si>
    <t>p.E12D</t>
  </si>
  <si>
    <t>CRYBG3</t>
  </si>
  <si>
    <t>ENST00000389622.7:c.5633A&gt;G</t>
  </si>
  <si>
    <t>p.E1878G</t>
  </si>
  <si>
    <t>CXCL9</t>
  </si>
  <si>
    <t>ENST00000264888.6:c.311A&gt;C</t>
  </si>
  <si>
    <t>p.K104T</t>
  </si>
  <si>
    <t>ARHGAP35</t>
  </si>
  <si>
    <t>ENST00000621332.5:c.169C&gt;G</t>
  </si>
  <si>
    <t>p.Q57E</t>
  </si>
  <si>
    <t>ENST00000389622.7:c.6582G&gt;T</t>
  </si>
  <si>
    <t>p.K2194N</t>
  </si>
  <si>
    <t>THAP9</t>
  </si>
  <si>
    <t>ENST00000302236.10:c.2156C&gt;G</t>
  </si>
  <si>
    <t>p.A719G</t>
  </si>
  <si>
    <t>STIL</t>
  </si>
  <si>
    <t>PPP1R1B</t>
  </si>
  <si>
    <t>ENST00000254079.9:c.288G&gt;C</t>
  </si>
  <si>
    <t>p.L96F</t>
  </si>
  <si>
    <t>CD200R1</t>
  </si>
  <si>
    <t>ENST00000308611.8:c.737G&gt;T</t>
  </si>
  <si>
    <t>p.G246V</t>
  </si>
  <si>
    <t>DSPP</t>
  </si>
  <si>
    <t>ENST00000651931.1:c.3887A&gt;G</t>
  </si>
  <si>
    <t>p.H1296R</t>
  </si>
  <si>
    <t>SETBP1</t>
  </si>
  <si>
    <t>WNT9B</t>
  </si>
  <si>
    <t>ENST00000290015.7:c.697G&gt;C</t>
  </si>
  <si>
    <t>p.E233Q</t>
  </si>
  <si>
    <t>ENST00000264233.6:c.5456C&gt;G</t>
  </si>
  <si>
    <t>p.S1819Ter</t>
  </si>
  <si>
    <t>PDHA2</t>
  </si>
  <si>
    <t>ENST00000295266.6:c.607G&gt;T</t>
  </si>
  <si>
    <t>p.A203S</t>
  </si>
  <si>
    <t>SETD2</t>
  </si>
  <si>
    <t>ANKRD40</t>
  </si>
  <si>
    <t>ENST00000285243.7:c.835G&gt;A</t>
  </si>
  <si>
    <t>p.E279K</t>
  </si>
  <si>
    <t>FBXO40</t>
  </si>
  <si>
    <t>ENST00000338040.6:c.2031C&gt;A</t>
  </si>
  <si>
    <t>p.D677E</t>
  </si>
  <si>
    <t>SET</t>
  </si>
  <si>
    <t>OR4D2</t>
  </si>
  <si>
    <t>ENST00000545221.2:c.260C&gt;G</t>
  </si>
  <si>
    <t>p.S87C</t>
  </si>
  <si>
    <t>RHO</t>
  </si>
  <si>
    <t>ENST00000296271.4:c.560G&gt;A</t>
  </si>
  <si>
    <t>p.C187Y</t>
  </si>
  <si>
    <t>ZGRF1</t>
  </si>
  <si>
    <t>ENST00000505019.6:c.749G&gt;C</t>
  </si>
  <si>
    <t>p.R250T</t>
  </si>
  <si>
    <t>SH2B3</t>
  </si>
  <si>
    <t>APOH</t>
  </si>
  <si>
    <t>ENST00000205948.11:c.222C&gt;G</t>
  </si>
  <si>
    <t>p.I74M</t>
  </si>
  <si>
    <t>COL6A6</t>
  </si>
  <si>
    <t>ENST00000358511.11:c.6538_6539insC</t>
  </si>
  <si>
    <t>p.I2180TfsTer7</t>
  </si>
  <si>
    <t>PABPC4L</t>
  </si>
  <si>
    <t>ENST00000421491.4:c.1056G&gt;T</t>
  </si>
  <si>
    <t>p.M352I</t>
  </si>
  <si>
    <t>SH3GL1</t>
  </si>
  <si>
    <t>BPTF</t>
  </si>
  <si>
    <t>ENST00000306378.11:c.1090C&gt;G</t>
  </si>
  <si>
    <t>p.L364V</t>
  </si>
  <si>
    <t>BFSP2</t>
  </si>
  <si>
    <t>ENST00000302334.3:c.397G&gt;A</t>
  </si>
  <si>
    <t>p.E133K</t>
  </si>
  <si>
    <t>LRAT</t>
  </si>
  <si>
    <t>ENST00000336356.4:c.605G&gt;T</t>
  </si>
  <si>
    <t>p.G202V</t>
  </si>
  <si>
    <t>SLC39A11</t>
  </si>
  <si>
    <t>ENST00000255559.8:c.376G&gt;T</t>
  </si>
  <si>
    <t>p.D126Y</t>
  </si>
  <si>
    <t>DZIP1L</t>
  </si>
  <si>
    <t>ENST00000327532.7:c.1476A&gt;T</t>
  </si>
  <si>
    <t>p.R492S</t>
  </si>
  <si>
    <t>GUCY1A1</t>
  </si>
  <si>
    <t>ENST00000506455.6:c.1502A&gt;G</t>
  </si>
  <si>
    <t>p.Q501R</t>
  </si>
  <si>
    <t>SMAD2</t>
  </si>
  <si>
    <t>RAC3</t>
  </si>
  <si>
    <t>ENST00000306897.9:c.579G&gt;C</t>
  </si>
  <si>
    <t>p.Ter193YextTer45</t>
  </si>
  <si>
    <t>ENST00000263967.4:c.1345C&gt;A</t>
  </si>
  <si>
    <t>p.P449T</t>
  </si>
  <si>
    <t>ADAM29</t>
  </si>
  <si>
    <t>ENST00000359240.7:c.2399_2400inv</t>
  </si>
  <si>
    <t>p.T800M</t>
  </si>
  <si>
    <t>SMAD3</t>
  </si>
  <si>
    <t>OGFOD3</t>
  </si>
  <si>
    <t>ENST00000313056.10:c.353C&gt;T</t>
  </si>
  <si>
    <t>p.T118I</t>
  </si>
  <si>
    <t>ENST00000264731.8:c.1510C&gt;T</t>
  </si>
  <si>
    <t>p.P504S</t>
  </si>
  <si>
    <t>DHX29</t>
  </si>
  <si>
    <t>ENST00000251636.10:c.2846G&gt;C</t>
  </si>
  <si>
    <t>p.G949A</t>
  </si>
  <si>
    <t>DLGAP1</t>
  </si>
  <si>
    <t>ENST00000315677.8:c.2899G&gt;C</t>
  </si>
  <si>
    <t>p.E967Q</t>
  </si>
  <si>
    <t>ENST00000463781.8:c.11128_11129insGG</t>
  </si>
  <si>
    <t>p.T3710RfsTer550</t>
  </si>
  <si>
    <t>TENT2</t>
  </si>
  <si>
    <t>ENST00000453514.6:c.500G&gt;A</t>
  </si>
  <si>
    <t>p.C167Y</t>
  </si>
  <si>
    <t>SRC</t>
  </si>
  <si>
    <t>RAB31</t>
  </si>
  <si>
    <t>ENST00000578921.6:c.209C&gt;A</t>
  </si>
  <si>
    <t>p.S70Ter</t>
  </si>
  <si>
    <t>ENST00000463781.8:c.11127_11128insTCCACCCCTCTTCCTGTCACCAGCACTTCCTCAGTATCTACAGGTCACGTCACCCCTCTTCATGTCACCAGCCCTTCCTCATCATCCACAGGTC</t>
  </si>
  <si>
    <t>p.T3710SfsTer111</t>
  </si>
  <si>
    <t>FBXL17</t>
  </si>
  <si>
    <t>ENST00000542267.7:c.695C&gt;T</t>
  </si>
  <si>
    <t>p.P232L</t>
  </si>
  <si>
    <t>SOX2</t>
  </si>
  <si>
    <t>GREB1L</t>
  </si>
  <si>
    <t>ENST00000424526.7:c.5648T&gt;C</t>
  </si>
  <si>
    <t>p.L1883S</t>
  </si>
  <si>
    <t>SMARCA4</t>
  </si>
  <si>
    <t>ENST00000361524.8:c.2795G&gt;A</t>
  </si>
  <si>
    <t>p.C932Y</t>
  </si>
  <si>
    <t>ENST00000463781.8:c.5052_5053insAGCACTTTCTCAGCATCCACCGGTCACGCCACCCCTCTTCCTGTCACCGACAATTCCTCAGTATCCACAGGTCACGCCACCCCTCTTCCTGTCACC</t>
  </si>
  <si>
    <t>p.T1684_G1685insSTFSASTGHATPLPVTDNSSVSTGHATPLPVT</t>
  </si>
  <si>
    <t>YTHDC2</t>
  </si>
  <si>
    <t>ENST00000161863.9:c.2436G&gt;T</t>
  </si>
  <si>
    <t>p.M812I</t>
  </si>
  <si>
    <t>SMARCB1</t>
  </si>
  <si>
    <t>ENST00000361524.8:c.2267C&gt;T</t>
  </si>
  <si>
    <t>p.S756F</t>
  </si>
  <si>
    <t>RNF212</t>
  </si>
  <si>
    <t>ENST00000433731.7:c.566G&gt;A</t>
  </si>
  <si>
    <t>p.G189E</t>
  </si>
  <si>
    <t>PRDM6</t>
  </si>
  <si>
    <t>ENST00000407847.5:c.1638C&gt;G</t>
  </si>
  <si>
    <t>p.N546K</t>
  </si>
  <si>
    <t>SMARCE1</t>
  </si>
  <si>
    <t>SLC14A2</t>
  </si>
  <si>
    <t>ENST00000255226.11:c.2348C&gt;T</t>
  </si>
  <si>
    <t>p.A783V</t>
  </si>
  <si>
    <t>SPON2</t>
  </si>
  <si>
    <t>ENST00000290902.10:c.382G&gt;A</t>
  </si>
  <si>
    <t>p.A128T</t>
  </si>
  <si>
    <t>KIF20A</t>
  </si>
  <si>
    <t>ENST00000394894.8:c.962G&gt;A</t>
  </si>
  <si>
    <t>p.S321N</t>
  </si>
  <si>
    <t>SBDS</t>
  </si>
  <si>
    <t>HAUS1</t>
  </si>
  <si>
    <t>ENST00000282058.11:c.766G&gt;A</t>
  </si>
  <si>
    <t>p.E256K</t>
  </si>
  <si>
    <t>PGM2</t>
  </si>
  <si>
    <t>ENST00000381967.9:c.933C&gt;A</t>
  </si>
  <si>
    <t>p.D311E</t>
  </si>
  <si>
    <t>PCDHA2</t>
  </si>
  <si>
    <t>ENST00000526136.2:c.764C&gt;A</t>
  </si>
  <si>
    <t>p.T255K</t>
  </si>
  <si>
    <t>TRA</t>
  </si>
  <si>
    <t>HCN2</t>
  </si>
  <si>
    <t>ENST00000251287.3:c.1488C&gt;A</t>
  </si>
  <si>
    <t>p.F496L</t>
  </si>
  <si>
    <t>ADGRL3</t>
  </si>
  <si>
    <t>ENST00000683033.1:c.874C&gt;T</t>
  </si>
  <si>
    <t>p.R292C</t>
  </si>
  <si>
    <t>DPYSL3</t>
  </si>
  <si>
    <t>ENST00000343218.10:c.234del</t>
  </si>
  <si>
    <t>p.I81SfsTer28</t>
  </si>
  <si>
    <t>TRB</t>
  </si>
  <si>
    <t>PLPPR3</t>
  </si>
  <si>
    <t>ENST00000520876.8:c.1691C&gt;G</t>
  </si>
  <si>
    <t>p.S564C</t>
  </si>
  <si>
    <t>GC</t>
  </si>
  <si>
    <t>ENST00000273951.13:c.953C&gt;T</t>
  </si>
  <si>
    <t>p.A318V</t>
  </si>
  <si>
    <t>ABLIM3</t>
  </si>
  <si>
    <t>ENST00000309868.12:c.857C&gt;A</t>
  </si>
  <si>
    <t>p.S286Y</t>
  </si>
  <si>
    <t>TRD</t>
  </si>
  <si>
    <t>ONECUT3</t>
  </si>
  <si>
    <t>ENST00000382349.5:c.1193-2_1193-1delinsCC</t>
  </si>
  <si>
    <t>FRAS1</t>
  </si>
  <si>
    <t>ENST00000512123.4:c.4159_4160delinsTT</t>
  </si>
  <si>
    <t>p.A1387L</t>
  </si>
  <si>
    <t>SLC36A1</t>
  </si>
  <si>
    <t>ENST00000243389.8:c.1228G&gt;A</t>
  </si>
  <si>
    <t>p.A410T</t>
  </si>
  <si>
    <t>TBX3</t>
  </si>
  <si>
    <t>SF3A2</t>
  </si>
  <si>
    <t>ENST00000221494.10:c.1000_1002del</t>
  </si>
  <si>
    <t>p.P334del</t>
  </si>
  <si>
    <t>BMP3</t>
  </si>
  <si>
    <t>ENST00000282701.4:c.1278_1279insT</t>
  </si>
  <si>
    <t>p.G427WfsTer8</t>
  </si>
  <si>
    <t>DTNBP1</t>
  </si>
  <si>
    <t>ENST00000344537.10:c.450G&gt;A</t>
  </si>
  <si>
    <t>p.M150I</t>
  </si>
  <si>
    <t>TAL1</t>
  </si>
  <si>
    <t>NCLN</t>
  </si>
  <si>
    <t>ENST00000246117.9:c.1207C&gt;T</t>
  </si>
  <si>
    <t>p.R403W</t>
  </si>
  <si>
    <t>PCDH10</t>
  </si>
  <si>
    <t>ENST00000264360.7:c.1268G&gt;A</t>
  </si>
  <si>
    <t>p.R423Q</t>
  </si>
  <si>
    <t>GABBR1</t>
  </si>
  <si>
    <t>ENST00000377034.9:c.2572C&gt;T</t>
  </si>
  <si>
    <t>p.R858C</t>
  </si>
  <si>
    <t>TAL2</t>
  </si>
  <si>
    <t>ANKRD24</t>
  </si>
  <si>
    <t>ENST00000318934.9:c.665G&gt;A</t>
  </si>
  <si>
    <t>p.C222Y</t>
  </si>
  <si>
    <t>MAML3</t>
  </si>
  <si>
    <t>ENST00000509479.6:c.1880C&gt;T</t>
  </si>
  <si>
    <t>p.P627L</t>
  </si>
  <si>
    <t>HLA-C</t>
  </si>
  <si>
    <t>ENST00000376228.10:c.880_881delinsTG</t>
  </si>
  <si>
    <t>p.L294C</t>
  </si>
  <si>
    <t>TLX1</t>
  </si>
  <si>
    <t>SEMA6B</t>
  </si>
  <si>
    <t>ENST00000586582.6:c.2086C&gt;T</t>
  </si>
  <si>
    <t>p.Q696Ter</t>
  </si>
  <si>
    <t>TKTL2</t>
  </si>
  <si>
    <t>ENST00000280605.5:c.664G&gt;T</t>
  </si>
  <si>
    <t>p.V222L</t>
  </si>
  <si>
    <t>ENST00000274793.12:c.466T&gt;G</t>
  </si>
  <si>
    <t>p.F156V</t>
  </si>
  <si>
    <t>TLX3</t>
  </si>
  <si>
    <t>CLEC4M</t>
  </si>
  <si>
    <t>ENST00000327325.10:c.136C&gt;G</t>
  </si>
  <si>
    <t>p.L46V</t>
  </si>
  <si>
    <t>TLL1</t>
  </si>
  <si>
    <t>ENST00000061240.7:c.1408G&gt;T</t>
  </si>
  <si>
    <t>p.E470Ter</t>
  </si>
  <si>
    <t>GCLC</t>
  </si>
  <si>
    <t>ENST00000650454.1:c.926G&gt;C</t>
  </si>
  <si>
    <t>p.R309P</t>
  </si>
  <si>
    <t>TCL1A</t>
  </si>
  <si>
    <t>ENST00000397910.8:c.9232del</t>
  </si>
  <si>
    <t>p.L3078FfsTer7</t>
  </si>
  <si>
    <t>WDR17</t>
  </si>
  <si>
    <t>ENST00000508596.6:c.3628G&gt;A</t>
  </si>
  <si>
    <t>p.E1210K</t>
  </si>
  <si>
    <t>GFRAL</t>
  </si>
  <si>
    <t>ENST00000340465.2:c.1148G&gt;C</t>
  </si>
  <si>
    <t>p.R383T</t>
  </si>
  <si>
    <t>TAF15</t>
  </si>
  <si>
    <t>ZNF699</t>
  </si>
  <si>
    <t>ENST00000591998.6:c.4G&gt;A</t>
  </si>
  <si>
    <t>p.E2K</t>
  </si>
  <si>
    <t>ENPP6</t>
  </si>
  <si>
    <t>ENST00000296741.7:c.682G&gt;C</t>
  </si>
  <si>
    <t>p.G228R</t>
  </si>
  <si>
    <t>ARFGEF3</t>
  </si>
  <si>
    <t>ENST00000251691.5:c.1180del</t>
  </si>
  <si>
    <t>p.I394FfsTer18</t>
  </si>
  <si>
    <t>TFG</t>
  </si>
  <si>
    <t>CALR3</t>
  </si>
  <si>
    <t>ENST00000269881.8:c.508C&gt;A</t>
  </si>
  <si>
    <t>p.H170N</t>
  </si>
  <si>
    <t>NKD2</t>
  </si>
  <si>
    <t>ENST00000296849.10:c.709G&gt;T</t>
  </si>
  <si>
    <t>p.V237L</t>
  </si>
  <si>
    <t>PRKN</t>
  </si>
  <si>
    <t>ENST00000366898.6:c.756G&gt;T</t>
  </si>
  <si>
    <t>p.Q252H</t>
  </si>
  <si>
    <t>TENT5C</t>
  </si>
  <si>
    <t>COLGALT1</t>
  </si>
  <si>
    <t>ENST00000252599.9:c.140C&gt;T</t>
  </si>
  <si>
    <t>p.S47L</t>
  </si>
  <si>
    <t>IRX4</t>
  </si>
  <si>
    <t>ENST00000231357.7:c.1371G&gt;A</t>
  </si>
  <si>
    <t>p.W457Ter</t>
  </si>
  <si>
    <t>DACT2</t>
  </si>
  <si>
    <t>ENST00000366795.4:c.169G&gt;T</t>
  </si>
  <si>
    <t>p.A57S</t>
  </si>
  <si>
    <t>U2AF1</t>
  </si>
  <si>
    <t>KMT2B</t>
  </si>
  <si>
    <t>ENST00000420124.4:c.6779_6781delinsCCC</t>
  </si>
  <si>
    <t>p.L2260_T2261delinsPP</t>
  </si>
  <si>
    <t>DNAH5</t>
  </si>
  <si>
    <t>ENST00000265104.5:c.9503G&gt;C</t>
  </si>
  <si>
    <t>p.R3168P</t>
  </si>
  <si>
    <t>SP8</t>
  </si>
  <si>
    <t>ENST00000418710.3:c.935C&gt;T</t>
  </si>
  <si>
    <t>p.S312L</t>
  </si>
  <si>
    <t>WIF1</t>
  </si>
  <si>
    <t>SHKBP1</t>
  </si>
  <si>
    <t>ENST00000291842.10:c.1049-1G&gt;C</t>
  </si>
  <si>
    <t>CDH12</t>
  </si>
  <si>
    <t>ENST00000382254.6:c.70C&gt;A</t>
  </si>
  <si>
    <t>p.Q24K</t>
  </si>
  <si>
    <t>IGF2BP3</t>
  </si>
  <si>
    <t>ENST00000258729.8:c.1009G&gt;T</t>
  </si>
  <si>
    <t>p.A337S</t>
  </si>
  <si>
    <t>WWTR1</t>
  </si>
  <si>
    <t>ENST00000291842.10:c.1858C&gt;G</t>
  </si>
  <si>
    <t>p.L620V</t>
  </si>
  <si>
    <t>ENST00000264463.8:c.1433G&gt;A</t>
  </si>
  <si>
    <t>p.R478K</t>
  </si>
  <si>
    <t>POU6F2</t>
  </si>
  <si>
    <t>ENST00000518318.7:c.418_419delinsAA</t>
  </si>
  <si>
    <t>p.P140K</t>
  </si>
  <si>
    <t>ITPKC</t>
  </si>
  <si>
    <t>ENST00000263370.3:c.350G&gt;C</t>
  </si>
  <si>
    <t>p.R117T</t>
  </si>
  <si>
    <t>PDZD2</t>
  </si>
  <si>
    <t>ENST00000438447.2:c.1982G&gt;A</t>
  </si>
  <si>
    <t>p.R661Q</t>
  </si>
  <si>
    <t>WT1</t>
  </si>
  <si>
    <t>ENST00000263370.3:c.475G&gt;A</t>
  </si>
  <si>
    <t>p.E159K</t>
  </si>
  <si>
    <t>GHR</t>
  </si>
  <si>
    <t>ENST00000230882.9:c.430G&gt;A</t>
  </si>
  <si>
    <t>p.D144N</t>
  </si>
  <si>
    <t>WAS</t>
  </si>
  <si>
    <t>ENST00000263370.3:c.874G&gt;A</t>
  </si>
  <si>
    <t>p.D292N</t>
  </si>
  <si>
    <t>DMGDH</t>
  </si>
  <si>
    <t>ENST00000255189.8:c.745+2T&gt;G</t>
  </si>
  <si>
    <t>ENST00000379458.9:c.907_909delinsGTG</t>
  </si>
  <si>
    <t>p.T303V</t>
  </si>
  <si>
    <t>NSD2</t>
  </si>
  <si>
    <t>ENST00000263370.3:c.895G&gt;A</t>
  </si>
  <si>
    <t>p.E299K</t>
  </si>
  <si>
    <t>VCAN</t>
  </si>
  <si>
    <t>ENST00000265077.8:c.10063+1G&gt;A</t>
  </si>
  <si>
    <t>MUC12</t>
  </si>
  <si>
    <t>ENST00000536621.6:c.10892C&gt;A</t>
  </si>
  <si>
    <t>p.S3631Y</t>
  </si>
  <si>
    <t>NSD3</t>
  </si>
  <si>
    <t>AXL</t>
  </si>
  <si>
    <t>ENST00000301178.9:c.1876G&gt;T</t>
  </si>
  <si>
    <t>p.G626Ter</t>
  </si>
  <si>
    <t>MEF2C</t>
  </si>
  <si>
    <t>ENST00000504921.7:c.658C&gt;T</t>
  </si>
  <si>
    <t>p.R220Ter</t>
  </si>
  <si>
    <t>SLC26A4</t>
  </si>
  <si>
    <t>ENST00000644269.2:c.182C&gt;G</t>
  </si>
  <si>
    <t>p.A61G</t>
  </si>
  <si>
    <t>YAP1</t>
  </si>
  <si>
    <t>FOXA3</t>
  </si>
  <si>
    <t>ENST00000302177.3:c.151C&gt;T</t>
  </si>
  <si>
    <t>p.P51S</t>
  </si>
  <si>
    <t>ENST00000257430.9:c.2557G&gt;T</t>
  </si>
  <si>
    <t>p.E853Ter</t>
  </si>
  <si>
    <t>TCAF1</t>
  </si>
  <si>
    <t>ENST00000479870.6:c.390C&gt;A</t>
  </si>
  <si>
    <t>p.Y130Ter</t>
  </si>
  <si>
    <t>ABI1</t>
  </si>
  <si>
    <t>PRR12</t>
  </si>
  <si>
    <t>ENST00000418929.7:c.2905G&gt;A</t>
  </si>
  <si>
    <t>p.E969K</t>
  </si>
  <si>
    <t>ENST00000257430.9:c.4666dup</t>
  </si>
  <si>
    <t>p.T1556NfsTer3</t>
  </si>
  <si>
    <t>MYBL1</t>
  </si>
  <si>
    <t>ENST00000522677.8:c.288G&gt;T</t>
  </si>
  <si>
    <t>p.Q96H</t>
  </si>
  <si>
    <t>ATF1</t>
  </si>
  <si>
    <t>AP2A1</t>
  </si>
  <si>
    <t>ENST00000354293.10:c.1546C&gt;T</t>
  </si>
  <si>
    <t>p.R516C</t>
  </si>
  <si>
    <t>SOWAHA</t>
  </si>
  <si>
    <t>ENST00000378693.4:c.946G&gt;C</t>
  </si>
  <si>
    <t>p.V316L</t>
  </si>
  <si>
    <t>ZFHX4</t>
  </si>
  <si>
    <t>ENST00000651372.2:c.506C&gt;G</t>
  </si>
  <si>
    <t>p.S169C</t>
  </si>
  <si>
    <t>ACVR2A</t>
  </si>
  <si>
    <t>ENST00000293441.6:c.431C&gt;G</t>
  </si>
  <si>
    <t>p.S144C</t>
  </si>
  <si>
    <t>FSTL4</t>
  </si>
  <si>
    <t>ENST00000265342.12:c.379G&gt;A</t>
  </si>
  <si>
    <t>p.V127I</t>
  </si>
  <si>
    <t>ENST00000651372.2:c.1085G&gt;A</t>
  </si>
  <si>
    <t>p.G362D</t>
  </si>
  <si>
    <t>ACVR1</t>
  </si>
  <si>
    <t>LILRA5</t>
  </si>
  <si>
    <t>ENST00000432233.8:c.585C&gt;A</t>
  </si>
  <si>
    <t>p.F195L</t>
  </si>
  <si>
    <t>VDAC1</t>
  </si>
  <si>
    <t>ENST00000265333.8:c.68-2A&gt;T</t>
  </si>
  <si>
    <t>ENST00000651372.2:c.2444C&gt;T</t>
  </si>
  <si>
    <t>p.P815L</t>
  </si>
  <si>
    <t>ACSL3</t>
  </si>
  <si>
    <t>ASAP2</t>
  </si>
  <si>
    <t>ENST00000281419.8:c.170C&gt;A</t>
  </si>
  <si>
    <t>p.S57Y</t>
  </si>
  <si>
    <t>CDC23</t>
  </si>
  <si>
    <t>ENST00000394886.7:c.733G&gt;T</t>
  </si>
  <si>
    <t>p.E245Ter</t>
  </si>
  <si>
    <t>ENST00000651372.2:c.5681C&gt;G</t>
  </si>
  <si>
    <t>p.S1894C</t>
  </si>
  <si>
    <t>ENST00000263663.10:c.178C&gt;T</t>
  </si>
  <si>
    <t>p.R60W</t>
  </si>
  <si>
    <t>HSPA9</t>
  </si>
  <si>
    <t>ENST00000297185.9:c.1916C&gt;T</t>
  </si>
  <si>
    <t>p.S639F</t>
  </si>
  <si>
    <t>ESRP1</t>
  </si>
  <si>
    <t>ENST00000433389.8:c.1167G&gt;T</t>
  </si>
  <si>
    <t>p.K389N</t>
  </si>
  <si>
    <t>NBAS</t>
  </si>
  <si>
    <t>ENST00000281513.10:c.4543G&gt;C</t>
  </si>
  <si>
    <t>p.E1515Q</t>
  </si>
  <si>
    <t>PCDHA7</t>
  </si>
  <si>
    <t>ENST00000525929.2:c.1289G&gt;A</t>
  </si>
  <si>
    <t>p.G430E</t>
  </si>
  <si>
    <t>TRPS1</t>
  </si>
  <si>
    <t>ENST00000395715.8:c.3452G&gt;T</t>
  </si>
  <si>
    <t>p.C1151F</t>
  </si>
  <si>
    <t>ATRX</t>
  </si>
  <si>
    <t>TMEM214</t>
  </si>
  <si>
    <t>ENST00000238788.14:c.1949A&gt;G</t>
  </si>
  <si>
    <t>p.E650G</t>
  </si>
  <si>
    <t>SLC34A1</t>
  </si>
  <si>
    <t>ENST00000324417.6:c.917G&gt;A</t>
  </si>
  <si>
    <t>p.C306Y</t>
  </si>
  <si>
    <t>PHF20L1</t>
  </si>
  <si>
    <t>ENST00000395386.7:c.938C&gt;T</t>
  </si>
  <si>
    <t>p.S313L</t>
  </si>
  <si>
    <t>ASPSCR1</t>
  </si>
  <si>
    <t>ENST00000389048.8:c.1744T&gt;G</t>
  </si>
  <si>
    <t>p.W582G</t>
  </si>
  <si>
    <t>H3C4</t>
  </si>
  <si>
    <t>ENST00000356476.3:c.244G&gt;C</t>
  </si>
  <si>
    <t>p.D82H</t>
  </si>
  <si>
    <t>ENST00000395386.7:c.965del</t>
  </si>
  <si>
    <t>p.N322MfsTer42</t>
  </si>
  <si>
    <t>ENST00000402219.8:c.2671G&gt;C</t>
  </si>
  <si>
    <t>p.E891Q</t>
  </si>
  <si>
    <t>SKIC2</t>
  </si>
  <si>
    <t>ENST00000375394.7:c.1540C&gt;T</t>
  </si>
  <si>
    <t>p.H514Y</t>
  </si>
  <si>
    <t>APOBEC3B</t>
  </si>
  <si>
    <t>ENST00000628224.3:c.2335G&gt;A</t>
  </si>
  <si>
    <t>p.D779N</t>
  </si>
  <si>
    <t>HLA-DQB2</t>
  </si>
  <si>
    <t>ENST00000437316.7:c.109_110delinsTA</t>
  </si>
  <si>
    <t>p.V37Y</t>
  </si>
  <si>
    <t>FXN</t>
  </si>
  <si>
    <t>ENST00000484259.3:c.292C&gt;A</t>
  </si>
  <si>
    <t>p.L98I</t>
  </si>
  <si>
    <t>ARNT</t>
  </si>
  <si>
    <t>DPP10</t>
  </si>
  <si>
    <t>ENST00000410059.6:c.425C&gt;T</t>
  </si>
  <si>
    <t>p.A142V</t>
  </si>
  <si>
    <t>BLTP3A</t>
  </si>
  <si>
    <t>ENST00000192788.6:c.322C&gt;T</t>
  </si>
  <si>
    <t>p.L108F</t>
  </si>
  <si>
    <t>ANKS6</t>
  </si>
  <si>
    <t>ENST00000353234.5:c.1064A&gt;T</t>
  </si>
  <si>
    <t>p.Q355L</t>
  </si>
  <si>
    <t>ATM</t>
  </si>
  <si>
    <t>KYNU</t>
  </si>
  <si>
    <t>ENST00000264170.9:c.1315C&gt;A</t>
  </si>
  <si>
    <t>p.P439T</t>
  </si>
  <si>
    <t>PTCHD4</t>
  </si>
  <si>
    <t>ENST00000339488.9:c.2459C&gt;A</t>
  </si>
  <si>
    <t>p.A820D</t>
  </si>
  <si>
    <t>PIERCE1</t>
  </si>
  <si>
    <t>ENST00000429260.7:c.283C&gt;G</t>
  </si>
  <si>
    <t>p.R95G</t>
  </si>
  <si>
    <t>ACKR3</t>
  </si>
  <si>
    <t>PKP4</t>
  </si>
  <si>
    <t>ENST00000389759.8:c.632G&gt;A</t>
  </si>
  <si>
    <t>p.R211K</t>
  </si>
  <si>
    <t>KIAA1586</t>
  </si>
  <si>
    <t>ENST00000370733.5:c.1870C&gt;T</t>
  </si>
  <si>
    <t>p.H624Y</t>
  </si>
  <si>
    <t>QSOX2</t>
  </si>
  <si>
    <t>ENST00000358701.10:c.1324G&gt;T</t>
  </si>
  <si>
    <t>p.E442Ter</t>
  </si>
  <si>
    <t>AXIN1</t>
  </si>
  <si>
    <t>SCN3A</t>
  </si>
  <si>
    <t>ENST00000283254.12:c.5698G&gt;C</t>
  </si>
  <si>
    <t>p.E1900Q</t>
  </si>
  <si>
    <t>CYB5R4</t>
  </si>
  <si>
    <t>ENST00000369681.10:c.1111G&gt;C</t>
  </si>
  <si>
    <t>p.D371H</t>
  </si>
  <si>
    <t>AXIN2</t>
  </si>
  <si>
    <t>ENST00000375437.7:c.4249C&gt;T</t>
  </si>
  <si>
    <t>p.Q1417Ter</t>
  </si>
  <si>
    <t>GJA10</t>
  </si>
  <si>
    <t>ENST00000369352.1:c.127G&gt;A</t>
  </si>
  <si>
    <t>p.D43N</t>
  </si>
  <si>
    <t>SYN1</t>
  </si>
  <si>
    <t>ENST00000295987.13:c.747G&gt;C</t>
  </si>
  <si>
    <t>p.Q249H</t>
  </si>
  <si>
    <t>BIRC3</t>
  </si>
  <si>
    <t>STK39</t>
  </si>
  <si>
    <t>ENST00000355999.5:c.343C&gt;T</t>
  </si>
  <si>
    <t>p.Q115Ter</t>
  </si>
  <si>
    <t>PACRG</t>
  </si>
  <si>
    <t>ENST00000366888.7:c.439C&gt;T</t>
  </si>
  <si>
    <t>p.P147S</t>
  </si>
  <si>
    <t>DACH2</t>
  </si>
  <si>
    <t>ENST00000373125.9:c.593C&gt;T</t>
  </si>
  <si>
    <t>p.T198I</t>
  </si>
  <si>
    <t>B2M</t>
  </si>
  <si>
    <t>LRP2</t>
  </si>
  <si>
    <t>ENST00000649046.1:c.8806G&gt;T</t>
  </si>
  <si>
    <t>p.D2936Y</t>
  </si>
  <si>
    <t>SDK1</t>
  </si>
  <si>
    <t>ENST00000404826.7:c.3209C&gt;A</t>
  </si>
  <si>
    <t>p.P1070H</t>
  </si>
  <si>
    <t>ACTRT1</t>
  </si>
  <si>
    <t>ENST00000371124.5:c.629C&gt;T</t>
  </si>
  <si>
    <t>p.A210V</t>
  </si>
  <si>
    <t>BMPR1A</t>
  </si>
  <si>
    <t>FASTKD1</t>
  </si>
  <si>
    <t>ENST00000453153.7:c.602C&gt;G</t>
  </si>
  <si>
    <t>p.S201C</t>
  </si>
  <si>
    <t>ENST00000306177.10:c.3544G&gt;A</t>
  </si>
  <si>
    <t>p.E1182K</t>
  </si>
  <si>
    <t>IGSF1</t>
  </si>
  <si>
    <t>ENST00000361420.8:c.2530G&gt;T</t>
  </si>
  <si>
    <t>p.G844Ter</t>
  </si>
  <si>
    <t>BCR</t>
  </si>
  <si>
    <t>ENST00000589042.5:c.48912A&gt;C</t>
  </si>
  <si>
    <t>p.R16304S</t>
  </si>
  <si>
    <t>MALSU1</t>
  </si>
  <si>
    <t>ENST00000466681.2:c.458G&gt;A</t>
  </si>
  <si>
    <t>p.R153H</t>
  </si>
  <si>
    <t>MAGEC1</t>
  </si>
  <si>
    <t>ENST00000285879.5:c.2136G&gt;T</t>
  </si>
  <si>
    <t>p.Q712H</t>
  </si>
  <si>
    <t>BRD3</t>
  </si>
  <si>
    <t>ENST00000589042.5:c.26741C&gt;A</t>
  </si>
  <si>
    <t>p.T8914K</t>
  </si>
  <si>
    <t>NPC1L1</t>
  </si>
  <si>
    <t>ENST00000381160.8:c.3659A&gt;T</t>
  </si>
  <si>
    <t>p.N1220I</t>
  </si>
  <si>
    <t>BRD4</t>
  </si>
  <si>
    <t>DNAJC10</t>
  </si>
  <si>
    <t>ENST00000264065.12:c.822G&gt;C</t>
  </si>
  <si>
    <t>p.Q274H</t>
  </si>
  <si>
    <t>AUTS2</t>
  </si>
  <si>
    <t>ENST00000342771.10:c.3097C&gt;T</t>
  </si>
  <si>
    <t>p.P1033S</t>
  </si>
  <si>
    <t>ABL2</t>
  </si>
  <si>
    <t>PLCL1</t>
  </si>
  <si>
    <t>ENST00000428675.6:c.2674C&gt;T</t>
  </si>
  <si>
    <t>p.H892Y</t>
  </si>
  <si>
    <t>CALN1</t>
  </si>
  <si>
    <t>ENST00000395275.7:c.349G&gt;A</t>
  </si>
  <si>
    <t>p.V117M</t>
  </si>
  <si>
    <t>CREB1</t>
  </si>
  <si>
    <t>ENST00000673742.1:c.184_186del</t>
  </si>
  <si>
    <t>p.L62del</t>
  </si>
  <si>
    <t>CD36</t>
  </si>
  <si>
    <t>ENST00000447544.7:c.1213C&gt;G</t>
  </si>
  <si>
    <t>p.L405V</t>
  </si>
  <si>
    <t>CREB3L1</t>
  </si>
  <si>
    <t>MROH2A</t>
  </si>
  <si>
    <t>ENST00000389758.4:c.1998G&gt;C</t>
  </si>
  <si>
    <t>p.L666F</t>
  </si>
  <si>
    <t>ELAPOR2</t>
  </si>
  <si>
    <t>ENST00000450689.7:c.2500G&gt;A</t>
  </si>
  <si>
    <t>p.A834T</t>
  </si>
  <si>
    <t>PKM--PPIA</t>
  </si>
  <si>
    <t>chr15:72202531:-</t>
  </si>
  <si>
    <t>chr7:44796692:+</t>
  </si>
  <si>
    <t>CREB3L2</t>
  </si>
  <si>
    <t>FAM110A</t>
  </si>
  <si>
    <t>ENST00000381941.8:c.862C&gt;T</t>
  </si>
  <si>
    <t>p.R288W</t>
  </si>
  <si>
    <t>GATAD1</t>
  </si>
  <si>
    <t>ENST00000287957.5:c.37A&gt;T</t>
  </si>
  <si>
    <t>p.K13Ter</t>
  </si>
  <si>
    <t>RPL37--RPL37P15</t>
  </si>
  <si>
    <t>chr5:40832542:-</t>
  </si>
  <si>
    <t>chr6:70098478:-</t>
  </si>
  <si>
    <t>CDH1</t>
  </si>
  <si>
    <t>ADAM33</t>
  </si>
  <si>
    <t>ENST00000356518.7:c.217G&gt;A</t>
  </si>
  <si>
    <t>p.E73K</t>
  </si>
  <si>
    <t>MCM7</t>
  </si>
  <si>
    <t>ENST00000303887.10:c.1243A&gt;T</t>
  </si>
  <si>
    <t>p.T415S</t>
  </si>
  <si>
    <t>SNX32--ACTB</t>
  </si>
  <si>
    <t>chr11:65858171:+</t>
  </si>
  <si>
    <t>chr7:5528529:-</t>
  </si>
  <si>
    <t>CDH11</t>
  </si>
  <si>
    <t>CDS2</t>
  </si>
  <si>
    <t>ENST00000460006.6:c.417C&gt;G</t>
  </si>
  <si>
    <t>p.F139L</t>
  </si>
  <si>
    <t>SYPL1</t>
  </si>
  <si>
    <t>ENST00000455385.7:c.98G&gt;T</t>
  </si>
  <si>
    <t>p.C33F</t>
  </si>
  <si>
    <t>TMSB10--RPS2P55</t>
  </si>
  <si>
    <t>chr2:84906522:+</t>
  </si>
  <si>
    <t>chrX:40935172:-</t>
  </si>
  <si>
    <t>CANT1</t>
  </si>
  <si>
    <t>PYGB</t>
  </si>
  <si>
    <t>ENST00000216962.9:c.148del</t>
  </si>
  <si>
    <t>p.R50AfsTer52</t>
  </si>
  <si>
    <t>ENST00000644269.2:c.1631G&gt;A</t>
  </si>
  <si>
    <t>p.G544E</t>
  </si>
  <si>
    <t>PAK4--SLC24A4</t>
  </si>
  <si>
    <t>chr19:39125919:+</t>
  </si>
  <si>
    <t>chr14:92433912:+</t>
  </si>
  <si>
    <t>CACNA1D</t>
  </si>
  <si>
    <t>ID1</t>
  </si>
  <si>
    <t>ENST00000376112.4:c.88G&gt;C</t>
  </si>
  <si>
    <t>p.E30Q</t>
  </si>
  <si>
    <t>DLD</t>
  </si>
  <si>
    <t>ENST00000205402.10:c.916T&gt;G</t>
  </si>
  <si>
    <t>p.C306G</t>
  </si>
  <si>
    <t>MAMLD1--CD99L2</t>
  </si>
  <si>
    <t>chrX:150445612:+</t>
  </si>
  <si>
    <t>chrX:150795486:-</t>
  </si>
  <si>
    <t>CAMTA1</t>
  </si>
  <si>
    <t>ENST00000375687.10:c.2242C&gt;T</t>
  </si>
  <si>
    <t>p.Q748Ter</t>
  </si>
  <si>
    <t>ENST00000343526.9:c.2299A&gt;G</t>
  </si>
  <si>
    <t>p.S767G</t>
  </si>
  <si>
    <t>ANO6--DDN-AS1</t>
  </si>
  <si>
    <t>chr12:45216391:+</t>
  </si>
  <si>
    <t>chr12:49009309:+</t>
  </si>
  <si>
    <t>CALR</t>
  </si>
  <si>
    <t>ENST00000375687.10:c.2762C&gt;T</t>
  </si>
  <si>
    <t>p.S921F</t>
  </si>
  <si>
    <t>ENST00000646891.2:c.1799T&gt;A</t>
  </si>
  <si>
    <t>p.V600E</t>
  </si>
  <si>
    <t>ZNF404--CACNA1A</t>
  </si>
  <si>
    <t>chr19:43883956:-</t>
  </si>
  <si>
    <t>chr19:13519503:-</t>
  </si>
  <si>
    <t>KNL1</t>
  </si>
  <si>
    <t>ARHGAP40</t>
  </si>
  <si>
    <t>ENST00000373345.9:c.1880+1G&gt;A</t>
  </si>
  <si>
    <t>ENST00000646891.2:c.356C&gt;G</t>
  </si>
  <si>
    <t>p.T119S</t>
  </si>
  <si>
    <t>chr12:45228273:+</t>
  </si>
  <si>
    <t>CIC</t>
  </si>
  <si>
    <t>ZBP1</t>
  </si>
  <si>
    <t>ENST00000371173.8:c.776C&gt;T</t>
  </si>
  <si>
    <t>p.S259F</t>
  </si>
  <si>
    <t>NOBOX</t>
  </si>
  <si>
    <t>ENST00000467773.1:c.467_468delinsAA</t>
  </si>
  <si>
    <t>p.G156E</t>
  </si>
  <si>
    <t>MIF-AS1--RPS15</t>
  </si>
  <si>
    <t>chr22:23894464:-</t>
  </si>
  <si>
    <t>chr19:1438814:+</t>
  </si>
  <si>
    <t>GRIK1</t>
  </si>
  <si>
    <t>ENST00000327783.9:c.1986C&gt;G</t>
  </si>
  <si>
    <t>p.I662M</t>
  </si>
  <si>
    <t>ZNF282</t>
  </si>
  <si>
    <t>ENST00000610704.5:c.1762C&gt;A</t>
  </si>
  <si>
    <t>p.H588N</t>
  </si>
  <si>
    <t>chr12:49018236:+</t>
  </si>
  <si>
    <t>CARD11</t>
  </si>
  <si>
    <t>ENST00000327783.9:c.1940C&gt;G</t>
  </si>
  <si>
    <t>p.S647W</t>
  </si>
  <si>
    <t>NOS3</t>
  </si>
  <si>
    <t>ENST00000297494.8:c.1132-1G&gt;A</t>
  </si>
  <si>
    <t>SLC9A7--OGT</t>
  </si>
  <si>
    <t>chrX:46682336:-</t>
  </si>
  <si>
    <t>chrX:71555954:+</t>
  </si>
  <si>
    <t>CTNNB1</t>
  </si>
  <si>
    <t>PSMG1</t>
  </si>
  <si>
    <t>ENST00000331573.8:c.272G&gt;A</t>
  </si>
  <si>
    <t>p.G91E</t>
  </si>
  <si>
    <t>ENST00000262189.11:c.7243C&gt;T</t>
  </si>
  <si>
    <t>p.P2415S</t>
  </si>
  <si>
    <t>KRT8P3--VIM</t>
  </si>
  <si>
    <t>chr8:61579420:+</t>
  </si>
  <si>
    <t>chr10:17235845:+</t>
  </si>
  <si>
    <t>CDX2</t>
  </si>
  <si>
    <t>YDJC</t>
  </si>
  <si>
    <t>ENST00000292778.11:c.13C&gt;T</t>
  </si>
  <si>
    <t>p.R5C</t>
  </si>
  <si>
    <t>TNFRSF10A</t>
  </si>
  <si>
    <t>ENST00000221132.8:c.989_990delinsTT</t>
  </si>
  <si>
    <t>p.S330F</t>
  </si>
  <si>
    <t>ZNF595--PIGG</t>
  </si>
  <si>
    <t>chr4:53491:+</t>
  </si>
  <si>
    <t>chr4:515973:+</t>
  </si>
  <si>
    <t>CDC73</t>
  </si>
  <si>
    <t>ENST00000216181.11:c.502C&gt;A</t>
  </si>
  <si>
    <t>p.Q168K</t>
  </si>
  <si>
    <t>NEFM</t>
  </si>
  <si>
    <t>ENST00000221166.10:c.1979C&gt;A</t>
  </si>
  <si>
    <t>p.P660Q</t>
  </si>
  <si>
    <t>MIF-AS1--PKM</t>
  </si>
  <si>
    <t>chr22:23894435:-</t>
  </si>
  <si>
    <t>chr15:72231179:-</t>
  </si>
  <si>
    <t>CNTRL</t>
  </si>
  <si>
    <t>ENST00000263253.9:c.5852del</t>
  </si>
  <si>
    <t>p.P1951QfsTer9</t>
  </si>
  <si>
    <t>ENST00000298139.7:c.3763C&gt;G</t>
  </si>
  <si>
    <t>p.L1255V</t>
  </si>
  <si>
    <t>SNX32--LDHA</t>
  </si>
  <si>
    <t>chr11:65858149:+</t>
  </si>
  <si>
    <t>chr11:18394564:+</t>
  </si>
  <si>
    <t>CHD4</t>
  </si>
  <si>
    <t>TCF20</t>
  </si>
  <si>
    <t>ENST00000677622.1:c.5032G&gt;T</t>
  </si>
  <si>
    <t>p.E1678Ter</t>
  </si>
  <si>
    <t>ARFGEF1</t>
  </si>
  <si>
    <t>ENST00000262215.8:c.4353G&gt;T</t>
  </si>
  <si>
    <t>p.M1451I</t>
  </si>
  <si>
    <t>WDCP</t>
  </si>
  <si>
    <t>SELENOO</t>
  </si>
  <si>
    <t>ENST00000380903.7:c.349G&gt;A</t>
  </si>
  <si>
    <t>p.E117K</t>
  </si>
  <si>
    <t>LAPTM4B</t>
  </si>
  <si>
    <t>ENST00000521545.7:c.263T&gt;A</t>
  </si>
  <si>
    <t>p.M88K</t>
  </si>
  <si>
    <t>MIF-AS1--AC018738.1</t>
  </si>
  <si>
    <t>chr22:23894432:-</t>
  </si>
  <si>
    <t>chr2:231256085:+</t>
  </si>
  <si>
    <t>CIITA</t>
  </si>
  <si>
    <t>CHL1</t>
  </si>
  <si>
    <t>ENST00000256509.7:c.993del</t>
  </si>
  <si>
    <t>p.L332WfsTer11</t>
  </si>
  <si>
    <t>LURAP1L</t>
  </si>
  <si>
    <t>ENST00000319264.4:c.670T&gt;C</t>
  </si>
  <si>
    <t>p.Y224H</t>
  </si>
  <si>
    <t>PTMA--NPM1P27</t>
  </si>
  <si>
    <t>chr2:231711947:+</t>
  </si>
  <si>
    <t>chr5:93683279:-</t>
  </si>
  <si>
    <t>CLTC</t>
  </si>
  <si>
    <t>RFTN1</t>
  </si>
  <si>
    <t>ENST00000334133.9:c.1726G&gt;A</t>
  </si>
  <si>
    <t>p.E576K</t>
  </si>
  <si>
    <t>TMEM8B</t>
  </si>
  <si>
    <t>ENST00000643932.2:c.2557G&gt;A</t>
  </si>
  <si>
    <t>p.E853K</t>
  </si>
  <si>
    <t>TAGLN2--MT-ATP6</t>
  </si>
  <si>
    <t>chr1:159918607:-</t>
  </si>
  <si>
    <t>chrM:8622:+</t>
  </si>
  <si>
    <t>CLTCL1</t>
  </si>
  <si>
    <t>STT3B</t>
  </si>
  <si>
    <t>ENST00000295770.4:c.2259C&gt;G</t>
  </si>
  <si>
    <t>p.F753L</t>
  </si>
  <si>
    <t>PGAP4</t>
  </si>
  <si>
    <t>ENST00000374848.8:c.770C&gt;T</t>
  </si>
  <si>
    <t>p.P257L</t>
  </si>
  <si>
    <t>ZNF283--NUMB</t>
  </si>
  <si>
    <t>chr19:43837179:+</t>
  </si>
  <si>
    <t>chr14:73410068:-</t>
  </si>
  <si>
    <t>CCDC6</t>
  </si>
  <si>
    <t>SCN5A</t>
  </si>
  <si>
    <t>ENST00000423572.7:c.3025T&gt;C</t>
  </si>
  <si>
    <t>p.Y1009H</t>
  </si>
  <si>
    <t>ENST00000374672.5:c.1043A&gt;C</t>
  </si>
  <si>
    <t>p.Y348S</t>
  </si>
  <si>
    <t>STK24--RNF113B</t>
  </si>
  <si>
    <t>chr13:98519243:-</t>
  </si>
  <si>
    <t>chr13:98176176:-</t>
  </si>
  <si>
    <t>CHCHD7</t>
  </si>
  <si>
    <t>ZNF445</t>
  </si>
  <si>
    <t>ENST00000396077.8:c.2724_2725delinsTA</t>
  </si>
  <si>
    <t>p.R908_H909delinsSN</t>
  </si>
  <si>
    <t>CRB2</t>
  </si>
  <si>
    <t>ENST00000373631.8:c.3098C&gt;T</t>
  </si>
  <si>
    <t>p.A1033V</t>
  </si>
  <si>
    <t>COL1A1</t>
  </si>
  <si>
    <t>KIF15</t>
  </si>
  <si>
    <t>ENST00000326047.9:c.116G&gt;C</t>
  </si>
  <si>
    <t>p.R39T</t>
  </si>
  <si>
    <t>MT-ND5</t>
  </si>
  <si>
    <t>ENST00000361567.2:c.1495C&gt;A</t>
  </si>
  <si>
    <t>p.L499M</t>
  </si>
  <si>
    <t>COL2A1</t>
  </si>
  <si>
    <t>DHX30</t>
  </si>
  <si>
    <t>ENST00000445061.6:c.2315C&gt;G</t>
  </si>
  <si>
    <t>p.S772Ter</t>
  </si>
  <si>
    <t>NHS</t>
  </si>
  <si>
    <t>ENST00000676302.1:c.2488T&gt;G</t>
  </si>
  <si>
    <t>p.L830V</t>
  </si>
  <si>
    <t>CSF3R</t>
  </si>
  <si>
    <t>CELSR3</t>
  </si>
  <si>
    <t>ENST00000164024.5:c.6973+2T&gt;G</t>
  </si>
  <si>
    <t>CDKL5</t>
  </si>
  <si>
    <t>ENST00000623535.2:c.884C&gt;A</t>
  </si>
  <si>
    <t>p.P295H</t>
  </si>
  <si>
    <t>CBFB</t>
  </si>
  <si>
    <t>CFAP44</t>
  </si>
  <si>
    <t>ENST00000393845.9:c.4883A&gt;T</t>
  </si>
  <si>
    <t>p.Y1628F</t>
  </si>
  <si>
    <t>MAP7D2</t>
  </si>
  <si>
    <t>ENST00000379643.10:c.398G&gt;A</t>
  </si>
  <si>
    <t>p.R133Q</t>
  </si>
  <si>
    <t>CBFA2T3</t>
  </si>
  <si>
    <t>CCDC14</t>
  </si>
  <si>
    <t>ENST00000409697.8:c.2300G&gt;C</t>
  </si>
  <si>
    <t>p.G767A</t>
  </si>
  <si>
    <t>MAGEB3</t>
  </si>
  <si>
    <t>ENST00000361644.4:c.198G&gt;T</t>
  </si>
  <si>
    <t>p.Q66H</t>
  </si>
  <si>
    <t>CUX1</t>
  </si>
  <si>
    <t>ENST00000409697.8:c.1609C&gt;T</t>
  </si>
  <si>
    <t>p.Q537Ter</t>
  </si>
  <si>
    <t>TASL</t>
  </si>
  <si>
    <t>ENST00000378962.4:c.697G&gt;A</t>
  </si>
  <si>
    <t>p.D233N</t>
  </si>
  <si>
    <t>CCNB1IP1</t>
  </si>
  <si>
    <t>EFCC1</t>
  </si>
  <si>
    <t>ENST00000683648.1:c.1163C&gt;T</t>
  </si>
  <si>
    <t>p.S388F</t>
  </si>
  <si>
    <t>DMD</t>
  </si>
  <si>
    <t>ENST00000357033.9:c.6964G&gt;T</t>
  </si>
  <si>
    <t>p.D2322Y</t>
  </si>
  <si>
    <t>CCND1</t>
  </si>
  <si>
    <t>TOPBP1</t>
  </si>
  <si>
    <t>ENST00000260810.10:c.2251_2252del</t>
  </si>
  <si>
    <t>p.E751NfsTer38</t>
  </si>
  <si>
    <t>GLOD5</t>
  </si>
  <si>
    <t>ENST00000303227.11:c.95C&gt;T</t>
  </si>
  <si>
    <t>p.P32L</t>
  </si>
  <si>
    <t>CCND2</t>
  </si>
  <si>
    <t>NME9</t>
  </si>
  <si>
    <t>ENST00000333911.9:c.925C&gt;T</t>
  </si>
  <si>
    <t>p.Q309Ter</t>
  </si>
  <si>
    <t>CCDC120</t>
  </si>
  <si>
    <t>ENST00000603986.6:c.922G&gt;A</t>
  </si>
  <si>
    <t>p.D308N</t>
  </si>
  <si>
    <t>CCND3</t>
  </si>
  <si>
    <t>AADACL2</t>
  </si>
  <si>
    <t>ENST00000356517.4:c.170G&gt;C</t>
  </si>
  <si>
    <t>p.R57T</t>
  </si>
  <si>
    <t>FOXP3</t>
  </si>
  <si>
    <t>ENST00000376207.10:c.530C&gt;A</t>
  </si>
  <si>
    <t>p.P177H</t>
  </si>
  <si>
    <t>CCNE1</t>
  </si>
  <si>
    <t>ACTL6A</t>
  </si>
  <si>
    <t>ENST00000429709.7:c.898G&gt;C</t>
  </si>
  <si>
    <t>p.E300Q</t>
  </si>
  <si>
    <t>HUWE1</t>
  </si>
  <si>
    <t>ENST00000262854.11:c.10895A&gt;C</t>
  </si>
  <si>
    <t>p.Y3632S</t>
  </si>
  <si>
    <t>CDK12</t>
  </si>
  <si>
    <t>KLHL24</t>
  </si>
  <si>
    <t>ENST00000242810.11:c.310G&gt;A</t>
  </si>
  <si>
    <t>p.E104K</t>
  </si>
  <si>
    <t>FAM133A</t>
  </si>
  <si>
    <t>ENST00000683942.1:c.566C&gt;A</t>
  </si>
  <si>
    <t>p.P189H</t>
  </si>
  <si>
    <t>CDK4</t>
  </si>
  <si>
    <t>TMEM207</t>
  </si>
  <si>
    <t>ENST00000354905.3:c.284G&gt;T</t>
  </si>
  <si>
    <t>p.G95V</t>
  </si>
  <si>
    <t>ARMCX2</t>
  </si>
  <si>
    <t>ENST00000356824.9:c.427C&gt;T</t>
  </si>
  <si>
    <t>p.P143S</t>
  </si>
  <si>
    <t>CDK6</t>
  </si>
  <si>
    <t>ENST00000463781.8:c.11824_11825delinsCT</t>
  </si>
  <si>
    <t>p.T3942L</t>
  </si>
  <si>
    <t>SERPINA7</t>
  </si>
  <si>
    <t>ENST00000372563.2:c.209C&gt;T</t>
  </si>
  <si>
    <t>p.P70L</t>
  </si>
  <si>
    <t>CDKN1B</t>
  </si>
  <si>
    <t>FAM193A</t>
  </si>
  <si>
    <t>ENST00000637812.2:c.4001G&gt;T</t>
  </si>
  <si>
    <t>p.G1334V</t>
  </si>
  <si>
    <t>CRIPTO3</t>
  </si>
  <si>
    <t>ENST00000602699.2:c.410A&gt;T</t>
  </si>
  <si>
    <t>p.Q137L</t>
  </si>
  <si>
    <t>FBXL5</t>
  </si>
  <si>
    <t>ENST00000341285.8:c.921C&gt;G</t>
  </si>
  <si>
    <t>p.I307M</t>
  </si>
  <si>
    <t>ARHGEF6</t>
  </si>
  <si>
    <t>ENST00000250617.7:c.1960G&gt;A</t>
  </si>
  <si>
    <t>p.E654K</t>
  </si>
  <si>
    <t>CDKN2C</t>
  </si>
  <si>
    <t>FAM184B</t>
  </si>
  <si>
    <t>ENST00000265018.4:c.868G&gt;A</t>
  </si>
  <si>
    <t>p.A290T</t>
  </si>
  <si>
    <t>CARS</t>
  </si>
  <si>
    <t>CHRNA9</t>
  </si>
  <si>
    <t>ENST00000310169.3:c.878C&gt;T</t>
  </si>
  <si>
    <t>p.S293L</t>
  </si>
  <si>
    <t>CRLF2</t>
  </si>
  <si>
    <t>EXOC1</t>
  </si>
  <si>
    <t>ENST00000381295.7:c.1848G&gt;A</t>
  </si>
  <si>
    <t>p.M616I</t>
  </si>
  <si>
    <t>PTMA--NCL</t>
  </si>
  <si>
    <t>chr2:231711972:+</t>
  </si>
  <si>
    <t>chr2:231460563:-</t>
  </si>
  <si>
    <t>DDB2</t>
  </si>
  <si>
    <t>CENPC</t>
  </si>
  <si>
    <t>ENST00000273853.11:c.608_609delinsAA</t>
  </si>
  <si>
    <t>p.T203K</t>
  </si>
  <si>
    <t>MTMR3--APOH</t>
  </si>
  <si>
    <t>chr22:29883359:+</t>
  </si>
  <si>
    <t>chr17:66229422:-</t>
  </si>
  <si>
    <t>DAXX</t>
  </si>
  <si>
    <t>PDLIM5</t>
  </si>
  <si>
    <t>ENST00000317968.9:c.425C&gt;G</t>
  </si>
  <si>
    <t>p.S142C</t>
  </si>
  <si>
    <t>USP6NL--UPF2</t>
  </si>
  <si>
    <t>chr10:11597631:-</t>
  </si>
  <si>
    <t>chr10:11956523:-</t>
  </si>
  <si>
    <t>IL15</t>
  </si>
  <si>
    <t>ENST00000320650.9:c.232G&gt;A</t>
  </si>
  <si>
    <t>p.D78N</t>
  </si>
  <si>
    <t>chr17:66256527:-</t>
  </si>
  <si>
    <t>DDR2</t>
  </si>
  <si>
    <t>LRBA</t>
  </si>
  <si>
    <t>ENST00000651943.2:c.5425C&gt;G</t>
  </si>
  <si>
    <t>p.P1809A</t>
  </si>
  <si>
    <t>chr10:11948508:-</t>
  </si>
  <si>
    <t>DROSHA</t>
  </si>
  <si>
    <t>DCHS2</t>
  </si>
  <si>
    <t>ENST00000357232.10:c.6848C&gt;G</t>
  </si>
  <si>
    <t>p.S2283C</t>
  </si>
  <si>
    <t>POLR3K--RHBDF1</t>
  </si>
  <si>
    <t>chr16:51558:-</t>
  </si>
  <si>
    <t>chr16:65039:-</t>
  </si>
  <si>
    <t>GLRA3</t>
  </si>
  <si>
    <t>ENST00000274093.8:c.1338C&gt;G</t>
  </si>
  <si>
    <t>p.F446L</t>
  </si>
  <si>
    <t>FAM120B--PRKN</t>
  </si>
  <si>
    <t>chr6:170330550:+</t>
  </si>
  <si>
    <t>chr6:162443473:-</t>
  </si>
  <si>
    <t>DNM2</t>
  </si>
  <si>
    <t>ENST00000441802.7:c.7480C&gt;T</t>
  </si>
  <si>
    <t>p.Q2494Ter</t>
  </si>
  <si>
    <t>chr6:162624585:-</t>
  </si>
  <si>
    <t>EBF1</t>
  </si>
  <si>
    <t>CDH6</t>
  </si>
  <si>
    <t>ENST00000265071.3:c.880G&gt;C</t>
  </si>
  <si>
    <t>p.D294H</t>
  </si>
  <si>
    <t>chr6:170348323:+</t>
  </si>
  <si>
    <t>EML4</t>
  </si>
  <si>
    <t>DEPDC1B</t>
  </si>
  <si>
    <t>ENST00000265036.10:c.1123G&gt;A</t>
  </si>
  <si>
    <t>p.E375K</t>
  </si>
  <si>
    <t>LAPTM4B--MTDH</t>
  </si>
  <si>
    <t>chr8:97819238:+</t>
  </si>
  <si>
    <t>chr8:97689038:+</t>
  </si>
  <si>
    <t>EPAS1</t>
  </si>
  <si>
    <t>NLN</t>
  </si>
  <si>
    <t>ENST00000380985.10:c.29G&gt;A</t>
  </si>
  <si>
    <t>p.R10Q</t>
  </si>
  <si>
    <t>chr8:97690952:+</t>
  </si>
  <si>
    <t>EZH2</t>
  </si>
  <si>
    <t>ENST00000358731.9:c.6592G&gt;C</t>
  </si>
  <si>
    <t>p.E2198Q</t>
  </si>
  <si>
    <t>CMYA5</t>
  </si>
  <si>
    <t>ENST00000446378.3:c.1195G&gt;C</t>
  </si>
  <si>
    <t>p.E399Q</t>
  </si>
  <si>
    <t>EPS15</t>
  </si>
  <si>
    <t>KIAA0825</t>
  </si>
  <si>
    <t>ENST00000682413.1:c.1211C&gt;T</t>
  </si>
  <si>
    <t>p.S404L</t>
  </si>
  <si>
    <t>ERBB3</t>
  </si>
  <si>
    <t>GPR150</t>
  </si>
  <si>
    <t>ENST00000380007.3:c.1150G&gt;A</t>
  </si>
  <si>
    <t>p.E384K</t>
  </si>
  <si>
    <t>ERBB4</t>
  </si>
  <si>
    <t>DMXL1</t>
  </si>
  <si>
    <t>ENST00000539542.6:c.565-1G&gt;T</t>
  </si>
  <si>
    <t>ESR1</t>
  </si>
  <si>
    <t>MARCHF3</t>
  </si>
  <si>
    <t>ENST00000308660.6:c.433C&gt;G</t>
  </si>
  <si>
    <t>p.L145V</t>
  </si>
  <si>
    <t>ETNK1</t>
  </si>
  <si>
    <t>MEGF10</t>
  </si>
  <si>
    <t>ENST00000503335.7:c.2696_2697insA</t>
  </si>
  <si>
    <t>p.M899IfsTer23</t>
  </si>
  <si>
    <t>ETV1</t>
  </si>
  <si>
    <t>C5orf15</t>
  </si>
  <si>
    <t>ENST00000231512.5:c.35del</t>
  </si>
  <si>
    <t>p.P12QfsTer57</t>
  </si>
  <si>
    <t>ETV4</t>
  </si>
  <si>
    <t>HARS1</t>
  </si>
  <si>
    <t>ENST00000504156.7:c.56G&gt;C</t>
  </si>
  <si>
    <t>p.R19P</t>
  </si>
  <si>
    <t>ETV5</t>
  </si>
  <si>
    <t>PCDHA6</t>
  </si>
  <si>
    <t>ENST00000529310.6:c.434C&gt;G</t>
  </si>
  <si>
    <t>p.S145C</t>
  </si>
  <si>
    <t>PCDHA9</t>
  </si>
  <si>
    <t>ENST00000532602.2:c.1576G&gt;A</t>
  </si>
  <si>
    <t>p.E526K</t>
  </si>
  <si>
    <t>EIF3E</t>
  </si>
  <si>
    <t>PCDHA11</t>
  </si>
  <si>
    <t>ENST00000398640.7:c.1075C&gt;T</t>
  </si>
  <si>
    <t>p.R359Ter</t>
  </si>
  <si>
    <t>EIF4A2</t>
  </si>
  <si>
    <t>PCDHGA4</t>
  </si>
  <si>
    <t>ENST00000571252.3:c.2419G&gt;T</t>
  </si>
  <si>
    <t>p.A807S</t>
  </si>
  <si>
    <t>ERCC2</t>
  </si>
  <si>
    <t>CAMK2A</t>
  </si>
  <si>
    <t>ENST00000671881.1:c.606C&gt;G</t>
  </si>
  <si>
    <t>p.I202M</t>
  </si>
  <si>
    <t>WWC1</t>
  </si>
  <si>
    <t>ENST00000265293.9:c.470_471dup</t>
  </si>
  <si>
    <t>p.E158LfsTer4</t>
  </si>
  <si>
    <t>ERCC4</t>
  </si>
  <si>
    <t>ENST00000265293.9:c.472G&gt;A</t>
  </si>
  <si>
    <t>p.E158K</t>
  </si>
  <si>
    <t>ERCC5</t>
  </si>
  <si>
    <t>SLIT3</t>
  </si>
  <si>
    <t>ENST00000519560.6:c.3530G&gt;A</t>
  </si>
  <si>
    <t>p.R1177Q</t>
  </si>
  <si>
    <t>XPO1</t>
  </si>
  <si>
    <t>TMED9</t>
  </si>
  <si>
    <t>ENST00000332598.7:c.104G&gt;A</t>
  </si>
  <si>
    <t>p.G35E</t>
  </si>
  <si>
    <t>EZR</t>
  </si>
  <si>
    <t>TRIM52</t>
  </si>
  <si>
    <t>ENST00000688015.1:c.205G&gt;T</t>
  </si>
  <si>
    <t>BRCA1</t>
  </si>
  <si>
    <t>NHLRC1</t>
  </si>
  <si>
    <t>ENST00000340650.6:c.341T&gt;G</t>
  </si>
  <si>
    <t>p.L114R</t>
  </si>
  <si>
    <t>BRCA2</t>
  </si>
  <si>
    <t>CDKAL1</t>
  </si>
  <si>
    <t>ENST00000274695.8:c.1081G&gt;A</t>
  </si>
  <si>
    <t>p.D361N</t>
  </si>
  <si>
    <t>CYLD</t>
  </si>
  <si>
    <t>RIPOR2</t>
  </si>
  <si>
    <t>ENST00000643898.2:c.1804A&gt;G</t>
  </si>
  <si>
    <t>p.K602E</t>
  </si>
  <si>
    <t>FUBP1</t>
  </si>
  <si>
    <t>SLC17A1</t>
  </si>
  <si>
    <t>ENST00000244527.10:c.1381G&gt;C</t>
  </si>
  <si>
    <t>p.E461Q</t>
  </si>
  <si>
    <t>FGFR1</t>
  </si>
  <si>
    <t>SLC39A7</t>
  </si>
  <si>
    <t>ENST00000374677.8:c.1284C&gt;G</t>
  </si>
  <si>
    <t>p.I428M</t>
  </si>
  <si>
    <t>FGFR2</t>
  </si>
  <si>
    <t>TULP1</t>
  </si>
  <si>
    <t>ENST00000229771.11:c.502G&gt;C</t>
  </si>
  <si>
    <t>p.D168H</t>
  </si>
  <si>
    <t>FGFR3</t>
  </si>
  <si>
    <t>ZNF318</t>
  </si>
  <si>
    <t>ENST00000361428.3:c.3495+1G&gt;C</t>
  </si>
  <si>
    <t>FGFR4</t>
  </si>
  <si>
    <t>ENPP5</t>
  </si>
  <si>
    <t>ENST00000371383.7:c.352G&gt;T</t>
  </si>
  <si>
    <t>p.E118Ter</t>
  </si>
  <si>
    <t>FLT3</t>
  </si>
  <si>
    <t>MLIP</t>
  </si>
  <si>
    <t>ENST00000502396.6:c.2472G&gt;C</t>
  </si>
  <si>
    <t>p.K824N</t>
  </si>
  <si>
    <t>FLT4</t>
  </si>
  <si>
    <t>COL21A1</t>
  </si>
  <si>
    <t>ENST00000244728.10:c.896G&gt;C</t>
  </si>
  <si>
    <t>p.R299T</t>
  </si>
  <si>
    <t>FLCN</t>
  </si>
  <si>
    <t>KHDRBS2</t>
  </si>
  <si>
    <t>ENST00000281156.5:c.71C&gt;T</t>
  </si>
  <si>
    <t>p.A24V</t>
  </si>
  <si>
    <t>FSTL3</t>
  </si>
  <si>
    <t>HTR1B</t>
  </si>
  <si>
    <t>ENST00000369947.5:c.577G&gt;A</t>
  </si>
  <si>
    <t>p.E193K</t>
  </si>
  <si>
    <t>FOXA1</t>
  </si>
  <si>
    <t>RIPPLY2</t>
  </si>
  <si>
    <t>ENST00000369689.6:c.225C&gt;G</t>
  </si>
  <si>
    <t>p.F75L</t>
  </si>
  <si>
    <t>FOXL2</t>
  </si>
  <si>
    <t>COQ3</t>
  </si>
  <si>
    <t>ENST00000254759.8:c.444G&gt;A</t>
  </si>
  <si>
    <t>p.M148I</t>
  </si>
  <si>
    <t>FOXO1</t>
  </si>
  <si>
    <t>ZBTB24</t>
  </si>
  <si>
    <t>ENST00000230122.4:c.1107G&gt;T</t>
  </si>
  <si>
    <t>p.M369I</t>
  </si>
  <si>
    <t>FOXO3</t>
  </si>
  <si>
    <t>AMD1</t>
  </si>
  <si>
    <t>ENST00000368885.8:c.107C&gt;T</t>
  </si>
  <si>
    <t>p.P36L</t>
  </si>
  <si>
    <t>FOXO4</t>
  </si>
  <si>
    <t>ENST00000368507.8:c.1220C&gt;G</t>
  </si>
  <si>
    <t>p.S407Ter</t>
  </si>
  <si>
    <t>FOXP1</t>
  </si>
  <si>
    <t>EPB41L2</t>
  </si>
  <si>
    <t>ENST00000337057.8:c.1129G&gt;C</t>
  </si>
  <si>
    <t>p.E377Q</t>
  </si>
  <si>
    <t>FHIT</t>
  </si>
  <si>
    <t>CCN2</t>
  </si>
  <si>
    <t>ENST00000367976.4:c.149T&gt;A</t>
  </si>
  <si>
    <t>p.V50E</t>
  </si>
  <si>
    <t>FH</t>
  </si>
  <si>
    <t>ZBTB2</t>
  </si>
  <si>
    <t>ENST00000325144.5:c.1039G&gt;C</t>
  </si>
  <si>
    <t>p.D347H</t>
  </si>
  <si>
    <t>FUS</t>
  </si>
  <si>
    <t>OPRM1</t>
  </si>
  <si>
    <t>ENST00000330432.12:c.652G&gt;T</t>
  </si>
  <si>
    <t>p.D218Y</t>
  </si>
  <si>
    <t>GPHN</t>
  </si>
  <si>
    <t>LFNG</t>
  </si>
  <si>
    <t>ENST00000222725.10:c.391G&gt;A</t>
  </si>
  <si>
    <t>p.D131N</t>
  </si>
  <si>
    <t>GRIN2A</t>
  </si>
  <si>
    <t>ENST00000418710.3:c.431C&gt;G</t>
  </si>
  <si>
    <t>GPC3</t>
  </si>
  <si>
    <t>DNAH11</t>
  </si>
  <si>
    <t>ENST00000409508.8:c.7138_7139del</t>
  </si>
  <si>
    <t>p.L2380MfsTer11</t>
  </si>
  <si>
    <t>GOPC</t>
  </si>
  <si>
    <t>CASD1</t>
  </si>
  <si>
    <t>ENST00000297273.9:c.2275C&gt;G</t>
  </si>
  <si>
    <t>p.L759V</t>
  </si>
  <si>
    <t>GOLGA5</t>
  </si>
  <si>
    <t>ENST00000456197.2:c.9848-1G&gt;C</t>
  </si>
  <si>
    <t>GAS7</t>
  </si>
  <si>
    <t>EPHB4</t>
  </si>
  <si>
    <t>ENST00000358173.8:c.2539A&gt;C</t>
  </si>
  <si>
    <t>p.T847P</t>
  </si>
  <si>
    <t>GNA11</t>
  </si>
  <si>
    <t>ENST00000379458.9:c.128_129delinsCC</t>
  </si>
  <si>
    <t>p.V43A</t>
  </si>
  <si>
    <t>GNAS</t>
  </si>
  <si>
    <t>ENST00000379458.9:c.173_174inv</t>
  </si>
  <si>
    <t>p.L58Q</t>
  </si>
  <si>
    <t>GNAQ</t>
  </si>
  <si>
    <t>MUC17</t>
  </si>
  <si>
    <t>ENST00000306151.9:c.2494G&gt;A</t>
  </si>
  <si>
    <t>p.D832N</t>
  </si>
  <si>
    <t>HEY1</t>
  </si>
  <si>
    <t>PSMC2</t>
  </si>
  <si>
    <t>ENST00000292644.5:c.544G&gt;A</t>
  </si>
  <si>
    <t>p.E182K</t>
  </si>
  <si>
    <t>HSP90AA1</t>
  </si>
  <si>
    <t>KDM7A</t>
  </si>
  <si>
    <t>ENST00000397560.7:c.1023G&gt;T</t>
  </si>
  <si>
    <t>p.K341N</t>
  </si>
  <si>
    <t>HSP90AB1</t>
  </si>
  <si>
    <t>GIMAP6</t>
  </si>
  <si>
    <t>ENST00000328902.9:c.1-1G&gt;T</t>
  </si>
  <si>
    <t>HLF</t>
  </si>
  <si>
    <t>ASB10</t>
  </si>
  <si>
    <t>ENST00000420175.3:c.1003C&gt;G</t>
  </si>
  <si>
    <t>p.L335V</t>
  </si>
  <si>
    <t>HNRNPA2B1</t>
  </si>
  <si>
    <t>ELP3</t>
  </si>
  <si>
    <t>ENST00000256398.13:c.9G&gt;C</t>
  </si>
  <si>
    <t>p.Q3H</t>
  </si>
  <si>
    <t>HMGA1</t>
  </si>
  <si>
    <t>GTF2E2</t>
  </si>
  <si>
    <t>ENST00000355904.9:c.107C&gt;T</t>
  </si>
  <si>
    <t>p.S36L</t>
  </si>
  <si>
    <t>HMGA2</t>
  </si>
  <si>
    <t>ZNF703</t>
  </si>
  <si>
    <t>ENST00000331569.6:c.94G&gt;A</t>
  </si>
  <si>
    <t>p.A32T</t>
  </si>
  <si>
    <t>HIST1H4I</t>
  </si>
  <si>
    <t>PLAT</t>
  </si>
  <si>
    <t>ENST00000220809.9:c.1349G&gt;A</t>
  </si>
  <si>
    <t>p.G450D</t>
  </si>
  <si>
    <t>HIST1H3B</t>
  </si>
  <si>
    <t>CHRNB3</t>
  </si>
  <si>
    <t>ENST00000289957.3:c.821C&gt;T</t>
  </si>
  <si>
    <t>p.S274F</t>
  </si>
  <si>
    <t>HOXA11</t>
  </si>
  <si>
    <t>CHD7</t>
  </si>
  <si>
    <t>ENST00000423902.7:c.2351C&gt;G</t>
  </si>
  <si>
    <t>p.S784C</t>
  </si>
  <si>
    <t>HOXA13</t>
  </si>
  <si>
    <t>HNF4G</t>
  </si>
  <si>
    <t>ENST00000396423.4:c.946G&gt;A</t>
  </si>
  <si>
    <t>p.G316S</t>
  </si>
  <si>
    <t>HOXA9</t>
  </si>
  <si>
    <t>ENST00000027335.8:c.10C&gt;T</t>
  </si>
  <si>
    <t>p.Q4Ter</t>
  </si>
  <si>
    <t>HOXC11</t>
  </si>
  <si>
    <t>RAD54B</t>
  </si>
  <si>
    <t>ENST00000336148.10:c.635G&gt;T</t>
  </si>
  <si>
    <t>p.G212V</t>
  </si>
  <si>
    <t>HOXC13</t>
  </si>
  <si>
    <t>ENST00000336148.10:c.526G&gt;C</t>
  </si>
  <si>
    <t>p.E176Q</t>
  </si>
  <si>
    <t>HOXD11</t>
  </si>
  <si>
    <t>TG</t>
  </si>
  <si>
    <t>ENST00000220616.9:c.6934G&gt;A</t>
  </si>
  <si>
    <t>p.E2312K</t>
  </si>
  <si>
    <t>HOXD13</t>
  </si>
  <si>
    <t>PTK2</t>
  </si>
  <si>
    <t>ENST00000696786.1:c.2355_2358del</t>
  </si>
  <si>
    <t>p.S786AfsTer36</t>
  </si>
  <si>
    <t>HERPUD1</t>
  </si>
  <si>
    <t>ENST00000696786.1:c.97del</t>
  </si>
  <si>
    <t>p.M33WfsTer5</t>
  </si>
  <si>
    <t>HOOK3</t>
  </si>
  <si>
    <t>VLDLR</t>
  </si>
  <si>
    <t>ENST00000382100.8:c.1744G&gt;C</t>
  </si>
  <si>
    <t>p.E582Q</t>
  </si>
  <si>
    <t>HIP1</t>
  </si>
  <si>
    <t>CNTLN</t>
  </si>
  <si>
    <t>ENST00000380647.8:c.3175G&gt;T</t>
  </si>
  <si>
    <t>p.E1059Ter</t>
  </si>
  <si>
    <t>HIF1A</t>
  </si>
  <si>
    <t>LINGO2</t>
  </si>
  <si>
    <t>ENST00000698399.1:c.1228C&gt;A</t>
  </si>
  <si>
    <t>p.P410T</t>
  </si>
  <si>
    <t>IGH</t>
  </si>
  <si>
    <t>ANKRD18B</t>
  </si>
  <si>
    <t>ENST00000684830.1:c.1100C&gt;A</t>
  </si>
  <si>
    <t>p.S367Ter</t>
  </si>
  <si>
    <t>IGK</t>
  </si>
  <si>
    <t>FAM219A</t>
  </si>
  <si>
    <t>ENST00000651358.1:c.48G&gt;C</t>
  </si>
  <si>
    <t>p.E16D</t>
  </si>
  <si>
    <t>IGL</t>
  </si>
  <si>
    <t>UNC13B</t>
  </si>
  <si>
    <t>ENST00000635942.2:c.4429T&gt;C</t>
  </si>
  <si>
    <t>p.S1477P</t>
  </si>
  <si>
    <t>IKBKB</t>
  </si>
  <si>
    <t>TLN1</t>
  </si>
  <si>
    <t>ENST00000314888.10:c.508G&gt;A</t>
  </si>
  <si>
    <t>p.E170K</t>
  </si>
  <si>
    <t>IRS4</t>
  </si>
  <si>
    <t>OR13C2</t>
  </si>
  <si>
    <t>ENST00000542196.2:c.559C&gt;A</t>
  </si>
  <si>
    <t>p.L187M</t>
  </si>
  <si>
    <t>IRF4</t>
  </si>
  <si>
    <t>CTNNAL1</t>
  </si>
  <si>
    <t>ENST00000325551.9:c.269C&gt;T</t>
  </si>
  <si>
    <t>p.A90V</t>
  </si>
  <si>
    <t>IL2</t>
  </si>
  <si>
    <t>KIF12</t>
  </si>
  <si>
    <t>ENST00000640217.2:c.1634C&gt;T</t>
  </si>
  <si>
    <t>p.S545F</t>
  </si>
  <si>
    <t>IL21R</t>
  </si>
  <si>
    <t>NAIF1</t>
  </si>
  <si>
    <t>ENST00000373078.5:c.40G&gt;C</t>
  </si>
  <si>
    <t>p.E14Q</t>
  </si>
  <si>
    <t>IL6ST</t>
  </si>
  <si>
    <t>ARRDC1</t>
  </si>
  <si>
    <t>ENST00000371421.9:c.929C&gt;T</t>
  </si>
  <si>
    <t>p.S310F</t>
  </si>
  <si>
    <t>IL7R</t>
  </si>
  <si>
    <t>MT-CO3</t>
  </si>
  <si>
    <t>ENST00000362079.2:c.760G&gt;A</t>
  </si>
  <si>
    <t>p.V254I</t>
  </si>
  <si>
    <t>IDH1</t>
  </si>
  <si>
    <t>ENST00000361567.2:c.1444A&gt;G</t>
  </si>
  <si>
    <t>p.I482V</t>
  </si>
  <si>
    <t>IDH2</t>
  </si>
  <si>
    <t>TLR7</t>
  </si>
  <si>
    <t>ENST00000380659.4:c.1186C&gt;G</t>
  </si>
  <si>
    <t>p.L396V</t>
  </si>
  <si>
    <t>JUN</t>
  </si>
  <si>
    <t>MAGEB1</t>
  </si>
  <si>
    <t>ENST00000397548.4:c.931G&gt;A</t>
  </si>
  <si>
    <t>p.E311K</t>
  </si>
  <si>
    <t>KLK2</t>
  </si>
  <si>
    <t>MED14</t>
  </si>
  <si>
    <t>ENST00000324817.6:c.3622G&gt;T</t>
  </si>
  <si>
    <t>p.E1208Ter</t>
  </si>
  <si>
    <t>KEAP1</t>
  </si>
  <si>
    <t>ENST00000378308.7:c.205C&gt;T</t>
  </si>
  <si>
    <t>p.H69Y</t>
  </si>
  <si>
    <t>KTN1</t>
  </si>
  <si>
    <t>SLC9A7</t>
  </si>
  <si>
    <t>ENST00000616978.5:c.1745G&gt;A</t>
  </si>
  <si>
    <t>p.G582D</t>
  </si>
  <si>
    <t>KIF5B</t>
  </si>
  <si>
    <t>JADE3</t>
  </si>
  <si>
    <t>ENST00000614628.5:c.874G&gt;C</t>
  </si>
  <si>
    <t>p.E292Q</t>
  </si>
  <si>
    <t>LMNA</t>
  </si>
  <si>
    <t>SSX5</t>
  </si>
  <si>
    <t>ENST00000347757.6:c.100G&gt;T</t>
  </si>
  <si>
    <t>p.E34Ter</t>
  </si>
  <si>
    <t>LATS1</t>
  </si>
  <si>
    <t>IGBP1</t>
  </si>
  <si>
    <t>ENST00000356413.5:c.464G&gt;C</t>
  </si>
  <si>
    <t>p.R155T</t>
  </si>
  <si>
    <t>ENST00000314425.9:c.3115C&gt;T</t>
  </si>
  <si>
    <t>p.Q1039Ter</t>
  </si>
  <si>
    <t>LRIG3</t>
  </si>
  <si>
    <t>TAF1</t>
  </si>
  <si>
    <t>ENST00000423759.6:c.974C&gt;G</t>
  </si>
  <si>
    <t>p.S325Ter</t>
  </si>
  <si>
    <t>LZTR1</t>
  </si>
  <si>
    <t>ENST00000262753.9:c.794G&gt;T</t>
  </si>
  <si>
    <t>p.S265I</t>
  </si>
  <si>
    <t>LIFR</t>
  </si>
  <si>
    <t>DIAPH2</t>
  </si>
  <si>
    <t>ENST00000324765.13:c.736_738delinsTTT</t>
  </si>
  <si>
    <t>p.G246F</t>
  </si>
  <si>
    <t>LYL1</t>
  </si>
  <si>
    <t>ENST00000308731.8:c.591C&gt;G</t>
  </si>
  <si>
    <t>p.I197M</t>
  </si>
  <si>
    <t>LCK</t>
  </si>
  <si>
    <t>ALG13</t>
  </si>
  <si>
    <t>ENST00000394780.8:c.211A&gt;G</t>
  </si>
  <si>
    <t>p.I71V</t>
  </si>
  <si>
    <t>LEF1</t>
  </si>
  <si>
    <t>ENST00000371145.8:c.1018C&gt;T</t>
  </si>
  <si>
    <t>p.Q340Ter</t>
  </si>
  <si>
    <t>KDM5A</t>
  </si>
  <si>
    <t>DCAF12L1</t>
  </si>
  <si>
    <t>ENST00000371126.3:c.1286A&gt;G</t>
  </si>
  <si>
    <t>p.N429S</t>
  </si>
  <si>
    <t>KDM5C</t>
  </si>
  <si>
    <t>PABIR3</t>
  </si>
  <si>
    <t>ENST00000645433.2:c.655G&gt;A</t>
  </si>
  <si>
    <t>p.D219N</t>
  </si>
  <si>
    <t>KDM6A</t>
  </si>
  <si>
    <t>ADGRG4</t>
  </si>
  <si>
    <t>ENST00000394143.6:c.4447G&gt;A</t>
  </si>
  <si>
    <t>p.D1483N</t>
  </si>
  <si>
    <t>KMT2A</t>
  </si>
  <si>
    <t>HTATSF1</t>
  </si>
  <si>
    <t>ENST00000218364.5:c.2110G&gt;C</t>
  </si>
  <si>
    <t>p.E704Q</t>
  </si>
  <si>
    <t>ENST00000285879.5:c.3232G&gt;C</t>
  </si>
  <si>
    <t>p.E1078Q</t>
  </si>
  <si>
    <t>KMT2D</t>
  </si>
  <si>
    <t>HLA-A</t>
  </si>
  <si>
    <t>MAML2</t>
  </si>
  <si>
    <t>chr7:55171213:+</t>
  </si>
  <si>
    <t>chr4:23884931:-</t>
  </si>
  <si>
    <t>MTCP1</t>
  </si>
  <si>
    <t>EXTL3--CA3</t>
  </si>
  <si>
    <t>chr8:28622810:+</t>
  </si>
  <si>
    <t>chr8:85439712:+</t>
  </si>
  <si>
    <t>MTOR</t>
  </si>
  <si>
    <t>chr8:85373270:+</t>
  </si>
  <si>
    <t>MED12</t>
  </si>
  <si>
    <t>ZNRF1--CDIP1</t>
  </si>
  <si>
    <t>chr16:75093667:+</t>
  </si>
  <si>
    <t>chr16:4514664:-</t>
  </si>
  <si>
    <t>MRTFA</t>
  </si>
  <si>
    <t>MITF</t>
  </si>
  <si>
    <t>MET</t>
  </si>
  <si>
    <t>MAPK1</t>
  </si>
  <si>
    <t>MAP2K1</t>
  </si>
  <si>
    <t>MAP2K2</t>
  </si>
  <si>
    <t>MAP2K4</t>
  </si>
  <si>
    <t>MAP3K1</t>
  </si>
  <si>
    <t>MAP3K13</t>
  </si>
  <si>
    <t>MSN</t>
  </si>
  <si>
    <t>MUC1</t>
  </si>
  <si>
    <t>MALT1</t>
  </si>
  <si>
    <t>MEN1</t>
  </si>
  <si>
    <t>EXT1</t>
  </si>
  <si>
    <t>EXT2</t>
  </si>
  <si>
    <t>MSI2</t>
  </si>
  <si>
    <t>MSH2</t>
  </si>
  <si>
    <t>MSH6</t>
  </si>
  <si>
    <t>MUTYH</t>
  </si>
  <si>
    <t>MYD88</t>
  </si>
  <si>
    <t>MLF1</t>
  </si>
  <si>
    <t>MLLT1</t>
  </si>
  <si>
    <t>MLLT10</t>
  </si>
  <si>
    <t>MLLT11</t>
  </si>
  <si>
    <t>MLLT3</t>
  </si>
  <si>
    <t>AFDN</t>
  </si>
  <si>
    <t>MPL</t>
  </si>
  <si>
    <t>MYOD1</t>
  </si>
  <si>
    <t>MYO5A</t>
  </si>
  <si>
    <t>MYH11</t>
  </si>
  <si>
    <t>NRG1</t>
  </si>
  <si>
    <t>NRAS</t>
  </si>
  <si>
    <t>NF1</t>
  </si>
  <si>
    <t>NF2</t>
  </si>
  <si>
    <t>NTRK1</t>
  </si>
  <si>
    <t>NTRK3</t>
  </si>
  <si>
    <t>NBN</t>
  </si>
  <si>
    <t>NIN</t>
  </si>
  <si>
    <t>NONO</t>
  </si>
  <si>
    <t>NFE2L2</t>
  </si>
  <si>
    <t>NFIB</t>
  </si>
  <si>
    <t>NFATC2</t>
  </si>
  <si>
    <t>NFKB2</t>
  </si>
  <si>
    <t>NFKBIE</t>
  </si>
  <si>
    <t>NUMA1</t>
  </si>
  <si>
    <t>NSD1</t>
  </si>
  <si>
    <t>NCOA1</t>
  </si>
  <si>
    <t>NCOA2</t>
  </si>
  <si>
    <t>NCOA4</t>
  </si>
  <si>
    <t>NCOR1</t>
  </si>
  <si>
    <t>NCOR2</t>
  </si>
  <si>
    <t>NR4A3</t>
  </si>
  <si>
    <t>NPM1</t>
  </si>
  <si>
    <t>NUP214</t>
  </si>
  <si>
    <t>NUP98</t>
  </si>
  <si>
    <t>OLIG2</t>
  </si>
  <si>
    <t>PAX3</t>
  </si>
  <si>
    <t>PAX5</t>
  </si>
  <si>
    <t>PAX7</t>
  </si>
  <si>
    <t>PAX8</t>
  </si>
  <si>
    <t>PRRX1</t>
  </si>
  <si>
    <t>PHOX2B</t>
  </si>
  <si>
    <t>PRCC</t>
  </si>
  <si>
    <t>PALB2</t>
  </si>
  <si>
    <t>PRF1</t>
  </si>
  <si>
    <t>PCM1</t>
  </si>
  <si>
    <t>PER1</t>
  </si>
  <si>
    <t>PPARG</t>
  </si>
  <si>
    <t>PTEN</t>
  </si>
  <si>
    <t>PICALM</t>
  </si>
  <si>
    <t>PREX2</t>
  </si>
  <si>
    <t>PIK3CB</t>
  </si>
  <si>
    <t>PDE4DIP</t>
  </si>
  <si>
    <t>PIK3R1</t>
  </si>
  <si>
    <t>PLCG1</t>
  </si>
  <si>
    <t>PIM1</t>
  </si>
  <si>
    <t>PAFAH1B2</t>
  </si>
  <si>
    <t>PDGFB</t>
  </si>
  <si>
    <t>PDGFRB</t>
  </si>
  <si>
    <t>PDGFRA</t>
  </si>
  <si>
    <t>PLAG1</t>
  </si>
  <si>
    <t>PBRM1</t>
  </si>
  <si>
    <t>POLE</t>
  </si>
  <si>
    <t>KCNJ5</t>
  </si>
  <si>
    <t>PBX1</t>
  </si>
  <si>
    <t>PDCD1LG2</t>
  </si>
  <si>
    <t>POT1</t>
  </si>
  <si>
    <t>PRKACA</t>
  </si>
  <si>
    <t>PRKAR1A</t>
  </si>
  <si>
    <t>PPP2R1A</t>
  </si>
  <si>
    <t>PPP6C</t>
  </si>
  <si>
    <t>PPM1D</t>
  </si>
  <si>
    <t>PTK6</t>
  </si>
  <si>
    <t>PTPN11</t>
  </si>
  <si>
    <t>PTPN13</t>
  </si>
  <si>
    <t>PTPRT</t>
  </si>
  <si>
    <t>PTPRB</t>
  </si>
  <si>
    <t>PTPRK</t>
  </si>
  <si>
    <t>P2RY8</t>
  </si>
  <si>
    <t>RABEP1</t>
  </si>
  <si>
    <t>RHOA</t>
  </si>
  <si>
    <t>RHOH</t>
  </si>
  <si>
    <t>RAC1</t>
  </si>
  <si>
    <t>RET</t>
  </si>
  <si>
    <t>RB1</t>
  </si>
  <si>
    <t>RARA</t>
  </si>
  <si>
    <t>RPN1</t>
  </si>
  <si>
    <t>RPL10</t>
  </si>
  <si>
    <t>RPL22</t>
  </si>
  <si>
    <t>RPL5</t>
  </si>
  <si>
    <t>RNF213</t>
  </si>
  <si>
    <t>RNF43</t>
  </si>
  <si>
    <t>RUNX1</t>
  </si>
  <si>
    <t>RUNX1T1</t>
  </si>
  <si>
    <t>SFRP4</t>
  </si>
  <si>
    <t>SRSF2</t>
  </si>
  <si>
    <t>SRSF3</t>
  </si>
  <si>
    <t>STK11</t>
  </si>
  <si>
    <t>STAT3</t>
  </si>
  <si>
    <t>STAT5B</t>
  </si>
  <si>
    <t>STAT6</t>
  </si>
  <si>
    <t>SMO</t>
  </si>
  <si>
    <t>SLC34A2</t>
  </si>
  <si>
    <t>SLC45A3</t>
  </si>
  <si>
    <t>SALL4</t>
  </si>
  <si>
    <t>SPOP</t>
  </si>
  <si>
    <t>SYK</t>
  </si>
  <si>
    <t>SF3B1</t>
  </si>
  <si>
    <t>SFPQ</t>
  </si>
  <si>
    <t>SND1</t>
  </si>
  <si>
    <t>STRN</t>
  </si>
  <si>
    <t>SDHAF2</t>
  </si>
  <si>
    <t>SDHA</t>
  </si>
  <si>
    <t>SDHB</t>
  </si>
  <si>
    <t>SDHC</t>
  </si>
  <si>
    <t>SDHD</t>
  </si>
  <si>
    <t>SOCS1</t>
  </si>
  <si>
    <t>SUFU</t>
  </si>
  <si>
    <t>SUZ12</t>
  </si>
  <si>
    <t>SDC4</t>
  </si>
  <si>
    <t>SS18L1</t>
  </si>
  <si>
    <t>SS18</t>
  </si>
  <si>
    <t>SSX1</t>
  </si>
  <si>
    <t>SSX2</t>
  </si>
  <si>
    <t>SSX4</t>
  </si>
  <si>
    <t>TERT</t>
  </si>
  <si>
    <t>TET1</t>
  </si>
  <si>
    <t>TET2</t>
  </si>
  <si>
    <t>TRIP11</t>
  </si>
  <si>
    <t>TOP1</t>
  </si>
  <si>
    <t>TCEA1</t>
  </si>
  <si>
    <t>TCF12</t>
  </si>
  <si>
    <t>TCF3</t>
  </si>
  <si>
    <t>TCF7L2</t>
  </si>
  <si>
    <t>TFEB</t>
  </si>
  <si>
    <t>TFE3</t>
  </si>
  <si>
    <t>TBL1XR1</t>
  </si>
  <si>
    <t>TGFBR2</t>
  </si>
  <si>
    <t>TPR</t>
  </si>
  <si>
    <t>TMPRSS2</t>
  </si>
  <si>
    <t>TMEM127</t>
  </si>
  <si>
    <t>TRIM27</t>
  </si>
  <si>
    <t>TRIM33</t>
  </si>
  <si>
    <t>TPM3</t>
  </si>
  <si>
    <t>TPM4</t>
  </si>
  <si>
    <t>TSC1</t>
  </si>
  <si>
    <t>TSC2</t>
  </si>
  <si>
    <t>TNFRSF14</t>
  </si>
  <si>
    <t>TNFRSF17</t>
  </si>
  <si>
    <t>TNFAIP3</t>
  </si>
  <si>
    <t>TRAF7</t>
  </si>
  <si>
    <t>YWHAE</t>
  </si>
  <si>
    <t>UBR5</t>
  </si>
  <si>
    <t>USP6</t>
  </si>
  <si>
    <t>HRAS</t>
  </si>
  <si>
    <t>ABL1</t>
  </si>
  <si>
    <t>AKT1</t>
  </si>
  <si>
    <t>AKT2</t>
  </si>
  <si>
    <t>ERBB2</t>
  </si>
  <si>
    <t>ERG</t>
  </si>
  <si>
    <t>KIT</t>
  </si>
  <si>
    <t>MAF</t>
  </si>
  <si>
    <t>MAFB</t>
  </si>
  <si>
    <t>MYB</t>
  </si>
  <si>
    <t>MYCL</t>
  </si>
  <si>
    <t>MYC</t>
  </si>
  <si>
    <t>MYCN</t>
  </si>
  <si>
    <t>RAF1</t>
  </si>
  <si>
    <t>REL</t>
  </si>
  <si>
    <t>KDR</t>
  </si>
  <si>
    <t>VHL</t>
  </si>
  <si>
    <t>XPA</t>
  </si>
  <si>
    <t>XPC</t>
  </si>
  <si>
    <t>ZRSR2</t>
  </si>
  <si>
    <t>ZBTB16</t>
  </si>
  <si>
    <t>ZMYM2</t>
  </si>
  <si>
    <t>PATZ1</t>
  </si>
  <si>
    <t>ZNF331</t>
  </si>
  <si>
    <t>ZNF384</t>
  </si>
  <si>
    <t>AKAP9</t>
  </si>
  <si>
    <t>ARAF</t>
  </si>
  <si>
    <t>A1CF</t>
  </si>
  <si>
    <t>ASPM</t>
  </si>
  <si>
    <t>BCLAF1</t>
  </si>
  <si>
    <t>BCL2L12</t>
  </si>
  <si>
    <t>BTG2</t>
  </si>
  <si>
    <t>CCR4</t>
  </si>
  <si>
    <t>CCR7</t>
  </si>
  <si>
    <t>CD209</t>
  </si>
  <si>
    <t>CD28</t>
  </si>
  <si>
    <t>CSMD3</t>
  </si>
  <si>
    <t>CBLC</t>
  </si>
  <si>
    <t>CTNNA1</t>
  </si>
  <si>
    <t>DCC</t>
  </si>
  <si>
    <t>DCAF12L2</t>
  </si>
  <si>
    <t>DGCR8</t>
  </si>
  <si>
    <t>ELF3</t>
  </si>
  <si>
    <t>EPHA3</t>
  </si>
  <si>
    <t>EPHA7</t>
  </si>
  <si>
    <t>FAT3</t>
  </si>
  <si>
    <t>FKBP9</t>
  </si>
  <si>
    <t>FADD</t>
  </si>
  <si>
    <t>GTF2I</t>
  </si>
  <si>
    <t>GSK3B</t>
  </si>
  <si>
    <t>GOLPH3</t>
  </si>
  <si>
    <t>KIAA1549</t>
  </si>
  <si>
    <t>SHTN1</t>
  </si>
  <si>
    <t>LSM14A</t>
  </si>
  <si>
    <t>LYN</t>
  </si>
  <si>
    <t>LARP4B</t>
  </si>
  <si>
    <t>MACC1</t>
  </si>
  <si>
    <t>MB21D2</t>
  </si>
  <si>
    <t>NCKIPSD</t>
  </si>
  <si>
    <t>N4BP2</t>
  </si>
  <si>
    <t>NR2F2</t>
  </si>
  <si>
    <t>MGMT</t>
  </si>
  <si>
    <t>PMS1</t>
  </si>
  <si>
    <t>PRDM2</t>
  </si>
  <si>
    <t>PWWP2A</t>
  </si>
  <si>
    <t>PIK3R2</t>
  </si>
  <si>
    <t>PIK3R3</t>
  </si>
  <si>
    <t>PLEC</t>
  </si>
  <si>
    <t>PRKD1</t>
  </si>
  <si>
    <t>RAD17</t>
  </si>
  <si>
    <t>RGPD3</t>
  </si>
  <si>
    <t>POLR2A</t>
  </si>
  <si>
    <t>SNX29</t>
  </si>
  <si>
    <t>RAP1B</t>
  </si>
  <si>
    <t>ARHGAP5</t>
  </si>
  <si>
    <t>ARHGEF10</t>
  </si>
  <si>
    <t>ARHGEF10L</t>
  </si>
  <si>
    <t>S100A7</t>
  </si>
  <si>
    <t>SETDB1</t>
  </si>
  <si>
    <t>SETD1B</t>
  </si>
  <si>
    <t>SIX2</t>
  </si>
  <si>
    <t>SRGAP3</t>
  </si>
  <si>
    <t>SOX21</t>
  </si>
  <si>
    <t>SUB1</t>
  </si>
  <si>
    <t>TFPT</t>
  </si>
  <si>
    <t>TMSB4X</t>
  </si>
  <si>
    <t>TNRC18</t>
  </si>
  <si>
    <t>WNK2</t>
  </si>
  <si>
    <t>ACSL6</t>
  </si>
  <si>
    <t>ASXL2</t>
  </si>
  <si>
    <t>ALDH2</t>
  </si>
  <si>
    <t>ANK1</t>
  </si>
  <si>
    <t>BIRC6</t>
  </si>
  <si>
    <t>BMP5</t>
  </si>
  <si>
    <t>BAZ1A</t>
  </si>
  <si>
    <t>CHST11</t>
  </si>
  <si>
    <t>CASP3</t>
  </si>
  <si>
    <t>CASP9</t>
  </si>
  <si>
    <t>CTNNA2</t>
  </si>
  <si>
    <t>CTNND1</t>
  </si>
  <si>
    <t>CTNND2</t>
  </si>
  <si>
    <t>CEP89</t>
  </si>
  <si>
    <t>CHD2</t>
  </si>
  <si>
    <t>C15orf65</t>
  </si>
  <si>
    <t>CLP1</t>
  </si>
  <si>
    <t>COL3A1</t>
  </si>
  <si>
    <t>CSF1R</t>
  </si>
  <si>
    <t>CNTNAP2</t>
  </si>
  <si>
    <t>CRNKL1</t>
  </si>
  <si>
    <t>CUL3</t>
  </si>
  <si>
    <t>CNBD1</t>
  </si>
  <si>
    <t>CCNC</t>
  </si>
  <si>
    <t>CDKN1A</t>
  </si>
  <si>
    <t>CHIC2</t>
  </si>
  <si>
    <t>CYSLTR2</t>
  </si>
  <si>
    <t>CYP2C8</t>
  </si>
  <si>
    <t>COX6C</t>
  </si>
  <si>
    <t>CPEB3</t>
  </si>
  <si>
    <t>ELN</t>
  </si>
  <si>
    <t>EED</t>
  </si>
  <si>
    <t>ECT2L</t>
  </si>
  <si>
    <t>EIF1AX</t>
  </si>
  <si>
    <t>FAM131B</t>
  </si>
  <si>
    <t>FAM135B</t>
  </si>
  <si>
    <t>FAM47C</t>
  </si>
  <si>
    <t>FBLN2</t>
  </si>
  <si>
    <t>FLNA</t>
  </si>
  <si>
    <t>FEN1</t>
  </si>
  <si>
    <t>FOXR1</t>
  </si>
  <si>
    <t>FNBP1</t>
  </si>
  <si>
    <t>GRM3</t>
  </si>
  <si>
    <t>GPC5</t>
  </si>
  <si>
    <t>GMPS</t>
  </si>
  <si>
    <t>HMGN2P46</t>
  </si>
  <si>
    <t>ID3</t>
  </si>
  <si>
    <t>IGF2BP2</t>
  </si>
  <si>
    <t>ITGAV</t>
  </si>
  <si>
    <t>ISX</t>
  </si>
  <si>
    <t>JAZF1</t>
  </si>
  <si>
    <t>KNSTRN</t>
  </si>
  <si>
    <t>LEPROTL1</t>
  </si>
  <si>
    <t>LHFPL6</t>
  </si>
  <si>
    <t>LCP1</t>
  </si>
  <si>
    <t>KAT7</t>
  </si>
  <si>
    <t>MALAT1</t>
  </si>
  <si>
    <t>MNX1</t>
  </si>
  <si>
    <t>MDS2</t>
  </si>
  <si>
    <t>NACA</t>
  </si>
  <si>
    <t>NBEA</t>
  </si>
  <si>
    <t>NTHL1</t>
  </si>
  <si>
    <t>OMD</t>
  </si>
  <si>
    <t>PABPC1</t>
  </si>
  <si>
    <t>PCBP1</t>
  </si>
  <si>
    <t>PRPF40B</t>
  </si>
  <si>
    <t>PRKCB</t>
  </si>
  <si>
    <t>PTPN6</t>
  </si>
  <si>
    <t>PTPRD</t>
  </si>
  <si>
    <t>RGS7</t>
  </si>
  <si>
    <t>RFWD3</t>
  </si>
  <si>
    <t>ROBO2</t>
  </si>
  <si>
    <t>SEPT5</t>
  </si>
  <si>
    <t>SEPT6</t>
  </si>
  <si>
    <t>SEPT9</t>
  </si>
  <si>
    <t>SGK1</t>
  </si>
  <si>
    <t>SIRPA</t>
  </si>
  <si>
    <t>SPECC1</t>
  </si>
  <si>
    <t>STAG1</t>
  </si>
  <si>
    <t>SMC1A</t>
  </si>
  <si>
    <t>TEC</t>
  </si>
  <si>
    <t>TNC</t>
  </si>
  <si>
    <t>THRAP3</t>
  </si>
  <si>
    <t>TSHR</t>
  </si>
  <si>
    <t>TFRC</t>
  </si>
  <si>
    <t>USP44</t>
  </si>
  <si>
    <t>AKT3</t>
  </si>
  <si>
    <t>VAV1</t>
  </si>
  <si>
    <t>VTI1A</t>
  </si>
  <si>
    <t>ZNRF3</t>
  </si>
  <si>
    <t>ZEB1</t>
  </si>
  <si>
    <t>ZNF429</t>
  </si>
  <si>
    <t>ZNF479</t>
  </si>
  <si>
    <t>ZCCHC8</t>
  </si>
  <si>
    <t>Cancer gene census</t>
  </si>
  <si>
    <t>C1QTNF12</t>
  </si>
  <si>
    <t>RERE</t>
  </si>
  <si>
    <t>FBXO44</t>
  </si>
  <si>
    <t>PRAMEF20</t>
  </si>
  <si>
    <t>DDOST</t>
  </si>
  <si>
    <t>TMEM222</t>
  </si>
  <si>
    <t>DCDC2B</t>
  </si>
  <si>
    <t>HIVEP3</t>
  </si>
  <si>
    <t>BTBD8</t>
  </si>
  <si>
    <t>OLFM3</t>
  </si>
  <si>
    <t>VAV3</t>
  </si>
  <si>
    <t>MAGI3</t>
  </si>
  <si>
    <t>PTPN22</t>
  </si>
  <si>
    <t>MAN1A2</t>
  </si>
  <si>
    <t>IVL</t>
  </si>
  <si>
    <t>SPTA1</t>
  </si>
  <si>
    <t>OR10J4</t>
  </si>
  <si>
    <t>RGSL1</t>
  </si>
  <si>
    <t>PTGS2</t>
  </si>
  <si>
    <t>BRINP3</t>
  </si>
  <si>
    <t>OBSCN</t>
  </si>
  <si>
    <t>HNRNPU</t>
  </si>
  <si>
    <t>ZNF672</t>
  </si>
  <si>
    <t>DHTKD1</t>
  </si>
  <si>
    <t>ZNF485</t>
  </si>
  <si>
    <t>ATRNL1</t>
  </si>
  <si>
    <t>TRIM49B</t>
  </si>
  <si>
    <t>OR4C6</t>
  </si>
  <si>
    <t>FADS2</t>
  </si>
  <si>
    <t>USP35</t>
  </si>
  <si>
    <t>TENM4</t>
  </si>
  <si>
    <t>FGF6</t>
  </si>
  <si>
    <t>KCNA6</t>
  </si>
  <si>
    <t>CLEC4A</t>
  </si>
  <si>
    <t>CLEC4E</t>
  </si>
  <si>
    <t>H3-5</t>
  </si>
  <si>
    <t>GDF11</t>
  </si>
  <si>
    <t>CDK2</t>
  </si>
  <si>
    <t>EEA1</t>
  </si>
  <si>
    <t>PRDM4</t>
  </si>
  <si>
    <t>GCN1</t>
  </si>
  <si>
    <t>PABPC3</t>
  </si>
  <si>
    <t>SLITRK6</t>
  </si>
  <si>
    <t>PROZ</t>
  </si>
  <si>
    <t>NOP9</t>
  </si>
  <si>
    <t>SYNE2</t>
  </si>
  <si>
    <t>VRK1</t>
  </si>
  <si>
    <t>MKRN3</t>
  </si>
  <si>
    <t>MAGEL2</t>
  </si>
  <si>
    <t>NEDD4</t>
  </si>
  <si>
    <t>NOX5</t>
  </si>
  <si>
    <t>SCAMP5</t>
  </si>
  <si>
    <t>SSTR5</t>
  </si>
  <si>
    <t>SRRM2</t>
  </si>
  <si>
    <t>CES4A</t>
  </si>
  <si>
    <t>GLG1</t>
  </si>
  <si>
    <t>CNTNAP4</t>
  </si>
  <si>
    <t>CAMKK1</t>
  </si>
  <si>
    <t>MYH4</t>
  </si>
  <si>
    <t>TBX2</t>
  </si>
  <si>
    <t>SDK2</t>
  </si>
  <si>
    <t>BTBD17</t>
  </si>
  <si>
    <t>RNF152</t>
  </si>
  <si>
    <t>RTBDN</t>
  </si>
  <si>
    <t>ZNF208</t>
  </si>
  <si>
    <t>HNRNPUL1</t>
  </si>
  <si>
    <t>ZNF284</t>
  </si>
  <si>
    <t>PPM1N</t>
  </si>
  <si>
    <t>PDIA6</t>
  </si>
  <si>
    <t>SNX17</t>
  </si>
  <si>
    <t>HEATR5B</t>
  </si>
  <si>
    <t>HAAO</t>
  </si>
  <si>
    <t>IL36B</t>
  </si>
  <si>
    <t>PPIG</t>
  </si>
  <si>
    <t>ERICH2</t>
  </si>
  <si>
    <t>HOXD3</t>
  </si>
  <si>
    <t>NAB1</t>
  </si>
  <si>
    <t>DYTN</t>
  </si>
  <si>
    <t>ABCA12</t>
  </si>
  <si>
    <t>STK35</t>
  </si>
  <si>
    <t>PIGU</t>
  </si>
  <si>
    <t>PMEPA1</t>
  </si>
  <si>
    <t>SLC2A4RG</t>
  </si>
  <si>
    <t>TPTE</t>
  </si>
  <si>
    <t>ZNF74</t>
  </si>
  <si>
    <t>NEFH</t>
  </si>
  <si>
    <t>SLC5A1</t>
  </si>
  <si>
    <t>TIMP4</t>
  </si>
  <si>
    <t>GRIP2</t>
  </si>
  <si>
    <t>C3orf62</t>
  </si>
  <si>
    <t>LRIG1</t>
  </si>
  <si>
    <t>ROBO1</t>
  </si>
  <si>
    <t>HTR1F</t>
  </si>
  <si>
    <t>CSNKA2IP</t>
  </si>
  <si>
    <t>LSAMP</t>
  </si>
  <si>
    <t>CASR</t>
  </si>
  <si>
    <t>PARP9</t>
  </si>
  <si>
    <t>ATP2C1</t>
  </si>
  <si>
    <t>ASTE1</t>
  </si>
  <si>
    <t>SLCO2A1</t>
  </si>
  <si>
    <t>AMOTL2</t>
  </si>
  <si>
    <t>KY</t>
  </si>
  <si>
    <t>A4GNT</t>
  </si>
  <si>
    <t>HPS3</t>
  </si>
  <si>
    <t>PHC3</t>
  </si>
  <si>
    <t>UGT2B28</t>
  </si>
  <si>
    <t>ENAM</t>
  </si>
  <si>
    <t>ANKRD17</t>
  </si>
  <si>
    <t>ANK2</t>
  </si>
  <si>
    <t>SMARCA5</t>
  </si>
  <si>
    <t>IQCM</t>
  </si>
  <si>
    <t>MAB21L2</t>
  </si>
  <si>
    <t>HCN1</t>
  </si>
  <si>
    <t>AP3B1</t>
  </si>
  <si>
    <t>CEP120</t>
  </si>
  <si>
    <t>FNIP1</t>
  </si>
  <si>
    <t>WNT8A</t>
  </si>
  <si>
    <t>TENM2</t>
  </si>
  <si>
    <t>RNF44</t>
  </si>
  <si>
    <t>ADAMTS2</t>
  </si>
  <si>
    <t>HFE</t>
  </si>
  <si>
    <t>OR12D1</t>
  </si>
  <si>
    <t>MUC22</t>
  </si>
  <si>
    <t>CRISP3</t>
  </si>
  <si>
    <t>FBXO9</t>
  </si>
  <si>
    <t>KIAA0408</t>
  </si>
  <si>
    <t>LAMA2</t>
  </si>
  <si>
    <t>TIAM2</t>
  </si>
  <si>
    <t>SPMIP4</t>
  </si>
  <si>
    <t>ELMO1</t>
  </si>
  <si>
    <t>GPR141</t>
  </si>
  <si>
    <t>GLI3</t>
  </si>
  <si>
    <t>ADCY1</t>
  </si>
  <si>
    <t>ZNF680</t>
  </si>
  <si>
    <t>PLXNA4</t>
  </si>
  <si>
    <t>PTN</t>
  </si>
  <si>
    <t>TPK1</t>
  </si>
  <si>
    <t>XPO7</t>
  </si>
  <si>
    <t>HGSNAT</t>
  </si>
  <si>
    <t>NSMAF</t>
  </si>
  <si>
    <t>WWP1</t>
  </si>
  <si>
    <t>KCNQ3</t>
  </si>
  <si>
    <t>COL22A1</t>
  </si>
  <si>
    <t>SMC5</t>
  </si>
  <si>
    <t>ZFAND5</t>
  </si>
  <si>
    <t>ORM1</t>
  </si>
  <si>
    <t>PSMD5</t>
  </si>
  <si>
    <t>MT-ND3</t>
  </si>
  <si>
    <t>SHOX</t>
  </si>
  <si>
    <t>CCNB3</t>
  </si>
  <si>
    <t>IQSEC2</t>
  </si>
  <si>
    <t>CITED1</t>
  </si>
  <si>
    <t>IL1RAPL2</t>
  </si>
  <si>
    <t>PASD1</t>
  </si>
  <si>
    <t>ENST00000330388.2:c.568C&gt;G</t>
  </si>
  <si>
    <t>ENST00000400908.7:c.4531A&gt;C</t>
  </si>
  <si>
    <t>ENST00000251547.10:c.174_175inv</t>
  </si>
  <si>
    <t>ENST00000602960.2:c.354A&gt;C</t>
  </si>
  <si>
    <t>ENST00000602624.7:c.17C&gt;G</t>
  </si>
  <si>
    <t>ENST00000374076.9:c.404G&gt;A</t>
  </si>
  <si>
    <t>ENST00000409358.2:c.879_880delinsAA</t>
  </si>
  <si>
    <t>ENST00000564288.6:c.4037A&gt;T</t>
  </si>
  <si>
    <t>ENST00000372583.6:c.5659C&gt;T</t>
  </si>
  <si>
    <t>ENST00000636805.2:c.5007A&gt;G</t>
  </si>
  <si>
    <t>ENST00000370103.9:c.253T&gt;A</t>
  </si>
  <si>
    <t>ENST00000370056.9:c.1795G&gt;A</t>
  </si>
  <si>
    <t>ENST00000307546.14:c.4091A&gt;T</t>
  </si>
  <si>
    <t>ENST00000359785.10:c.1400A&gt;G</t>
  </si>
  <si>
    <t>ENST00000356554.7:c.1474C&gt;G</t>
  </si>
  <si>
    <t>ENST00000368764.4:c.251A&gt;G</t>
  </si>
  <si>
    <t>ENST00000643759.2:c.4875G&gt;C</t>
  </si>
  <si>
    <t>ENST00000504970.1:c.270A&gt;C</t>
  </si>
  <si>
    <t>ENST00000361833.7:c.1060G&gt;T</t>
  </si>
  <si>
    <t>ENST00000294854.13:c.491A&gt;G</t>
  </si>
  <si>
    <t>ENST00000367468.10:c.1358G&gt;A</t>
  </si>
  <si>
    <t>ENST00000367462.5:c.982A&gt;C</t>
  </si>
  <si>
    <t>ENST00000335211.9:c.10004G&gt;A</t>
  </si>
  <si>
    <t>ENST00000358024.8:c.1379_1381dup</t>
  </si>
  <si>
    <t>ENST00000680850.1:c.4061A&gt;T</t>
  </si>
  <si>
    <t>ENST00000640218.2:c.837_839del</t>
  </si>
  <si>
    <t>ENST00000306562.8:c.1244G&gt;A</t>
  </si>
  <si>
    <t>ENST00000263035.9:c.648T&gt;G</t>
  </si>
  <si>
    <t>ENST00000375377.2:c.3928C&gt;G</t>
  </si>
  <si>
    <t>ENST00000361807.8:c.979C&gt;G</t>
  </si>
  <si>
    <t>ENST00000355044.8:c.118A&gt;G</t>
  </si>
  <si>
    <t>ENST00000421673.7:c.3420_3449del</t>
  </si>
  <si>
    <t>ENST00000332682.9:c.643A&gt;C</t>
  </si>
  <si>
    <t>ENST00000314259.5:c.136A&gt;C</t>
  </si>
  <si>
    <t>ENST00000278840.9:c.167G&gt;C</t>
  </si>
  <si>
    <t>ENST00000529308.6:c.461G&gt;A</t>
  </si>
  <si>
    <t>ENST00000278550.12:c.3508G&gt;A</t>
  </si>
  <si>
    <t>ENST00000228837.3:c.510del</t>
  </si>
  <si>
    <t>ENST00000280684.4:c.364C&gt;T</t>
  </si>
  <si>
    <t>ENST00000229332.12:c.541dup</t>
  </si>
  <si>
    <t>ENST00000299663.8:c.284C&gt;G</t>
  </si>
  <si>
    <t>ENST00000340398.5:c.47C&gt;T</t>
  </si>
  <si>
    <t>ENST00000257868.10:c.143C&gt;G</t>
  </si>
  <si>
    <t>ENST00000266970.9:c.864T&gt;G</t>
  </si>
  <si>
    <t>ENST00000322349.13:c.3047T&gt;C</t>
  </si>
  <si>
    <t>ENST00000524981.9:c.4856A&gt;G</t>
  </si>
  <si>
    <t>ENST00000228437.10:c.2165A&gt;G</t>
  </si>
  <si>
    <t>ENST00000300648.7:c.4124G&gt;C</t>
  </si>
  <si>
    <t>ENST00000281589.5:c.1003T&gt;C</t>
  </si>
  <si>
    <t>ENST00000647374.2:c.1676C&gt;G</t>
  </si>
  <si>
    <t>ENST00000375547.7:c.970G&gt;T</t>
  </si>
  <si>
    <t>ENST00000267425.8:c.1073C&gt;T</t>
  </si>
  <si>
    <t>ENST00000555002.6:c.2525C&gt;A</t>
  </si>
  <si>
    <t>ENST00000216639.8:c.1057A&gt;G</t>
  </si>
  <si>
    <t>ENST00000314520.6:c.34G&gt;A</t>
  </si>
  <si>
    <t>ENST00000650528.1:c.2086C&gt;A</t>
  </si>
  <si>
    <t>ENST00000435532.8:c.2591C&gt;T</t>
  </si>
  <si>
    <t>ENST00000388866.8:c.1044G&gt;T</t>
  </si>
  <si>
    <t>ENST00000425597.8:c.565G&gt;A</t>
  </si>
  <si>
    <t>ENST00000689027.1:c.305C&gt;T</t>
  </si>
  <si>
    <t>ENST00000301740.13:c.128G&gt;A</t>
  </si>
  <si>
    <t>ENST00000439977.7:c.479C&gt;A</t>
  </si>
  <si>
    <t>ENST00000648724.3:c.779C&gt;T</t>
  </si>
  <si>
    <t>ENST00000422840.7:c.2380G&gt;A</t>
  </si>
  <si>
    <t>ENST00000611870.5:c.3412G&gt;T</t>
  </si>
  <si>
    <t>ENST00000348335.7:c.1369C&gt;T</t>
  </si>
  <si>
    <t>ENST00000269305.9:c.524G&gt;A</t>
  </si>
  <si>
    <t>ENST00000252172.9:c.4288G&gt;T</t>
  </si>
  <si>
    <t>ENST00000255381.2:c.1655A&gt;G</t>
  </si>
  <si>
    <t>ENST00000240328.4:c.1276C&gt;T</t>
  </si>
  <si>
    <t>ENST00000392650.8:c.5020C&gt;T</t>
  </si>
  <si>
    <t>ENST00000375366.4:c.1091G&gt;A</t>
  </si>
  <si>
    <t>ENST00000442544.7:c.1225G&gt;T</t>
  </si>
  <si>
    <t>ENST00000312828.4:c.241A&gt;G</t>
  </si>
  <si>
    <t>ENST00000318934.9:c.2279A&gt;C</t>
  </si>
  <si>
    <t>ENST00000674343.2:c.647C&gt;T</t>
  </si>
  <si>
    <t>ENST00000397126.9:c.3346G&gt;T</t>
  </si>
  <si>
    <t>ENST00000397126.9:c.1080G&gt;C</t>
  </si>
  <si>
    <t>ENST00000397126.9:c.949G&gt;C</t>
  </si>
  <si>
    <t>ENST00000392006.8:c.2059_2068del</t>
  </si>
  <si>
    <t>ENST00000421176.4:c.1760C&gt;G</t>
  </si>
  <si>
    <t>ENST00000451287.7:c.874C&gt;T</t>
  </si>
  <si>
    <t>ENST00000302177.3:c.497G&gt;T</t>
  </si>
  <si>
    <t>ENST00000293441.6:c.971G&gt;A</t>
  </si>
  <si>
    <t>ENST00000272227.8:c.1209C&gt;G</t>
  </si>
  <si>
    <t>ENST00000233575.7:c.1277G&gt;T</t>
  </si>
  <si>
    <t>ENST00000233099.6:c.127-1G&gt;A</t>
  </si>
  <si>
    <t>ENST00000294973.11:c.638C&gt;T</t>
  </si>
  <si>
    <t>ENST00000259213.9:c.391+1G&gt;A</t>
  </si>
  <si>
    <t>ENST00000260970.8:c.1988G&gt;C</t>
  </si>
  <si>
    <t>ENST00000697325.1:c.284G&gt;T</t>
  </si>
  <si>
    <t>ENST00000683222.1:c.907G&gt;A</t>
  </si>
  <si>
    <t>ENST00000589042.5:c.83531A&gt;G</t>
  </si>
  <si>
    <t>ENST00000589042.5:c.26621A&gt;G</t>
  </si>
  <si>
    <t>ENST00000589042.5:c.9996A&gt;C</t>
  </si>
  <si>
    <t>ENST00000337386.10:c.157A&gt;T</t>
  </si>
  <si>
    <t>ENST00000452335.2:c.1136T&gt;C</t>
  </si>
  <si>
    <t>ENST00000272895.12:c.5381+1G&gt;A</t>
  </si>
  <si>
    <t>ENST00000381482.8:c.253G&gt;C</t>
  </si>
  <si>
    <t>ENST00000217446.8:c.319-2_319-1delinsTT</t>
  </si>
  <si>
    <t>ENST00000373187.6:c.1001G&gt;A</t>
  </si>
  <si>
    <t>ENST00000341744.8:c.290G&gt;C</t>
  </si>
  <si>
    <t>ENST00000266077.5:c.6G&gt;T</t>
  </si>
  <si>
    <t>ENST00000618007.5:c.223G&gt;A</t>
  </si>
  <si>
    <t>ENST00000400451.7:c.1594G&gt;A</t>
  </si>
  <si>
    <t>ENST00000310624.7:c.845C&gt;T</t>
  </si>
  <si>
    <t>ENST00000266088.9:c.1318T&gt;G</t>
  </si>
  <si>
    <t>ENST00000287814.5:c.71_72insC</t>
  </si>
  <si>
    <t>ENST00000637182.1:c.11T&gt;G</t>
  </si>
  <si>
    <t>ENST00000343010.8:c.538G&gt;A</t>
  </si>
  <si>
    <t>ENST00000273261.8:c.970G&gt;A</t>
  </si>
  <si>
    <t>ENST00000696593.1:c.3251A&gt;G</t>
  </si>
  <si>
    <t>ENST00000464233.6:c.4555G&gt;A</t>
  </si>
  <si>
    <t>ENST00000319595.7:c.1043C&gt;T</t>
  </si>
  <si>
    <t>ENST00000637986.2:c.52T&gt;A</t>
  </si>
  <si>
    <t>ENST00000474851.1:c.40G&gt;A</t>
  </si>
  <si>
    <t>ENST00000639785.2:c.1175G&gt;A</t>
  </si>
  <si>
    <t>ENST00000682323.1:c.1411A&gt;G</t>
  </si>
  <si>
    <t>ENST00000510168.6:c.206A&gt;G</t>
  </si>
  <si>
    <t>ENST00000264992.8:c.1232del</t>
  </si>
  <si>
    <t>ENST00000310926.11:c.1727T&gt;C</t>
  </si>
  <si>
    <t>ENST00000249883.10:c.1798C&gt;T</t>
  </si>
  <si>
    <t>ENST00000249883.10:c.623G&gt;C</t>
  </si>
  <si>
    <t>ENST00000423778.7:c.1612T&gt;A</t>
  </si>
  <si>
    <t>ENST00000236709.4:c.803G&gt;T</t>
  </si>
  <si>
    <t>ENST00000296051.7:c.2326C&gt;T</t>
  </si>
  <si>
    <t>ENST00000495893.7:c.1828G&gt;A</t>
  </si>
  <si>
    <t>ENST00000463781.8:c.8936_9031del</t>
  </si>
  <si>
    <t>ENST00000335568.10:c.1555T&gt;A</t>
  </si>
  <si>
    <t>ENST00000396073.4:c.818G&gt;T</t>
  </si>
  <si>
    <t>ENST00000358602.9:c.6776A&gt;T</t>
  </si>
  <si>
    <t>ENST00000380013.9:c.4517G&gt;C</t>
  </si>
  <si>
    <t>ENST00000357077.9:c.5834C&gt;T</t>
  </si>
  <si>
    <t>ENST00000264360.7:c.2644C&gt;G</t>
  </si>
  <si>
    <t>ENST00000283131.4:c.2053A&gt;G</t>
  </si>
  <si>
    <t>ENST00000636793.2:c.291G&gt;T</t>
  </si>
  <si>
    <t>ENST00000317605.6:c.487A&gt;T</t>
  </si>
  <si>
    <t>ENST00000303230.6:c.2362G&gt;A</t>
  </si>
  <si>
    <t>ENST00000255194.11:c.1874C&gt;T</t>
  </si>
  <si>
    <t>ENST00000306467.10:c.1393G&gt;A</t>
  </si>
  <si>
    <t>ENST00000274487.9:c.2252G&gt;A</t>
  </si>
  <si>
    <t>ENST00000510461.6:c.1465A&gt;G</t>
  </si>
  <si>
    <t>ENST00000506684.6:c.322G&gt;A</t>
  </si>
  <si>
    <t>ENST00000518659.6:c.4888G&gt;A</t>
  </si>
  <si>
    <t>ENST00000274811.9:c.853C&gt;T</t>
  </si>
  <si>
    <t>ENST00000251582.12:c.2178G&gt;C</t>
  </si>
  <si>
    <t>ENST00000357618.10:c.218C&gt;T</t>
  </si>
  <si>
    <t>ENST00000514827.2:c.74T&gt;C</t>
  </si>
  <si>
    <t>ENST00000561890.1:c.3870_3871inv</t>
  </si>
  <si>
    <t>ENST00000263045.9:c.515A&gt;G</t>
  </si>
  <si>
    <t>ENST00000323557.12:c.31G&gt;A</t>
  </si>
  <si>
    <t>ENST00000483725.8:c.1176G&gt;A</t>
  </si>
  <si>
    <t>ENST00000421865.3:c.5023G&gt;T</t>
  </si>
  <si>
    <t>ENST00000682666.1:c.269C&gt;A</t>
  </si>
  <si>
    <t>ENST00000396946.9:c.224G&gt;A</t>
  </si>
  <si>
    <t>ENST00000418710.3:c.637G&gt;A</t>
  </si>
  <si>
    <t>ENST00000409508.8:c.5170G&gt;A</t>
  </si>
  <si>
    <t>ENST00000283905.8:c.1514T&gt;A</t>
  </si>
  <si>
    <t>ENST00000310758.9:c.670A&gt;C</t>
  </si>
  <si>
    <t>ENST00000334425.2:c.863G&gt;T</t>
  </si>
  <si>
    <t>ENST00000395925.8:c.3067C&gt;T</t>
  </si>
  <si>
    <t>ENST00000297323.12:c.101G&gt;A</t>
  </si>
  <si>
    <t>ENST00000309683.11:c.1130C&gt;T</t>
  </si>
  <si>
    <t>ENST00000379458.9:c.1631_1633delinsACA</t>
  </si>
  <si>
    <t>ENST00000321063.9:c.3796G&gt;C</t>
  </si>
  <si>
    <t>ENST00000348225.7:c.361A&gt;G</t>
  </si>
  <si>
    <t>ENST00000360057.7:c.140G&gt;A</t>
  </si>
  <si>
    <t>ENST00000252512.14:c.2397C&gt;A</t>
  </si>
  <si>
    <t>ENST00000379644.9:c.160G&gt;T</t>
  </si>
  <si>
    <t>ENST00000038176.8:c.1302C&gt;G</t>
  </si>
  <si>
    <t>ENST00000288368.5:c.475G&gt;A</t>
  </si>
  <si>
    <t>ENST00000517970.6:c.1201G&gt;C</t>
  </si>
  <si>
    <t>ENST00000388996.10:c.848A&gt;G</t>
  </si>
  <si>
    <t>ENST00000303045.11:c.4777C&gt;T</t>
  </si>
  <si>
    <t>ENST00000617875.6:c.2624C&gt;T</t>
  </si>
  <si>
    <t>ENST00000304494.10:c.131_132insA</t>
  </si>
  <si>
    <t>ENST00000361138.7:c.2489G&gt;A</t>
  </si>
  <si>
    <t>ENST00000376962.10:c.292_296del</t>
  </si>
  <si>
    <t>ENST00000259396.9:c.101C&gt;A</t>
  </si>
  <si>
    <t>ENST00000210313.8:c.909G&gt;C</t>
  </si>
  <si>
    <t>ENST00000361227.2:c.145G&gt;A</t>
  </si>
  <si>
    <t>ENST00000361567.2:c.1724T&gt;C</t>
  </si>
  <si>
    <t>ENST00000361681.2:c.92T&gt;C</t>
  </si>
  <si>
    <t>ENST00000381575.6:c.675_676delinsGC</t>
  </si>
  <si>
    <t>ENST00000376042.6:c.205-4_206del</t>
  </si>
  <si>
    <t>ENST00000642864.1:c.757G&gt;A</t>
  </si>
  <si>
    <t>ENST00000651998.1:c.53C&gt;T</t>
  </si>
  <si>
    <t>ENST00000683942.1:c.671A&gt;G</t>
  </si>
  <si>
    <t>ENST00000324765.13:c.740_741insTTTTTTT</t>
  </si>
  <si>
    <t>ENST00000372582.6:c.453A&gt;C</t>
  </si>
  <si>
    <t>ENST00000651716.2:c.26C&gt;T</t>
  </si>
  <si>
    <t>ENST00000370357.5:c.2000C&gt;T</t>
  </si>
  <si>
    <t>ENST00000369850.10:c.7150G&gt;A</t>
  </si>
  <si>
    <t>p.L190V</t>
  </si>
  <si>
    <t>p.M1511L</t>
  </si>
  <si>
    <t>p.E59K</t>
  </si>
  <si>
    <t>p.E118D</t>
  </si>
  <si>
    <t>p.A6G</t>
  </si>
  <si>
    <t>p.R135H</t>
  </si>
  <si>
    <t>p.H293Q</t>
  </si>
  <si>
    <t>p.E1346V</t>
  </si>
  <si>
    <t>p.P1887S</t>
  </si>
  <si>
    <t>p.I1669M</t>
  </si>
  <si>
    <t>p.L85M</t>
  </si>
  <si>
    <t>p.V599I</t>
  </si>
  <si>
    <t>p.K1364I</t>
  </si>
  <si>
    <t>p.E467G</t>
  </si>
  <si>
    <t>p.R492G</t>
  </si>
  <si>
    <t>p.E84G</t>
  </si>
  <si>
    <t>p.E1625D</t>
  </si>
  <si>
    <t>p.Q90H</t>
  </si>
  <si>
    <t>p.E354Ter</t>
  </si>
  <si>
    <t>p.H164R</t>
  </si>
  <si>
    <t>p.R453H</t>
  </si>
  <si>
    <t>p.K328Q</t>
  </si>
  <si>
    <t>p.G3335E</t>
  </si>
  <si>
    <t>p.A460_L461insP</t>
  </si>
  <si>
    <t>p.Q1354L</t>
  </si>
  <si>
    <t>p.E279del</t>
  </si>
  <si>
    <t>p.R415Q</t>
  </si>
  <si>
    <t>p.D216E</t>
  </si>
  <si>
    <t>p.R1310G</t>
  </si>
  <si>
    <t>p.H327D</t>
  </si>
  <si>
    <t>p.N40D</t>
  </si>
  <si>
    <t>p.D1140_Q1149del</t>
  </si>
  <si>
    <t>p.S215R</t>
  </si>
  <si>
    <t>p.T46P</t>
  </si>
  <si>
    <t>p.G56A</t>
  </si>
  <si>
    <t>p.C154Y</t>
  </si>
  <si>
    <t>p.G1170R</t>
  </si>
  <si>
    <t>p.Y171TfsTer13</t>
  </si>
  <si>
    <t>p.R122C</t>
  </si>
  <si>
    <t>p.Q181PfsTer6</t>
  </si>
  <si>
    <t>p.S95C</t>
  </si>
  <si>
    <t>p.A16V</t>
  </si>
  <si>
    <t>p.S48C</t>
  </si>
  <si>
    <t>p.D288E</t>
  </si>
  <si>
    <t>p.V1016A</t>
  </si>
  <si>
    <t>p.Y1619C</t>
  </si>
  <si>
    <t>p.N722S</t>
  </si>
  <si>
    <t>p.G1375A</t>
  </si>
  <si>
    <t>p.F335L</t>
  </si>
  <si>
    <t>p.A559G</t>
  </si>
  <si>
    <t>p.G324W</t>
  </si>
  <si>
    <t>p.T358I</t>
  </si>
  <si>
    <t>p.P842Q</t>
  </si>
  <si>
    <t>p.T353A</t>
  </si>
  <si>
    <t>p.E12K</t>
  </si>
  <si>
    <t>p.Q696K</t>
  </si>
  <si>
    <t>p.A864V</t>
  </si>
  <si>
    <t>p.Q348H</t>
  </si>
  <si>
    <t>p.E189K</t>
  </si>
  <si>
    <t>p.A102V</t>
  </si>
  <si>
    <t>p.R43Q</t>
  </si>
  <si>
    <t>p.S160Y</t>
  </si>
  <si>
    <t>p.P260L</t>
  </si>
  <si>
    <t>p.E794K</t>
  </si>
  <si>
    <t>p.V1138F</t>
  </si>
  <si>
    <t>p.R457C</t>
  </si>
  <si>
    <t>p.R175H</t>
  </si>
  <si>
    <t>p.E1430Ter</t>
  </si>
  <si>
    <t>p.K552R</t>
  </si>
  <si>
    <t>p.R426C</t>
  </si>
  <si>
    <t>p.R1674Ter</t>
  </si>
  <si>
    <t>p.W364Ter</t>
  </si>
  <si>
    <t>p.A409S</t>
  </si>
  <si>
    <t>p.I81V</t>
  </si>
  <si>
    <t>p.E760A</t>
  </si>
  <si>
    <t>p.A216V</t>
  </si>
  <si>
    <t>p.E1116Ter</t>
  </si>
  <si>
    <t>p.K360N</t>
  </si>
  <si>
    <t>p.E317Q</t>
  </si>
  <si>
    <t>p.S687GfsTer225</t>
  </si>
  <si>
    <t>p.S587Ter</t>
  </si>
  <si>
    <t>p.R166L</t>
  </si>
  <si>
    <t>p.R324Q</t>
  </si>
  <si>
    <t>p.F403L</t>
  </si>
  <si>
    <t>p.R426L</t>
  </si>
  <si>
    <t>p.A213V</t>
  </si>
  <si>
    <t>p.R663T</t>
  </si>
  <si>
    <t>p.A303T</t>
  </si>
  <si>
    <t>p.N27844S</t>
  </si>
  <si>
    <t>p.N8874S</t>
  </si>
  <si>
    <t>p.E3332D</t>
  </si>
  <si>
    <t>p.M53L</t>
  </si>
  <si>
    <t>p.L379P</t>
  </si>
  <si>
    <t>p.G85R</t>
  </si>
  <si>
    <t>p.W334Ter</t>
  </si>
  <si>
    <t>p.S97T</t>
  </si>
  <si>
    <t>p.E2D</t>
  </si>
  <si>
    <t>p.A75T</t>
  </si>
  <si>
    <t>p.E532K</t>
  </si>
  <si>
    <t>p.A282V</t>
  </si>
  <si>
    <t>p.W440G</t>
  </si>
  <si>
    <t>p.L26AfsTer3</t>
  </si>
  <si>
    <t>p.V4G</t>
  </si>
  <si>
    <t>p.D180N</t>
  </si>
  <si>
    <t>p.E324K</t>
  </si>
  <si>
    <t>p.Q1084R</t>
  </si>
  <si>
    <t>p.D1519N</t>
  </si>
  <si>
    <t>p.T348I</t>
  </si>
  <si>
    <t>p.Y18N</t>
  </si>
  <si>
    <t>p.E14K</t>
  </si>
  <si>
    <t>p.R392Q</t>
  </si>
  <si>
    <t>p.R471G</t>
  </si>
  <si>
    <t>p.E69G</t>
  </si>
  <si>
    <t>p.N411IfsTer10</t>
  </si>
  <si>
    <t>p.I576T</t>
  </si>
  <si>
    <t>p.R600Ter</t>
  </si>
  <si>
    <t>p.G208A</t>
  </si>
  <si>
    <t>p.F538I</t>
  </si>
  <si>
    <t>p.W268L</t>
  </si>
  <si>
    <t>p.Q776Ter</t>
  </si>
  <si>
    <t>p.E610K</t>
  </si>
  <si>
    <t>p.D2979_P3010del</t>
  </si>
  <si>
    <t>p.F519I</t>
  </si>
  <si>
    <t>p.S273I</t>
  </si>
  <si>
    <t>p.E2259V</t>
  </si>
  <si>
    <t>p.S1506T</t>
  </si>
  <si>
    <t>p.T1945M</t>
  </si>
  <si>
    <t>p.R882G</t>
  </si>
  <si>
    <t>p.T685A</t>
  </si>
  <si>
    <t>p.E97D</t>
  </si>
  <si>
    <t>p.R163W</t>
  </si>
  <si>
    <t>p.A788T</t>
  </si>
  <si>
    <t>p.T625I</t>
  </si>
  <si>
    <t>p.A465T</t>
  </si>
  <si>
    <t>p.G751E</t>
  </si>
  <si>
    <t>p.S489G</t>
  </si>
  <si>
    <t>p.A108T</t>
  </si>
  <si>
    <t>p.D1630N</t>
  </si>
  <si>
    <t>p.Q285Ter</t>
  </si>
  <si>
    <t>p.K726N</t>
  </si>
  <si>
    <t>p.P73L</t>
  </si>
  <si>
    <t>p.L25P</t>
  </si>
  <si>
    <t>p.A1291T</t>
  </si>
  <si>
    <t>p.N172S</t>
  </si>
  <si>
    <t>p.D11N</t>
  </si>
  <si>
    <t>p.M392I</t>
  </si>
  <si>
    <t>p.A1675S</t>
  </si>
  <si>
    <t>p.A90D</t>
  </si>
  <si>
    <t>p.R75Q</t>
  </si>
  <si>
    <t>p.G213S</t>
  </si>
  <si>
    <t>p.A1724T</t>
  </si>
  <si>
    <t>p.L505Ter</t>
  </si>
  <si>
    <t>p.T224P</t>
  </si>
  <si>
    <t>p.S288I</t>
  </si>
  <si>
    <t>p.R1023C</t>
  </si>
  <si>
    <t>p.R34Q</t>
  </si>
  <si>
    <t>p.S377F</t>
  </si>
  <si>
    <t>p.A544_G545delinsDR</t>
  </si>
  <si>
    <t>p.E1266Q</t>
  </si>
  <si>
    <t>p.S121G</t>
  </si>
  <si>
    <t>p.G47E</t>
  </si>
  <si>
    <t>p.F799L</t>
  </si>
  <si>
    <t>p.A54S</t>
  </si>
  <si>
    <t>p.N434K</t>
  </si>
  <si>
    <t>p.D159N</t>
  </si>
  <si>
    <t>p.D401H</t>
  </si>
  <si>
    <t>p.E283G</t>
  </si>
  <si>
    <t>p.P1593S</t>
  </si>
  <si>
    <t>p.P875L</t>
  </si>
  <si>
    <t>p.Y44Ter</t>
  </si>
  <si>
    <t>p.G830D</t>
  </si>
  <si>
    <t>p.T98AfsTer41</t>
  </si>
  <si>
    <t>p.A34D</t>
  </si>
  <si>
    <t>p.M303I</t>
  </si>
  <si>
    <t>p.V49I</t>
  </si>
  <si>
    <t>p.I575T</t>
  </si>
  <si>
    <t>p.V31A</t>
  </si>
  <si>
    <t>p.Ter226RextTer22</t>
  </si>
  <si>
    <t>p.G253S</t>
  </si>
  <si>
    <t>p.A18V</t>
  </si>
  <si>
    <t>p.K224R</t>
  </si>
  <si>
    <t>p.L247FfsTer10</t>
  </si>
  <si>
    <t>p.K151N</t>
  </si>
  <si>
    <t>p.T9M</t>
  </si>
  <si>
    <t>p.S667F</t>
  </si>
  <si>
    <t>p.D2384N</t>
  </si>
  <si>
    <t>CAPZA2--UBB</t>
  </si>
  <si>
    <t>CAPZA2--CSDE1</t>
  </si>
  <si>
    <t>MET--TES</t>
  </si>
  <si>
    <t>MET--ST7</t>
  </si>
  <si>
    <t>EIF3E--RSPO2</t>
  </si>
  <si>
    <t>MYO5C--FAM227B</t>
  </si>
  <si>
    <t>MYH9--FOXRED2</t>
  </si>
  <si>
    <t>RPL35A--RPL35AP30</t>
  </si>
  <si>
    <t>UBE4A--TTC36</t>
  </si>
  <si>
    <t>ACTG1--FTH1</t>
  </si>
  <si>
    <t>CABLES1--GABRG2</t>
  </si>
  <si>
    <t>THAP3--ZBTB48</t>
  </si>
  <si>
    <t>CAPZA2--MET</t>
  </si>
  <si>
    <t>CAPZA2--ACTB</t>
  </si>
  <si>
    <t>ANXA2--RPL5</t>
  </si>
  <si>
    <t>TTBK2--LINC01581</t>
  </si>
  <si>
    <t>FLNB--S100A4</t>
  </si>
  <si>
    <t>CAPZA2--TES</t>
  </si>
  <si>
    <t>HDLBP--KRT18</t>
  </si>
  <si>
    <t>HSPD1--CALM2</t>
  </si>
  <si>
    <t>RPL13--ZFAS1</t>
  </si>
  <si>
    <t>RPL15--KRT18</t>
  </si>
  <si>
    <t>RPL18--RPS7</t>
  </si>
  <si>
    <t>ZFAS1--RPLP1</t>
  </si>
  <si>
    <t>chr7:116862650:+</t>
  </si>
  <si>
    <t>chr7:116741025:+</t>
  </si>
  <si>
    <t>chr7:116731859:+</t>
  </si>
  <si>
    <t>chr8:108248613:-</t>
  </si>
  <si>
    <t>chr15:52272580:-</t>
  </si>
  <si>
    <t>chr22:36387807:-</t>
  </si>
  <si>
    <t>chr15:52271763:-</t>
  </si>
  <si>
    <t>chr3:197951299:+</t>
  </si>
  <si>
    <t>chr11:118392895:+</t>
  </si>
  <si>
    <t>chr7:116700284:+</t>
  </si>
  <si>
    <t>chr17:81512734:-</t>
  </si>
  <si>
    <t>chr18:23136607:+</t>
  </si>
  <si>
    <t>chr1:6632921:+</t>
  </si>
  <si>
    <t>chr15:60364429:-</t>
  </si>
  <si>
    <t>chr15:42783419:-</t>
  </si>
  <si>
    <t>chr3:58143613:+</t>
  </si>
  <si>
    <t>chr1:6632495:+</t>
  </si>
  <si>
    <t>chr2:241233820:-</t>
  </si>
  <si>
    <t>chr2:197495294:-</t>
  </si>
  <si>
    <t>chr16:89561063:+</t>
  </si>
  <si>
    <t>chr3:23917239:+</t>
  </si>
  <si>
    <t>chr19:48616726:-</t>
  </si>
  <si>
    <t>chr20:49279208:+</t>
  </si>
  <si>
    <t>chr17:16381902:+</t>
  </si>
  <si>
    <t>chr1:114739725:-</t>
  </si>
  <si>
    <t>chr7:116234534:+</t>
  </si>
  <si>
    <t>chr7:117170862:+</t>
  </si>
  <si>
    <t>chr8:108082807:-</t>
  </si>
  <si>
    <t>chr15:49331849:-</t>
  </si>
  <si>
    <t>chr8:107989244:-</t>
  </si>
  <si>
    <t>chr22:36493803:-</t>
  </si>
  <si>
    <t>chr15:49335370:-</t>
  </si>
  <si>
    <t>chr12:119959579:+</t>
  </si>
  <si>
    <t>chr11:118527405:+</t>
  </si>
  <si>
    <t>chr7:116257294:+</t>
  </si>
  <si>
    <t>chr11:61964891:-</t>
  </si>
  <si>
    <t>chr5:162142164:+</t>
  </si>
  <si>
    <t>chr1:6581022:+</t>
  </si>
  <si>
    <t>chr7:116731668:+</t>
  </si>
  <si>
    <t>chr7:5529400:-</t>
  </si>
  <si>
    <t>chr1:92836190:+</t>
  </si>
  <si>
    <t>chr15:93962932:-</t>
  </si>
  <si>
    <t>chr15:93975406:-</t>
  </si>
  <si>
    <t>chr1:153544809:-</t>
  </si>
  <si>
    <t>chr7:116249020:+</t>
  </si>
  <si>
    <t>chr1:6586695:+</t>
  </si>
  <si>
    <t>chr12:52952722:+</t>
  </si>
  <si>
    <t>chr2:47170764:-</t>
  </si>
  <si>
    <t>chr20:49280903:+</t>
  </si>
  <si>
    <t>chr12:52949173:+</t>
  </si>
  <si>
    <t>chr2:3575592:+</t>
  </si>
  <si>
    <t>chr15:69455170:+</t>
  </si>
  <si>
    <t>ATAD3A</t>
  </si>
  <si>
    <t>PRXL2B</t>
  </si>
  <si>
    <t>C1orf174</t>
  </si>
  <si>
    <t>CROCC</t>
  </si>
  <si>
    <t>ECE1</t>
  </si>
  <si>
    <t>CCDC24</t>
  </si>
  <si>
    <t>PODN</t>
  </si>
  <si>
    <t>SLC30A7</t>
  </si>
  <si>
    <t>SIKE1</t>
  </si>
  <si>
    <t>GOLPH3L</t>
  </si>
  <si>
    <t>TCHH</t>
  </si>
  <si>
    <t>CRNN</t>
  </si>
  <si>
    <t>OR6K6</t>
  </si>
  <si>
    <t>SELE</t>
  </si>
  <si>
    <t>MYOC</t>
  </si>
  <si>
    <t>CENPL</t>
  </si>
  <si>
    <t>CRYZL2P-SEC16B</t>
  </si>
  <si>
    <t>CDK18</t>
  </si>
  <si>
    <t>TLR5</t>
  </si>
  <si>
    <t>ACBD3</t>
  </si>
  <si>
    <t>SMYD3</t>
  </si>
  <si>
    <t>OR2M2</t>
  </si>
  <si>
    <t>KIN</t>
  </si>
  <si>
    <t>MEIG1</t>
  </si>
  <si>
    <t>BMS1</t>
  </si>
  <si>
    <t>NUDT13</t>
  </si>
  <si>
    <t>EXOC6</t>
  </si>
  <si>
    <t>SLC18A2</t>
  </si>
  <si>
    <t>GRK5</t>
  </si>
  <si>
    <t>CYP2E1</t>
  </si>
  <si>
    <t>HIPK3</t>
  </si>
  <si>
    <t>ACCSL</t>
  </si>
  <si>
    <t>EHD1</t>
  </si>
  <si>
    <t>TRIM77</t>
  </si>
  <si>
    <t>VPS26B</t>
  </si>
  <si>
    <t>FGF23</t>
  </si>
  <si>
    <t>RPAP3</t>
  </si>
  <si>
    <t>LETMD1</t>
  </si>
  <si>
    <t>KRT8</t>
  </si>
  <si>
    <t>HELB</t>
  </si>
  <si>
    <t>ATP2B1</t>
  </si>
  <si>
    <t>C12orf42</t>
  </si>
  <si>
    <t>TRPC4</t>
  </si>
  <si>
    <t>UGGT2</t>
  </si>
  <si>
    <t>DOCK9</t>
  </si>
  <si>
    <t>CFAP97D2</t>
  </si>
  <si>
    <t>TEP1</t>
  </si>
  <si>
    <t>MIS18BP1</t>
  </si>
  <si>
    <t>PCNX4</t>
  </si>
  <si>
    <t>RDH12</t>
  </si>
  <si>
    <t>PAPLN</t>
  </si>
  <si>
    <t>ASPG</t>
  </si>
  <si>
    <t>RYR3</t>
  </si>
  <si>
    <t>MEIS2</t>
  </si>
  <si>
    <t>PLA2G4E</t>
  </si>
  <si>
    <t>MAP1A</t>
  </si>
  <si>
    <t>DUOX1</t>
  </si>
  <si>
    <t>TRPM7</t>
  </si>
  <si>
    <t>IQGAP1</t>
  </si>
  <si>
    <t>DNAJA3</t>
  </si>
  <si>
    <t>ALG1</t>
  </si>
  <si>
    <t>POLR3E</t>
  </si>
  <si>
    <t>SRCAP</t>
  </si>
  <si>
    <t>MYLK3</t>
  </si>
  <si>
    <t>NOD2</t>
  </si>
  <si>
    <t>SLC38A7</t>
  </si>
  <si>
    <t>CDT1</t>
  </si>
  <si>
    <t>ZNF276</t>
  </si>
  <si>
    <t>OR1E2</t>
  </si>
  <si>
    <t>GP1BA</t>
  </si>
  <si>
    <t>MYO19</t>
  </si>
  <si>
    <t>MED1</t>
  </si>
  <si>
    <t>DHX8</t>
  </si>
  <si>
    <t>KCNH6</t>
  </si>
  <si>
    <t>DNAH17</t>
  </si>
  <si>
    <t>TTC39C</t>
  </si>
  <si>
    <t>CXXC1</t>
  </si>
  <si>
    <t>ZNF236</t>
  </si>
  <si>
    <t>WDR18</t>
  </si>
  <si>
    <t>ICAM5</t>
  </si>
  <si>
    <t>MAST1</t>
  </si>
  <si>
    <t>IL27RA</t>
  </si>
  <si>
    <t>CYP4F2</t>
  </si>
  <si>
    <t>ZNF493</t>
  </si>
  <si>
    <t>ZNF792</t>
  </si>
  <si>
    <t>SLC8A2</t>
  </si>
  <si>
    <t>PRPF31</t>
  </si>
  <si>
    <t>LILRB4</t>
  </si>
  <si>
    <t>PXDN</t>
  </si>
  <si>
    <t>ODC1</t>
  </si>
  <si>
    <t>SLC66A3</t>
  </si>
  <si>
    <t>GCKR</t>
  </si>
  <si>
    <t>XDH</t>
  </si>
  <si>
    <t>TTC7A</t>
  </si>
  <si>
    <t>FOXN2</t>
  </si>
  <si>
    <t>NPAS2</t>
  </si>
  <si>
    <t>MAP4K4</t>
  </si>
  <si>
    <t>GLI2</t>
  </si>
  <si>
    <t>MARCHF7</t>
  </si>
  <si>
    <t>XIRP2</t>
  </si>
  <si>
    <t>SP9</t>
  </si>
  <si>
    <t>FSIP2</t>
  </si>
  <si>
    <t>PLEKHM3</t>
  </si>
  <si>
    <t>ARMC9</t>
  </si>
  <si>
    <t>CHRNG</t>
  </si>
  <si>
    <t>TRPM8</t>
  </si>
  <si>
    <t>GPC1</t>
  </si>
  <si>
    <t>CYP24A1</t>
  </si>
  <si>
    <t>RRP1B</t>
  </si>
  <si>
    <t>MGAT3</t>
  </si>
  <si>
    <t>CYP2D7</t>
  </si>
  <si>
    <t>ITGA9</t>
  </si>
  <si>
    <t>SFMBT1</t>
  </si>
  <si>
    <t>NFKBIZ</t>
  </si>
  <si>
    <t>BBX</t>
  </si>
  <si>
    <t>ZXDC</t>
  </si>
  <si>
    <t>PLXNA1</t>
  </si>
  <si>
    <t>CP</t>
  </si>
  <si>
    <t>GAK</t>
  </si>
  <si>
    <t>DRD5</t>
  </si>
  <si>
    <t>UGDH</t>
  </si>
  <si>
    <t>TRAPPC11</t>
  </si>
  <si>
    <t>CLPTM1L</t>
  </si>
  <si>
    <t>C5orf22</t>
  </si>
  <si>
    <t>C6</t>
  </si>
  <si>
    <t>FAM174A</t>
  </si>
  <si>
    <t>GIN1</t>
  </si>
  <si>
    <t>MAN2A1</t>
  </si>
  <si>
    <t>PCDHA1</t>
  </si>
  <si>
    <t>PCDHA10</t>
  </si>
  <si>
    <t>SLC26A2</t>
  </si>
  <si>
    <t>KIF4B</t>
  </si>
  <si>
    <t>SPDL1</t>
  </si>
  <si>
    <t>H2AC16</t>
  </si>
  <si>
    <t>HLA-B</t>
  </si>
  <si>
    <t>FGD2</t>
  </si>
  <si>
    <t>LAMA4</t>
  </si>
  <si>
    <t>SNX8</t>
  </si>
  <si>
    <t>HEPACAM2</t>
  </si>
  <si>
    <t>PRKAR2B</t>
  </si>
  <si>
    <t>IQUB</t>
  </si>
  <si>
    <t>ADCK2</t>
  </si>
  <si>
    <t>TDRP</t>
  </si>
  <si>
    <t>FGL1</t>
  </si>
  <si>
    <t>ST18</t>
  </si>
  <si>
    <t>PKHD1L1</t>
  </si>
  <si>
    <t>ZFAT</t>
  </si>
  <si>
    <t>MPDZ</t>
  </si>
  <si>
    <t>ASTN2</t>
  </si>
  <si>
    <t>OR5C1</t>
  </si>
  <si>
    <t>SLC27A4</t>
  </si>
  <si>
    <t>MT-ND1</t>
  </si>
  <si>
    <t>CA5B</t>
  </si>
  <si>
    <t>NAP1L2</t>
  </si>
  <si>
    <t>TENT5D</t>
  </si>
  <si>
    <t>FMR1</t>
  </si>
  <si>
    <t>ZFP92</t>
  </si>
  <si>
    <t>L1CAM</t>
  </si>
  <si>
    <t>RPL23AP35--RPL23AP64</t>
  </si>
  <si>
    <t>PPIB--PPIAP16</t>
  </si>
  <si>
    <t>MT-ND4--MTND4P27</t>
  </si>
  <si>
    <t>COX6CP1--COX6C</t>
  </si>
  <si>
    <t>MT-ND1--MTND1P27</t>
  </si>
  <si>
    <t>MTATP6P1--MTATP6P31</t>
  </si>
  <si>
    <t>PFN1P11--PFN1</t>
  </si>
  <si>
    <t>AMY2A--ACTG1</t>
  </si>
  <si>
    <t>MT-CYB--MTCYBP37</t>
  </si>
  <si>
    <t>MT-ND2--MTND2P19</t>
  </si>
  <si>
    <t>RPL23AP64--RPL23AP44</t>
  </si>
  <si>
    <t>ENST00000378756.8:c.934C&gt;A</t>
  </si>
  <si>
    <t>ENST00000419916.8:c.407G&gt;T</t>
  </si>
  <si>
    <t>ENST00000361605.4:c.659G&gt;A</t>
  </si>
  <si>
    <t>ENST00000375541.10:c.1606C&gt;A</t>
  </si>
  <si>
    <t>ENST00000374893.11:c.212T&gt;G</t>
  </si>
  <si>
    <t>ENST00000373912.8:c.473A&gt;G</t>
  </si>
  <si>
    <t>ENST00000359947.9:c.5225G&gt;A</t>
  </si>
  <si>
    <t>ENST00000372318.8:c.609G&gt;T</t>
  </si>
  <si>
    <t>ENST00000312553.10:c.523G&gt;A</t>
  </si>
  <si>
    <t>ENST00000357650.9:c.277_279del</t>
  </si>
  <si>
    <t>ENST00000060969.6:c.142A&gt;G</t>
  </si>
  <si>
    <t>ENST00000271732.8:c.178A&gt;G</t>
  </si>
  <si>
    <t>ENST00000271715.7:c.2512_2513delinsTT</t>
  </si>
  <si>
    <t>ENST00000614923.2:c.5170A&gt;G</t>
  </si>
  <si>
    <t>ENST00000271835.3:c.563A&gt;C</t>
  </si>
  <si>
    <t>ENST00000641861.1:c.929A&gt;G</t>
  </si>
  <si>
    <t>ENST00000333360.12:c.1576C&gt;T</t>
  </si>
  <si>
    <t>ENST00000037502.11:c.1279G&gt;T</t>
  </si>
  <si>
    <t>ENST00000682279.1:c.595T&gt;G</t>
  </si>
  <si>
    <t>ENST00000308284.11:c.771G&gt;T</t>
  </si>
  <si>
    <t>ENST00000367607.8:c.6241G&gt;A</t>
  </si>
  <si>
    <t>ENST00000429964.7:c.959_970del</t>
  </si>
  <si>
    <t>ENST00000642603.2:c.1871T&gt;C</t>
  </si>
  <si>
    <t>ENST00000366812.6:c.47G&gt;A</t>
  </si>
  <si>
    <t>ENST00000490107.6:c.470A&gt;G</t>
  </si>
  <si>
    <t>ENST00000641836.1:c.300A&gt;T</t>
  </si>
  <si>
    <t>ENST00000379562.9:c.1162G&gt;A</t>
  </si>
  <si>
    <t>ENST00000407572.6:c.187G&gt;C</t>
  </si>
  <si>
    <t>ENST00000374518.6:c.491C&gt;G</t>
  </si>
  <si>
    <t>ENST00000357321.9:c.35A&gt;C</t>
  </si>
  <si>
    <t>ENST00000260762.10:c.2188G&gt;A</t>
  </si>
  <si>
    <t>ENST00000644641.2:c.426_436del</t>
  </si>
  <si>
    <t>ENST00000392870.3:c.1364G&gt;C</t>
  </si>
  <si>
    <t>ENST00000252945.8:c.1320del</t>
  </si>
  <si>
    <t>ENST00000303296.9:c.2675G&gt;A</t>
  </si>
  <si>
    <t>ENST00000378832.1:c.942G&gt;T</t>
  </si>
  <si>
    <t>ENST00000320631.8:c.737C&gt;T</t>
  </si>
  <si>
    <t>ENST00000278550.12:c.89A&gt;G</t>
  </si>
  <si>
    <t>ENST00000398290.7:c.859+1G&gt;C</t>
  </si>
  <si>
    <t>ENST00000281187.10:c.439A&gt;G</t>
  </si>
  <si>
    <t>ENST00000237837.2:c.733C&gt;T</t>
  </si>
  <si>
    <t>ENST00000005386.8:c.689T&gt;C</t>
  </si>
  <si>
    <t>ENST00000301067.12:c.2533del</t>
  </si>
  <si>
    <t>ENST00000262055.9:c.808C&gt;G</t>
  </si>
  <si>
    <t>ENST00000692008.1:c.300_302del</t>
  </si>
  <si>
    <t>ENST00000247815.9:c.2248G&gt;A</t>
  </si>
  <si>
    <t>ENST00000428670.8:c.2418G&gt;T</t>
  </si>
  <si>
    <t>ENST00000548883.6:c.466G&gt;A</t>
  </si>
  <si>
    <t>ENST00000620786.5:c.2878G&gt;T</t>
  </si>
  <si>
    <t>ENST00000633063.3:c.909C&gt;G</t>
  </si>
  <si>
    <t>ENST00000610343.5:c.859T&gt;G</t>
  </si>
  <si>
    <t>ENST00000379705.8:c.1396G&gt;A</t>
  </si>
  <si>
    <t>ENST00000267163.6:c.317C&gt;A</t>
  </si>
  <si>
    <t>ENST00000376747.8:c.4170-1G&gt;A</t>
  </si>
  <si>
    <t>ENST00000682017.1:c.1249G&gt;T</t>
  </si>
  <si>
    <t>ENST00000636692.2:c.164G&gt;T</t>
  </si>
  <si>
    <t>ENST00000262715.10:c.4369A&gt;T</t>
  </si>
  <si>
    <t>ENST00000310806.9:c.460G&gt;C</t>
  </si>
  <si>
    <t>ENST00000406854.6:c.1647G&gt;C</t>
  </si>
  <si>
    <t>ENST00000551171.6:c.658G&gt;C</t>
  </si>
  <si>
    <t>ENST00000644200.2:c.2687G&gt;T</t>
  </si>
  <si>
    <t>ENST00000551177.6:c.30G&gt;T</t>
  </si>
  <si>
    <t>ENST00000567107.6:c.2278G&gt;C</t>
  </si>
  <si>
    <t>ENST00000634891.2:c.8098G&gt;A</t>
  </si>
  <si>
    <t>ENST00000561208.6:c.185C&gt;A</t>
  </si>
  <si>
    <t>ENST00000696112.1:c.606G&gt;T</t>
  </si>
  <si>
    <t>ENST00000300231.6:c.6233A&gt;G</t>
  </si>
  <si>
    <t>ENST00000389037.7:c.3731T&gt;G</t>
  </si>
  <si>
    <t>ENST00000646667.1:c.1078G&gt;A</t>
  </si>
  <si>
    <t>ENST00000268182.10:c.3139G&gt;A</t>
  </si>
  <si>
    <t>ENST00000246957.10:c.1627G&gt;A</t>
  </si>
  <si>
    <t>ENST00000262375.11:c.457C&gt;G</t>
  </si>
  <si>
    <t>ENST00000262374.10:c.140C&gt;A</t>
  </si>
  <si>
    <t>ENST00000262374.10:c.148C&gt;A</t>
  </si>
  <si>
    <t>ENST00000299853.10:c.1635C&gt;G</t>
  </si>
  <si>
    <t>ENST00000262518.9:c.181C&gt;T</t>
  </si>
  <si>
    <t>ENST00000262518.9:c.1300A&gt;C</t>
  </si>
  <si>
    <t>ENST00000394809.9:c.299T&gt;C</t>
  </si>
  <si>
    <t>ENST00000647318.2:c.2154C&gt;A</t>
  </si>
  <si>
    <t>ENST00000219320.9:c.118G&gt;C</t>
  </si>
  <si>
    <t>ENST00000301019.9:c.366G&gt;T</t>
  </si>
  <si>
    <t>ENST00000443381.7:c.55G&gt;T</t>
  </si>
  <si>
    <t>ENST00000248384.1:c.323C&gt;T</t>
  </si>
  <si>
    <t>ENST00000329125.6:c.88G&gt;A</t>
  </si>
  <si>
    <t>ENST00000614623.5:c.2357C&gt;G</t>
  </si>
  <si>
    <t>ENST00000300651.11:c.867_869del</t>
  </si>
  <si>
    <t>ENST00000262415.8:c.2133G&gt;A</t>
  </si>
  <si>
    <t>ENST00000314672.10:c.758G&gt;A</t>
  </si>
  <si>
    <t>ENST00000389840.7:c.11945G&gt;A</t>
  </si>
  <si>
    <t>ENST00000317571.8:c.1301A&gt;G</t>
  </si>
  <si>
    <t>ENST00000285106.11:c.909_912+1del</t>
  </si>
  <si>
    <t>ENST00000320610.14:c.1172A&gt;G</t>
  </si>
  <si>
    <t>ENST00000585809.6:c.11C&gt;A</t>
  </si>
  <si>
    <t>ENST00000262948.10:c.598A&gt;G</t>
  </si>
  <si>
    <t>ENST00000221980.5:c.530G&gt;A</t>
  </si>
  <si>
    <t>ENST00000251472.9:c.3857_3858delinsTT</t>
  </si>
  <si>
    <t>ENST00000263379.4:c.1885C&gt;T</t>
  </si>
  <si>
    <t>ENST00000221700.11:c.724C&gt;A</t>
  </si>
  <si>
    <t>ENST00000392288.7:c.78G&gt;T</t>
  </si>
  <si>
    <t>ENST00000404801.2:c.1203A&gt;C</t>
  </si>
  <si>
    <t>ENST00000236877.11:c.1003G&gt;T</t>
  </si>
  <si>
    <t>ENST00000321030.9:c.994C&gt;T</t>
  </si>
  <si>
    <t>ENST00000695418.1:c.166C&gt;G</t>
  </si>
  <si>
    <t>ENST00000252804.9:c.2730_2731delinsCA</t>
  </si>
  <si>
    <t>ENST00000234111.9:c.1337G&gt;A</t>
  </si>
  <si>
    <t>ENST00000295083.8:c.118C&gt;T</t>
  </si>
  <si>
    <t>ENST00000264717.7:c.208A&gt;G</t>
  </si>
  <si>
    <t>ENST00000379416.4:c.3953G&gt;A</t>
  </si>
  <si>
    <t>ENST00000282388.4:c.597_598insCCGCACC</t>
  </si>
  <si>
    <t>ENST00000319190.11:c.296T&gt;C</t>
  </si>
  <si>
    <t>ENST00000340553.8:c.1192A&gt;G</t>
  </si>
  <si>
    <t>ENST00000317620.14:c.682+2T&gt;A</t>
  </si>
  <si>
    <t>ENST00000335681.10:c.1515C&gt;G</t>
  </si>
  <si>
    <t>ENST00000324219.9:c.1213C&gt;A</t>
  </si>
  <si>
    <t>ENST00000361492.9:c.2636C&gt;T</t>
  </si>
  <si>
    <t>ENST00000409175.6:c.1453C&gt;G</t>
  </si>
  <si>
    <t>ENST00000409195.6:c.753_754delinsTT</t>
  </si>
  <si>
    <t>ENST00000394967.3:c.338C&gt;A</t>
  </si>
  <si>
    <t>ENST00000589042.5:c.80553_80554delinsTT</t>
  </si>
  <si>
    <t>ENST00000589042.5:c.69331A&gt;C</t>
  </si>
  <si>
    <t>ENST00000589042.5:c.69133G&gt;A</t>
  </si>
  <si>
    <t>ENST00000424728.6:c.4485A&gt;C</t>
  </si>
  <si>
    <t>ENST00000427836.8:c.1498A&gt;G</t>
  </si>
  <si>
    <t>ENST00000611582.5:c.1733G&gt;T</t>
  </si>
  <si>
    <t>ENST00000651502.1:c.1043T&gt;C</t>
  </si>
  <si>
    <t>ENST00000324695.9:c.3011del</t>
  </si>
  <si>
    <t>ENST00000264039.7:c.1185C&gt;A</t>
  </si>
  <si>
    <t>ENST00000216862.8:c.1324C&gt;T</t>
  </si>
  <si>
    <t>ENST00000618007.5:c.1616A&gt;G</t>
  </si>
  <si>
    <t>ENST00000340648.6:c.1558C&gt;A</t>
  </si>
  <si>
    <t>ENST00000341184.7:c.1537T&gt;G</t>
  </si>
  <si>
    <t>ENST00000433992.2:c.1430A&gt;C</t>
  </si>
  <si>
    <t>ENST00000264741.10:c.659C&gt;T</t>
  </si>
  <si>
    <t>ENST00000409792.4:c.6853C&gt;T</t>
  </si>
  <si>
    <t>ENST00000394752.8:c.725C&gt;G</t>
  </si>
  <si>
    <t>ENST00000326172.9:c.854C&gt;T</t>
  </si>
  <si>
    <t>ENST00000325805.13:c.2129G&gt;A</t>
  </si>
  <si>
    <t>ENST00000389709.8:c.1623C&gt;A</t>
  </si>
  <si>
    <t>ENST00000393409.3:c.1124C&gt;A</t>
  </si>
  <si>
    <t>ENST00000296255.8:c.667C&gt;A</t>
  </si>
  <si>
    <t>ENST00000264613.11:c.2662G&gt;T</t>
  </si>
  <si>
    <t>ENST00000496455.7:c.1304G&gt;C</t>
  </si>
  <si>
    <t>ENST00000314167.9:c.1445T&gt;C</t>
  </si>
  <si>
    <t>ENST00000304374.4:c.241G&gt;A</t>
  </si>
  <si>
    <t>ENST00000265018.4:c.1718G&gt;A</t>
  </si>
  <si>
    <t>ENST00000316423.11:c.598G&gt;T</t>
  </si>
  <si>
    <t>ENST00000281708.10:c.881C&gt;G</t>
  </si>
  <si>
    <t>ENST00000334690.11:c.412G&gt;T</t>
  </si>
  <si>
    <t>ENST00000264932.11:c.1157C&gt;T</t>
  </si>
  <si>
    <t>ENST00000320895.10:c.1563del</t>
  </si>
  <si>
    <t>ENST00000265104.5:c.7445G&gt;T</t>
  </si>
  <si>
    <t>ENST00000325366.14:c.444_445insA</t>
  </si>
  <si>
    <t>ENST00000337836.10:c.533C&gt;A</t>
  </si>
  <si>
    <t>ENST00000405460.9:c.3232G&gt;A</t>
  </si>
  <si>
    <t>ENST00000682413.1:c.1566_1573del</t>
  </si>
  <si>
    <t>ENST00000312637.5:c.364C&gt;T</t>
  </si>
  <si>
    <t>ENST00000399004.7:c.1312C&gt;T</t>
  </si>
  <si>
    <t>ENST00000261483.5:c.52G&gt;C</t>
  </si>
  <si>
    <t>ENST00000504120.4:c.1354G&gt;A</t>
  </si>
  <si>
    <t>ENST00000307360.6:c.1387G&gt;A</t>
  </si>
  <si>
    <t>ENST00000286298.5:c.339G&gt;T</t>
  </si>
  <si>
    <t>ENST00000435029.6:c.435T&gt;A</t>
  </si>
  <si>
    <t>ENST00000265295.9:c.577C&gt;T</t>
  </si>
  <si>
    <t>ENST00000613174.2:c.43G&gt;A</t>
  </si>
  <si>
    <t>ENST00000412585.7:c.419_420delinsTA</t>
  </si>
  <si>
    <t>ENST00000274963.13:c.881T&gt;A</t>
  </si>
  <si>
    <t>ENST00000230538.12:c.3385G&gt;A</t>
  </si>
  <si>
    <t>ENST00000421865.3:c.4728T&gt;A</t>
  </si>
  <si>
    <t>ENST00000361752.8:c.985C&gt;G</t>
  </si>
  <si>
    <t>ENST00000222990.8:c.11G&gt;T</t>
  </si>
  <si>
    <t>ENST00000418710.3:c.1025G&gt;T</t>
  </si>
  <si>
    <t>ENST00000283905.8:c.500A&gt;C</t>
  </si>
  <si>
    <t>ENST00000394468.7:c.262G&gt;T</t>
  </si>
  <si>
    <t>ENST00000379458.9:c.3699_3700inv</t>
  </si>
  <si>
    <t>ENST00000265717.5:c.541G&gt;C</t>
  </si>
  <si>
    <t>ENST00000324698.11:c.1142G&gt;A</t>
  </si>
  <si>
    <t>ENST00000072869.9:c.249C&gt;G</t>
  </si>
  <si>
    <t>ENST00000324079.11:c.323G&gt;A</t>
  </si>
  <si>
    <t>ENST00000427924.5:c.292A&gt;G</t>
  </si>
  <si>
    <t>ENST00000689386.1:c.2926G&gt;A</t>
  </si>
  <si>
    <t>ENST00000378402.10:c.8600C&gt;T</t>
  </si>
  <si>
    <t>ENST00000377838.8:c.206T&gt;C</t>
  </si>
  <si>
    <t>ENST00000382100.8:c.1559T&gt;C</t>
  </si>
  <si>
    <t>ENST00000319217.12:c.5731G&gt;A</t>
  </si>
  <si>
    <t>ENST00000313400.9:c.2020G&gt;C</t>
  </si>
  <si>
    <t>ENST00000373680.3:c.511A&gt;G</t>
  </si>
  <si>
    <t>ENST00000300456.5:c.461C&gt;A</t>
  </si>
  <si>
    <t>ENST00000361390.2:c.2T&gt;C</t>
  </si>
  <si>
    <t>ENST00000361227.2:c.287T&gt;C</t>
  </si>
  <si>
    <t>ENST00000361567.2:c.475T&gt;C</t>
  </si>
  <si>
    <t>ENST00000318636.8:c.194C&gt;T</t>
  </si>
  <si>
    <t>ENST00000373517.4:c.1116T&gt;G</t>
  </si>
  <si>
    <t>ENST00000308293.6:c.557T&gt;C</t>
  </si>
  <si>
    <t>ENST00000370475.9:c.1148T&gt;C</t>
  </si>
  <si>
    <t>ENST00000338647.7:c.1050C&gt;A</t>
  </si>
  <si>
    <t>ENST00000370060.7:c.1600A&gt;G</t>
  </si>
  <si>
    <t>p.Q312K</t>
  </si>
  <si>
    <t>p.G136V</t>
  </si>
  <si>
    <t>p.R220K</t>
  </si>
  <si>
    <t>p.Q536K</t>
  </si>
  <si>
    <t>p.V71G</t>
  </si>
  <si>
    <t>p.H158R</t>
  </si>
  <si>
    <t>p.R1742Q</t>
  </si>
  <si>
    <t>p.E203D</t>
  </si>
  <si>
    <t>p.A175T</t>
  </si>
  <si>
    <t>p.N93del</t>
  </si>
  <si>
    <t>p.T48A</t>
  </si>
  <si>
    <t>p.K60E</t>
  </si>
  <si>
    <t>p.P838F</t>
  </si>
  <si>
    <t>p.K1724E</t>
  </si>
  <si>
    <t>p.Q188P</t>
  </si>
  <si>
    <t>p.Y310C</t>
  </si>
  <si>
    <t>p.L526F</t>
  </si>
  <si>
    <t>p.A427S</t>
  </si>
  <si>
    <t>p.W199G</t>
  </si>
  <si>
    <t>p.W257C</t>
  </si>
  <si>
    <t>p.E2081K</t>
  </si>
  <si>
    <t>p.T320_D323del</t>
  </si>
  <si>
    <t>p.L624P</t>
  </si>
  <si>
    <t>p.G16D</t>
  </si>
  <si>
    <t>p.E157G</t>
  </si>
  <si>
    <t>p.Q100H</t>
  </si>
  <si>
    <t>p.D388N</t>
  </si>
  <si>
    <t>p.D63H</t>
  </si>
  <si>
    <t>p.T164R</t>
  </si>
  <si>
    <t>p.K12T</t>
  </si>
  <si>
    <t>p.V730I</t>
  </si>
  <si>
    <t>p.L143PfsTer68</t>
  </si>
  <si>
    <t>p.R455P</t>
  </si>
  <si>
    <t>p.G441AfsTer20</t>
  </si>
  <si>
    <t>p.G892D</t>
  </si>
  <si>
    <t>p.R314S</t>
  </si>
  <si>
    <t>p.T246I</t>
  </si>
  <si>
    <t>p.E30G</t>
  </si>
  <si>
    <t>p.I147V</t>
  </si>
  <si>
    <t>p.R245C</t>
  </si>
  <si>
    <t>p.L230P</t>
  </si>
  <si>
    <t>p.R845GfsTer85</t>
  </si>
  <si>
    <t>p.P270A</t>
  </si>
  <si>
    <t>p.N100del</t>
  </si>
  <si>
    <t>p.D750N</t>
  </si>
  <si>
    <t>p.K806N</t>
  </si>
  <si>
    <t>p.G156R</t>
  </si>
  <si>
    <t>p.E960Ter</t>
  </si>
  <si>
    <t>p.D303E</t>
  </si>
  <si>
    <t>p.S287A</t>
  </si>
  <si>
    <t>p.E466K</t>
  </si>
  <si>
    <t>p.A106E</t>
  </si>
  <si>
    <t>p.V417L</t>
  </si>
  <si>
    <t>p.R55M</t>
  </si>
  <si>
    <t>p.S1457C</t>
  </si>
  <si>
    <t>p.E154Q</t>
  </si>
  <si>
    <t>p.L549F</t>
  </si>
  <si>
    <t>p.G220R</t>
  </si>
  <si>
    <t>p.G896V</t>
  </si>
  <si>
    <t>p.R10S</t>
  </si>
  <si>
    <t>p.E760Q</t>
  </si>
  <si>
    <t>p.E2700K</t>
  </si>
  <si>
    <t>p.P62Q</t>
  </si>
  <si>
    <t>p.M202I</t>
  </si>
  <si>
    <t>p.N2078S</t>
  </si>
  <si>
    <t>p.I1244S</t>
  </si>
  <si>
    <t>p.E360K</t>
  </si>
  <si>
    <t>p.G1047R</t>
  </si>
  <si>
    <t>p.D543N</t>
  </si>
  <si>
    <t>p.Q153E</t>
  </si>
  <si>
    <t>p.P47H</t>
  </si>
  <si>
    <t>p.Q50K</t>
  </si>
  <si>
    <t>p.F545L</t>
  </si>
  <si>
    <t>p.P61S</t>
  </si>
  <si>
    <t>p.S434R</t>
  </si>
  <si>
    <t>p.M100T</t>
  </si>
  <si>
    <t>p.S718R</t>
  </si>
  <si>
    <t>p.E40Q</t>
  </si>
  <si>
    <t>p.E122D</t>
  </si>
  <si>
    <t>p.G19W</t>
  </si>
  <si>
    <t>p.S108L</t>
  </si>
  <si>
    <t>p.E30K</t>
  </si>
  <si>
    <t>p.A786G</t>
  </si>
  <si>
    <t>p.S290del</t>
  </si>
  <si>
    <t>p.M711I</t>
  </si>
  <si>
    <t>p.S253N</t>
  </si>
  <si>
    <t>p.G3982D</t>
  </si>
  <si>
    <t>p.E434G</t>
  </si>
  <si>
    <t>p.N391S</t>
  </si>
  <si>
    <t>p.P4H</t>
  </si>
  <si>
    <t>p.I200V</t>
  </si>
  <si>
    <t>p.R177Q</t>
  </si>
  <si>
    <t>p.S1286I</t>
  </si>
  <si>
    <t>p.P629S</t>
  </si>
  <si>
    <t>p.H242N</t>
  </si>
  <si>
    <t>p.E26D</t>
  </si>
  <si>
    <t>p.K401N</t>
  </si>
  <si>
    <t>p.V335L</t>
  </si>
  <si>
    <t>p.Q332Ter</t>
  </si>
  <si>
    <t>p.R56G</t>
  </si>
  <si>
    <t>p.D911N</t>
  </si>
  <si>
    <t>p.G446E</t>
  </si>
  <si>
    <t>p.P40S</t>
  </si>
  <si>
    <t>p.T70A</t>
  </si>
  <si>
    <t>p.C1318Y</t>
  </si>
  <si>
    <t>p.F200PfsTer276</t>
  </si>
  <si>
    <t>p.M99T</t>
  </si>
  <si>
    <t>p.K398E</t>
  </si>
  <si>
    <t>p.I505M</t>
  </si>
  <si>
    <t>p.Q405K</t>
  </si>
  <si>
    <t>p.A879V</t>
  </si>
  <si>
    <t>p.R485G</t>
  </si>
  <si>
    <t>p.P252S</t>
  </si>
  <si>
    <t>p.A113E</t>
  </si>
  <si>
    <t>p.R26852C</t>
  </si>
  <si>
    <t>p.I23111L</t>
  </si>
  <si>
    <t>p.G23045S</t>
  </si>
  <si>
    <t>p.L1495F</t>
  </si>
  <si>
    <t>p.T500A</t>
  </si>
  <si>
    <t>p.G578V</t>
  </si>
  <si>
    <t>p.L348P</t>
  </si>
  <si>
    <t>p.E1004GfsTer22</t>
  </si>
  <si>
    <t>p.S395R</t>
  </si>
  <si>
    <t>p.Q442Ter</t>
  </si>
  <si>
    <t>p.E539G</t>
  </si>
  <si>
    <t>p.L520I</t>
  </si>
  <si>
    <t>p.W513G</t>
  </si>
  <si>
    <t>p.H477P</t>
  </si>
  <si>
    <t>p.T220I</t>
  </si>
  <si>
    <t>p.Q2285Ter</t>
  </si>
  <si>
    <t>p.A242G</t>
  </si>
  <si>
    <t>p.S285F</t>
  </si>
  <si>
    <t>p.R710Q</t>
  </si>
  <si>
    <t>p.D541E</t>
  </si>
  <si>
    <t>p.S375Y</t>
  </si>
  <si>
    <t>p.P223T</t>
  </si>
  <si>
    <t>p.D888Y</t>
  </si>
  <si>
    <t>p.R435T</t>
  </si>
  <si>
    <t>p.L482P</t>
  </si>
  <si>
    <t>p.V81M</t>
  </si>
  <si>
    <t>p.G573E</t>
  </si>
  <si>
    <t>p.E200Ter</t>
  </si>
  <si>
    <t>p.S294Ter</t>
  </si>
  <si>
    <t>p.V138F</t>
  </si>
  <si>
    <t>p.T386I</t>
  </si>
  <si>
    <t>p.N521KfsTer31</t>
  </si>
  <si>
    <t>p.R2482L</t>
  </si>
  <si>
    <t>p.Q149TfsTer15</t>
  </si>
  <si>
    <t>p.A178E</t>
  </si>
  <si>
    <t>p.E1078K</t>
  </si>
  <si>
    <t>p.K522NfsTer41</t>
  </si>
  <si>
    <t>p.Q122Ter</t>
  </si>
  <si>
    <t>p.Q438Ter</t>
  </si>
  <si>
    <t>p.V18L</t>
  </si>
  <si>
    <t>p.A452T</t>
  </si>
  <si>
    <t>p.V463M</t>
  </si>
  <si>
    <t>p.M113I</t>
  </si>
  <si>
    <t>p.N145K</t>
  </si>
  <si>
    <t>p.Q193Ter</t>
  </si>
  <si>
    <t>p.A15T</t>
  </si>
  <si>
    <t>p.Y140L</t>
  </si>
  <si>
    <t>p.M294K</t>
  </si>
  <si>
    <t>p.A1129T</t>
  </si>
  <si>
    <t>p.D1576E</t>
  </si>
  <si>
    <t>p.Q329E</t>
  </si>
  <si>
    <t>p.R4L</t>
  </si>
  <si>
    <t>p.R342L</t>
  </si>
  <si>
    <t>p.E167A</t>
  </si>
  <si>
    <t>p.V88L</t>
  </si>
  <si>
    <t>p.T1234A</t>
  </si>
  <si>
    <t>p.V181L</t>
  </si>
  <si>
    <t>p.R381K</t>
  </si>
  <si>
    <t>p.S83R</t>
  </si>
  <si>
    <t>p.G108D</t>
  </si>
  <si>
    <t>p.K98E</t>
  </si>
  <si>
    <t>p.E976K</t>
  </si>
  <si>
    <t>p.S2867F</t>
  </si>
  <si>
    <t>p.V69A</t>
  </si>
  <si>
    <t>p.V520A</t>
  </si>
  <si>
    <t>p.D1911N</t>
  </si>
  <si>
    <t>p.V674L</t>
  </si>
  <si>
    <t>p.S171G</t>
  </si>
  <si>
    <t>p.A154D</t>
  </si>
  <si>
    <t>p.I96T</t>
  </si>
  <si>
    <t>p.Y159H</t>
  </si>
  <si>
    <t>p.S65L</t>
  </si>
  <si>
    <t>p.N372K</t>
  </si>
  <si>
    <t>p.F186S</t>
  </si>
  <si>
    <t>p.V383A</t>
  </si>
  <si>
    <t>p.C350Ter</t>
  </si>
  <si>
    <t>p.R534G</t>
  </si>
  <si>
    <t>chr2:186261543:-</t>
  </si>
  <si>
    <t>chr15:64156732:-</t>
  </si>
  <si>
    <t>chrM:11910:+</t>
  </si>
  <si>
    <t>chr16:11904126:-</t>
  </si>
  <si>
    <t>chrM:4140:+</t>
  </si>
  <si>
    <t>chr1:634078:+</t>
  </si>
  <si>
    <t>chrM:4146:+</t>
  </si>
  <si>
    <t>chr10:102845265:-</t>
  </si>
  <si>
    <t>chr1:103616887:+</t>
  </si>
  <si>
    <t>chrM:15288:+</t>
  </si>
  <si>
    <t>chrM:4782:+</t>
  </si>
  <si>
    <t>chr2:186261534:-</t>
  </si>
  <si>
    <t>chr11:119003078:-</t>
  </si>
  <si>
    <t>chr11:119003139:-</t>
  </si>
  <si>
    <t>chr3:57942208:+</t>
  </si>
  <si>
    <t>chr2:130279887:+</t>
  </si>
  <si>
    <t>chr8:99892008:-</t>
  </si>
  <si>
    <t>chr2:140220678:-</t>
  </si>
  <si>
    <t>chr6:153667022:+</t>
  </si>
  <si>
    <t>chr2:140220672:-</t>
  </si>
  <si>
    <t>chr17:4946738:-</t>
  </si>
  <si>
    <t>chr17:81510295:-</t>
  </si>
  <si>
    <t>chr5:8619721:+</t>
  </si>
  <si>
    <t>chr2:140220059:-</t>
  </si>
  <si>
    <t>chr11:119003130:-</t>
  </si>
  <si>
    <t>chr5:121575916:-</t>
  </si>
  <si>
    <t>HuCC-T1</t>
  </si>
  <si>
    <t xml:space="preserve">OVERLAP WITH COSMIC Cancer gene census </t>
  </si>
  <si>
    <t>(Bold if mutation/fusion described to be "oncogenic" or "Likely oncogenic in oncoKB)</t>
  </si>
  <si>
    <t>zzzzzzzzzzzzzzzzzzzzzzzzzzzzzz</t>
  </si>
  <si>
    <t>OVERLAP BETWEEN R273H LINES (highlighted: present in more than one cell line)</t>
  </si>
  <si>
    <t>OVERLAP BETWEEN R175H LINES (highlighted: present in more than one cell line)</t>
  </si>
  <si>
    <t>A431</t>
  </si>
  <si>
    <t>HT29</t>
  </si>
  <si>
    <t>PANC-1</t>
  </si>
  <si>
    <t>NCI-H1975</t>
  </si>
  <si>
    <t>ESO-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1"/>
      <color rgb="FF006100"/>
      <name val="Aptos Narrow"/>
      <family val="2"/>
      <scheme val="minor"/>
    </font>
    <font>
      <sz val="8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3" fillId="3" borderId="0" applyNumberFormat="0" applyBorder="0" applyAlignment="0" applyProtection="0"/>
    <xf numFmtId="0" fontId="4" fillId="4" borderId="1" applyNumberFormat="0" applyAlignment="0" applyProtection="0"/>
  </cellStyleXfs>
  <cellXfs count="17">
    <xf numFmtId="0" fontId="0" fillId="0" borderId="0" xfId="0"/>
    <xf numFmtId="0" fontId="0" fillId="2" borderId="0" xfId="0" applyFill="1"/>
    <xf numFmtId="0" fontId="0" fillId="0" borderId="0" xfId="0" quotePrefix="1"/>
    <xf numFmtId="0" fontId="5" fillId="0" borderId="0" xfId="0" applyFont="1"/>
    <xf numFmtId="0" fontId="6" fillId="0" borderId="0" xfId="0" applyFont="1"/>
    <xf numFmtId="0" fontId="4" fillId="4" borderId="1" xfId="2"/>
    <xf numFmtId="0" fontId="2" fillId="5" borderId="0" xfId="0" applyFont="1" applyFill="1"/>
    <xf numFmtId="0" fontId="0" fillId="6" borderId="0" xfId="0" applyFill="1"/>
    <xf numFmtId="0" fontId="1" fillId="6" borderId="0" xfId="0" applyFont="1" applyFill="1"/>
    <xf numFmtId="0" fontId="7" fillId="0" borderId="0" xfId="0" applyFont="1"/>
    <xf numFmtId="0" fontId="5" fillId="2" borderId="0" xfId="0" applyFont="1" applyFill="1"/>
    <xf numFmtId="0" fontId="1" fillId="7" borderId="0" xfId="0" applyFont="1" applyFill="1"/>
    <xf numFmtId="0" fontId="0" fillId="7" borderId="0" xfId="0" applyFill="1"/>
    <xf numFmtId="0" fontId="3" fillId="3" borderId="0" xfId="1"/>
    <xf numFmtId="0" fontId="8" fillId="3" borderId="0" xfId="1" applyFont="1"/>
    <xf numFmtId="0" fontId="5" fillId="5" borderId="0" xfId="0" applyFont="1" applyFill="1"/>
    <xf numFmtId="0" fontId="1" fillId="5" borderId="0" xfId="0" applyFont="1" applyFill="1"/>
  </cellXfs>
  <cellStyles count="3">
    <cellStyle name="Ausgabe" xfId="2" builtinId="21"/>
    <cellStyle name="Gut" xfId="1" builtinId="26"/>
    <cellStyle name="Standard" xfId="0" builtinId="0"/>
  </cellStyles>
  <dxfs count="5">
    <dxf>
      <fill>
        <patternFill>
          <bgColor theme="5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79998168889431442"/>
        </patternFill>
      </fill>
    </dxf>
    <dxf>
      <fill>
        <patternFill patternType="solid">
          <fgColor rgb="FFDAF2D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400BD-B6CB-40CA-8552-0E1469A7FA98}">
  <dimension ref="A1:Z756"/>
  <sheetViews>
    <sheetView zoomScale="55" zoomScaleNormal="55" workbookViewId="0">
      <selection activeCell="U2" sqref="A2:U2"/>
    </sheetView>
  </sheetViews>
  <sheetFormatPr baseColWidth="10" defaultRowHeight="15" x14ac:dyDescent="0.25"/>
  <cols>
    <col min="2" max="2" width="52.42578125" customWidth="1"/>
    <col min="3" max="3" width="24.85546875" bestFit="1" customWidth="1"/>
    <col min="6" max="6" width="53.7109375" customWidth="1"/>
    <col min="7" max="7" width="27.5703125" customWidth="1"/>
    <col min="9" max="9" width="16.140625" customWidth="1"/>
    <col min="10" max="10" width="47.42578125" bestFit="1" customWidth="1"/>
    <col min="11" max="11" width="24.85546875" bestFit="1" customWidth="1"/>
    <col min="13" max="13" width="18.7109375" customWidth="1"/>
    <col min="14" max="14" width="75.28515625" bestFit="1" customWidth="1"/>
    <col min="15" max="15" width="27.42578125" bestFit="1" customWidth="1"/>
  </cols>
  <sheetData>
    <row r="1" spans="1:26" ht="26.25" x14ac:dyDescent="0.4">
      <c r="A1" s="16" t="s">
        <v>4675</v>
      </c>
      <c r="B1" s="6"/>
      <c r="C1" s="6"/>
      <c r="E1" s="3" t="s">
        <v>4676</v>
      </c>
    </row>
    <row r="2" spans="1:26" ht="24" x14ac:dyDescent="0.4">
      <c r="A2" s="4" t="s">
        <v>4680</v>
      </c>
      <c r="E2" s="4" t="s">
        <v>4681</v>
      </c>
      <c r="I2" s="4" t="s">
        <v>4682</v>
      </c>
      <c r="M2" s="4" t="s">
        <v>4683</v>
      </c>
      <c r="Q2" s="4" t="s">
        <v>4684</v>
      </c>
      <c r="U2" s="4" t="s">
        <v>4674</v>
      </c>
      <c r="Z2" s="9" t="s">
        <v>3482</v>
      </c>
    </row>
    <row r="3" spans="1:26" x14ac:dyDescent="0.25">
      <c r="A3" s="5" t="s">
        <v>2</v>
      </c>
      <c r="B3" s="5" t="s">
        <v>3</v>
      </c>
      <c r="C3" s="5" t="s">
        <v>4</v>
      </c>
      <c r="E3" s="5" t="s">
        <v>2</v>
      </c>
      <c r="F3" s="5" t="s">
        <v>3</v>
      </c>
      <c r="G3" s="5" t="s">
        <v>4</v>
      </c>
      <c r="I3" s="5" t="s">
        <v>2</v>
      </c>
      <c r="J3" s="5" t="s">
        <v>3</v>
      </c>
      <c r="K3" s="5" t="s">
        <v>4</v>
      </c>
      <c r="M3" s="5" t="s">
        <v>2</v>
      </c>
      <c r="N3" s="5" t="s">
        <v>3</v>
      </c>
      <c r="O3" s="5" t="s">
        <v>4</v>
      </c>
      <c r="Q3" s="5" t="s">
        <v>2</v>
      </c>
      <c r="R3" s="5" t="s">
        <v>3</v>
      </c>
      <c r="S3" s="5" t="s">
        <v>4</v>
      </c>
      <c r="U3" s="5" t="s">
        <v>2</v>
      </c>
      <c r="V3" s="5" t="s">
        <v>3</v>
      </c>
      <c r="W3" s="5" t="s">
        <v>4</v>
      </c>
      <c r="Z3" s="5" t="s">
        <v>0</v>
      </c>
    </row>
    <row r="4" spans="1:26" x14ac:dyDescent="0.25">
      <c r="A4" s="3" t="s">
        <v>71</v>
      </c>
      <c r="B4" s="3" t="s">
        <v>135</v>
      </c>
      <c r="C4" s="3" t="s">
        <v>136</v>
      </c>
      <c r="E4" s="3" t="s">
        <v>71</v>
      </c>
      <c r="F4" s="3" t="s">
        <v>135</v>
      </c>
      <c r="G4" s="3" t="s">
        <v>136</v>
      </c>
      <c r="I4" s="3" t="s">
        <v>71</v>
      </c>
      <c r="J4" s="3" t="s">
        <v>135</v>
      </c>
      <c r="K4" s="3" t="s">
        <v>136</v>
      </c>
      <c r="M4" s="3" t="s">
        <v>71</v>
      </c>
      <c r="N4" s="3" t="s">
        <v>135</v>
      </c>
      <c r="O4" s="3" t="s">
        <v>136</v>
      </c>
      <c r="Q4" s="3" t="s">
        <v>71</v>
      </c>
      <c r="R4" s="3" t="s">
        <v>3703</v>
      </c>
      <c r="S4" s="3" t="s">
        <v>3896</v>
      </c>
      <c r="U4" s="3" t="s">
        <v>71</v>
      </c>
      <c r="V4" s="3" t="s">
        <v>3703</v>
      </c>
      <c r="W4" s="3" t="s">
        <v>3896</v>
      </c>
      <c r="Z4" t="s">
        <v>1</v>
      </c>
    </row>
    <row r="5" spans="1:26" x14ac:dyDescent="0.25">
      <c r="A5" s="10" t="s">
        <v>331</v>
      </c>
      <c r="B5" s="3" t="s">
        <v>2349</v>
      </c>
      <c r="C5" s="3" t="s">
        <v>2350</v>
      </c>
      <c r="E5" s="10" t="s">
        <v>153</v>
      </c>
      <c r="F5" s="3" t="s">
        <v>1182</v>
      </c>
      <c r="G5" s="3" t="s">
        <v>1183</v>
      </c>
      <c r="I5" s="10" t="s">
        <v>32</v>
      </c>
      <c r="J5" s="3" t="s">
        <v>358</v>
      </c>
      <c r="K5" s="3" t="s">
        <v>359</v>
      </c>
      <c r="M5" s="3" t="s">
        <v>238</v>
      </c>
      <c r="N5" s="3" t="s">
        <v>239</v>
      </c>
      <c r="O5" s="3" t="s">
        <v>240</v>
      </c>
      <c r="Q5" s="3" t="s">
        <v>3221</v>
      </c>
      <c r="R5" s="3" t="s">
        <v>3737</v>
      </c>
      <c r="S5" s="3" t="s">
        <v>3924</v>
      </c>
      <c r="U5" s="3" t="s">
        <v>32</v>
      </c>
      <c r="V5" s="3" t="s">
        <v>358</v>
      </c>
      <c r="W5" s="3" t="s">
        <v>359</v>
      </c>
      <c r="Z5" t="s">
        <v>5</v>
      </c>
    </row>
    <row r="6" spans="1:26" x14ac:dyDescent="0.25">
      <c r="A6" s="10" t="s">
        <v>349</v>
      </c>
      <c r="B6" s="3" t="s">
        <v>2414</v>
      </c>
      <c r="C6" s="3" t="s">
        <v>2415</v>
      </c>
      <c r="E6" s="10" t="s">
        <v>91</v>
      </c>
      <c r="F6" s="3" t="s">
        <v>695</v>
      </c>
      <c r="G6" s="3" t="s">
        <v>696</v>
      </c>
      <c r="I6" s="10" t="s">
        <v>92</v>
      </c>
      <c r="J6" s="3" t="s">
        <v>774</v>
      </c>
      <c r="K6" s="3" t="s">
        <v>775</v>
      </c>
      <c r="M6" s="3" t="s">
        <v>333</v>
      </c>
      <c r="N6" s="3" t="s">
        <v>334</v>
      </c>
      <c r="O6" s="3" t="s">
        <v>335</v>
      </c>
      <c r="Q6" s="3" t="s">
        <v>364</v>
      </c>
      <c r="R6" s="3" t="s">
        <v>3812</v>
      </c>
      <c r="S6" s="3" t="s">
        <v>3999</v>
      </c>
      <c r="U6" s="3" t="s">
        <v>3111</v>
      </c>
      <c r="V6" s="3" t="s">
        <v>4303</v>
      </c>
      <c r="W6" s="3" t="s">
        <v>4498</v>
      </c>
      <c r="Z6" t="s">
        <v>18</v>
      </c>
    </row>
    <row r="7" spans="1:26" x14ac:dyDescent="0.25">
      <c r="A7" s="10" t="s">
        <v>5</v>
      </c>
      <c r="B7" s="3" t="s">
        <v>2489</v>
      </c>
      <c r="C7" s="3" t="s">
        <v>2490</v>
      </c>
      <c r="E7" s="10" t="s">
        <v>238</v>
      </c>
      <c r="F7" s="3" t="s">
        <v>1889</v>
      </c>
      <c r="G7" s="3" t="s">
        <v>1890</v>
      </c>
      <c r="I7" s="1" t="s">
        <v>49</v>
      </c>
      <c r="J7" t="s">
        <v>526</v>
      </c>
      <c r="K7" t="s">
        <v>527</v>
      </c>
      <c r="M7" s="3" t="s">
        <v>333</v>
      </c>
      <c r="N7" s="3" t="s">
        <v>350</v>
      </c>
      <c r="O7" s="3" t="s">
        <v>351</v>
      </c>
      <c r="Q7" t="s">
        <v>50</v>
      </c>
      <c r="R7" t="s">
        <v>3668</v>
      </c>
      <c r="S7" t="s">
        <v>3861</v>
      </c>
      <c r="U7" s="3" t="s">
        <v>1839</v>
      </c>
      <c r="V7" s="3" t="s">
        <v>4394</v>
      </c>
      <c r="W7" s="3" t="s">
        <v>4586</v>
      </c>
      <c r="Z7" t="s">
        <v>31</v>
      </c>
    </row>
    <row r="8" spans="1:26" x14ac:dyDescent="0.25">
      <c r="A8" s="10" t="s">
        <v>417</v>
      </c>
      <c r="B8" s="3" t="s">
        <v>2719</v>
      </c>
      <c r="C8" s="3" t="s">
        <v>2720</v>
      </c>
      <c r="E8" s="10" t="s">
        <v>316</v>
      </c>
      <c r="F8" s="3" t="s">
        <v>2146</v>
      </c>
      <c r="G8" s="3" t="s">
        <v>2147</v>
      </c>
      <c r="I8" s="1" t="s">
        <v>114</v>
      </c>
      <c r="J8" t="s">
        <v>783</v>
      </c>
      <c r="K8" t="s">
        <v>784</v>
      </c>
      <c r="M8" s="3" t="s">
        <v>364</v>
      </c>
      <c r="N8" s="3" t="s">
        <v>365</v>
      </c>
      <c r="O8" s="3" t="s">
        <v>366</v>
      </c>
      <c r="Q8" t="s">
        <v>2981</v>
      </c>
      <c r="R8" t="s">
        <v>3698</v>
      </c>
      <c r="S8" t="s">
        <v>3891</v>
      </c>
      <c r="U8" s="3" t="s">
        <v>906</v>
      </c>
      <c r="V8" s="3" t="s">
        <v>4407</v>
      </c>
      <c r="W8" s="3" t="s">
        <v>4599</v>
      </c>
      <c r="Z8" t="s">
        <v>47</v>
      </c>
    </row>
    <row r="9" spans="1:26" x14ac:dyDescent="0.25">
      <c r="A9" s="10" t="s">
        <v>482</v>
      </c>
      <c r="B9" s="3" t="s">
        <v>3070</v>
      </c>
      <c r="C9" s="3" t="s">
        <v>3071</v>
      </c>
      <c r="E9" s="10" t="s">
        <v>316</v>
      </c>
      <c r="F9" s="3" t="s">
        <v>2155</v>
      </c>
      <c r="G9" s="3" t="s">
        <v>2156</v>
      </c>
      <c r="I9" s="1" t="s">
        <v>134</v>
      </c>
      <c r="J9" t="s">
        <v>949</v>
      </c>
      <c r="K9" t="s">
        <v>950</v>
      </c>
      <c r="M9" s="3" t="s">
        <v>381</v>
      </c>
      <c r="N9" s="3" t="s">
        <v>382</v>
      </c>
      <c r="O9" s="3" t="s">
        <v>383</v>
      </c>
      <c r="Q9" t="s">
        <v>3339</v>
      </c>
      <c r="R9" t="s">
        <v>3709</v>
      </c>
      <c r="S9" t="s">
        <v>3902</v>
      </c>
      <c r="U9" t="s">
        <v>545</v>
      </c>
      <c r="V9" t="s">
        <v>4309</v>
      </c>
      <c r="W9" t="s">
        <v>4504</v>
      </c>
      <c r="Z9" t="s">
        <v>68</v>
      </c>
    </row>
    <row r="10" spans="1:26" x14ac:dyDescent="0.25">
      <c r="A10" s="10" t="s">
        <v>509</v>
      </c>
      <c r="B10" s="3" t="s">
        <v>3091</v>
      </c>
      <c r="C10" s="3" t="s">
        <v>3092</v>
      </c>
      <c r="E10" s="10" t="s">
        <v>393</v>
      </c>
      <c r="F10" s="3" t="s">
        <v>2424</v>
      </c>
      <c r="G10" s="3" t="s">
        <v>2425</v>
      </c>
      <c r="I10" s="1" t="s">
        <v>134</v>
      </c>
      <c r="J10" t="s">
        <v>961</v>
      </c>
      <c r="K10" t="s">
        <v>962</v>
      </c>
      <c r="M10" s="3" t="s">
        <v>114</v>
      </c>
      <c r="N10" s="3" t="s">
        <v>205</v>
      </c>
      <c r="O10" s="3" t="s">
        <v>206</v>
      </c>
      <c r="Q10" t="s">
        <v>3459</v>
      </c>
      <c r="R10" t="s">
        <v>3748</v>
      </c>
      <c r="S10" t="s">
        <v>3935</v>
      </c>
      <c r="U10" t="s">
        <v>3481</v>
      </c>
      <c r="V10" t="s">
        <v>4310</v>
      </c>
      <c r="W10" t="s">
        <v>4505</v>
      </c>
      <c r="Z10" t="s">
        <v>89</v>
      </c>
    </row>
    <row r="11" spans="1:26" x14ac:dyDescent="0.25">
      <c r="A11" s="1" t="s">
        <v>6</v>
      </c>
      <c r="B11" t="s">
        <v>7</v>
      </c>
      <c r="C11" t="s">
        <v>8</v>
      </c>
      <c r="E11" s="1" t="s">
        <v>22</v>
      </c>
      <c r="F11" t="s">
        <v>23</v>
      </c>
      <c r="G11" t="s">
        <v>24</v>
      </c>
      <c r="I11" s="1" t="s">
        <v>171</v>
      </c>
      <c r="J11" t="s">
        <v>1412</v>
      </c>
      <c r="K11" t="s">
        <v>1413</v>
      </c>
      <c r="M11" s="3" t="s">
        <v>114</v>
      </c>
      <c r="N11" s="3" t="s">
        <v>222</v>
      </c>
      <c r="O11" s="3" t="s">
        <v>223</v>
      </c>
      <c r="Q11" t="s">
        <v>134</v>
      </c>
      <c r="R11" t="s">
        <v>3764</v>
      </c>
      <c r="S11" t="s">
        <v>3951</v>
      </c>
      <c r="U11" t="s">
        <v>3321</v>
      </c>
      <c r="V11" t="s">
        <v>4311</v>
      </c>
      <c r="W11" t="s">
        <v>4506</v>
      </c>
      <c r="Z11" t="s">
        <v>111</v>
      </c>
    </row>
    <row r="12" spans="1:26" x14ac:dyDescent="0.25">
      <c r="A12" s="1" t="s">
        <v>48</v>
      </c>
      <c r="B12" t="s">
        <v>319</v>
      </c>
      <c r="C12" t="s">
        <v>320</v>
      </c>
      <c r="E12" s="1" t="s">
        <v>22</v>
      </c>
      <c r="F12" t="s">
        <v>39</v>
      </c>
      <c r="G12" t="s">
        <v>40</v>
      </c>
      <c r="I12" t="s">
        <v>12</v>
      </c>
      <c r="J12" t="s">
        <v>13</v>
      </c>
      <c r="K12" t="s">
        <v>14</v>
      </c>
      <c r="M12" t="s">
        <v>115</v>
      </c>
      <c r="N12" t="s">
        <v>116</v>
      </c>
      <c r="O12" t="s">
        <v>117</v>
      </c>
      <c r="Q12" t="s">
        <v>3273</v>
      </c>
      <c r="R12" t="s">
        <v>3768</v>
      </c>
      <c r="S12" t="s">
        <v>3955</v>
      </c>
      <c r="U12" t="s">
        <v>3230</v>
      </c>
      <c r="V12" t="s">
        <v>4313</v>
      </c>
      <c r="W12" t="s">
        <v>4508</v>
      </c>
      <c r="Z12" t="s">
        <v>132</v>
      </c>
    </row>
    <row r="13" spans="1:26" x14ac:dyDescent="0.25">
      <c r="A13" s="1" t="s">
        <v>69</v>
      </c>
      <c r="B13" t="s">
        <v>434</v>
      </c>
      <c r="C13" t="s">
        <v>435</v>
      </c>
      <c r="E13" s="1" t="s">
        <v>70</v>
      </c>
      <c r="F13" t="s">
        <v>671</v>
      </c>
      <c r="G13" t="s">
        <v>672</v>
      </c>
      <c r="I13" t="s">
        <v>25</v>
      </c>
      <c r="J13" t="s">
        <v>26</v>
      </c>
      <c r="K13" t="s">
        <v>27</v>
      </c>
      <c r="M13" t="s">
        <v>154</v>
      </c>
      <c r="N13" t="s">
        <v>155</v>
      </c>
      <c r="O13" t="s">
        <v>156</v>
      </c>
      <c r="Q13" t="s">
        <v>2452</v>
      </c>
      <c r="R13" t="s">
        <v>3791</v>
      </c>
      <c r="S13" t="s">
        <v>3978</v>
      </c>
      <c r="U13" t="s">
        <v>3131</v>
      </c>
      <c r="V13" t="s">
        <v>4354</v>
      </c>
      <c r="W13" t="s">
        <v>4547</v>
      </c>
      <c r="Z13" t="s">
        <v>151</v>
      </c>
    </row>
    <row r="14" spans="1:26" x14ac:dyDescent="0.25">
      <c r="A14" s="1" t="s">
        <v>90</v>
      </c>
      <c r="B14" t="s">
        <v>920</v>
      </c>
      <c r="C14" t="s">
        <v>921</v>
      </c>
      <c r="E14" s="1" t="s">
        <v>113</v>
      </c>
      <c r="F14" t="s">
        <v>874</v>
      </c>
      <c r="G14" t="s">
        <v>875</v>
      </c>
      <c r="I14" t="s">
        <v>41</v>
      </c>
      <c r="J14" t="s">
        <v>42</v>
      </c>
      <c r="K14" t="s">
        <v>43</v>
      </c>
      <c r="M14" t="s">
        <v>154</v>
      </c>
      <c r="N14" t="s">
        <v>172</v>
      </c>
      <c r="O14" t="s">
        <v>173</v>
      </c>
      <c r="Q14" t="s">
        <v>3196</v>
      </c>
      <c r="R14" t="s">
        <v>3807</v>
      </c>
      <c r="S14" t="s">
        <v>3994</v>
      </c>
      <c r="U14" t="s">
        <v>3232</v>
      </c>
      <c r="V14" t="s">
        <v>4400</v>
      </c>
      <c r="W14" t="s">
        <v>4592</v>
      </c>
      <c r="Z14" t="s">
        <v>169</v>
      </c>
    </row>
    <row r="15" spans="1:26" x14ac:dyDescent="0.25">
      <c r="A15" s="1" t="s">
        <v>112</v>
      </c>
      <c r="B15" t="s">
        <v>1027</v>
      </c>
      <c r="C15" t="s">
        <v>223</v>
      </c>
      <c r="E15" s="1" t="s">
        <v>154</v>
      </c>
      <c r="F15" t="s">
        <v>1231</v>
      </c>
      <c r="G15" t="s">
        <v>1232</v>
      </c>
      <c r="I15" t="s">
        <v>59</v>
      </c>
      <c r="J15" t="s">
        <v>60</v>
      </c>
      <c r="K15" t="s">
        <v>61</v>
      </c>
      <c r="M15" t="s">
        <v>114</v>
      </c>
      <c r="N15" t="s">
        <v>189</v>
      </c>
      <c r="O15" t="s">
        <v>190</v>
      </c>
      <c r="Q15" t="s">
        <v>1785</v>
      </c>
      <c r="R15" t="s">
        <v>3811</v>
      </c>
      <c r="S15" t="s">
        <v>3998</v>
      </c>
      <c r="U15" t="s">
        <v>3432</v>
      </c>
      <c r="V15" t="s">
        <v>4402</v>
      </c>
      <c r="W15" t="s">
        <v>4594</v>
      </c>
      <c r="Z15" t="s">
        <v>186</v>
      </c>
    </row>
    <row r="16" spans="1:26" x14ac:dyDescent="0.25">
      <c r="A16" s="1" t="s">
        <v>133</v>
      </c>
      <c r="B16" t="s">
        <v>1075</v>
      </c>
      <c r="C16" t="s">
        <v>1076</v>
      </c>
      <c r="E16" s="1" t="s">
        <v>154</v>
      </c>
      <c r="F16" t="s">
        <v>1243</v>
      </c>
      <c r="G16" t="s">
        <v>1244</v>
      </c>
      <c r="I16" t="s">
        <v>81</v>
      </c>
      <c r="J16" t="s">
        <v>82</v>
      </c>
      <c r="K16" t="s">
        <v>83</v>
      </c>
      <c r="M16" t="s">
        <v>93</v>
      </c>
      <c r="N16" t="s">
        <v>94</v>
      </c>
      <c r="O16" t="s">
        <v>95</v>
      </c>
      <c r="Q16" t="s">
        <v>3426</v>
      </c>
      <c r="R16" t="s">
        <v>3829</v>
      </c>
      <c r="S16" t="s">
        <v>4015</v>
      </c>
      <c r="U16" t="s">
        <v>3258</v>
      </c>
      <c r="V16" t="s">
        <v>4409</v>
      </c>
      <c r="W16" t="s">
        <v>4601</v>
      </c>
      <c r="Z16" t="s">
        <v>202</v>
      </c>
    </row>
    <row r="17" spans="1:26" x14ac:dyDescent="0.25">
      <c r="A17" s="1" t="s">
        <v>152</v>
      </c>
      <c r="B17" t="s">
        <v>1265</v>
      </c>
      <c r="C17" t="s">
        <v>1266</v>
      </c>
      <c r="E17" s="1" t="s">
        <v>203</v>
      </c>
      <c r="F17" t="s">
        <v>1323</v>
      </c>
      <c r="G17" t="s">
        <v>1324</v>
      </c>
      <c r="I17" t="s">
        <v>102</v>
      </c>
      <c r="J17" t="s">
        <v>103</v>
      </c>
      <c r="K17" t="s">
        <v>104</v>
      </c>
      <c r="M17" t="s">
        <v>134</v>
      </c>
      <c r="N17" t="s">
        <v>149</v>
      </c>
      <c r="O17" t="s">
        <v>150</v>
      </c>
      <c r="Q17" t="s">
        <v>3483</v>
      </c>
      <c r="R17" t="s">
        <v>3637</v>
      </c>
      <c r="S17" t="s">
        <v>3830</v>
      </c>
      <c r="U17" t="s">
        <v>1644</v>
      </c>
      <c r="V17" t="s">
        <v>4429</v>
      </c>
      <c r="W17" t="s">
        <v>4621</v>
      </c>
      <c r="Z17" t="s">
        <v>219</v>
      </c>
    </row>
    <row r="18" spans="1:26" x14ac:dyDescent="0.25">
      <c r="A18" s="1" t="s">
        <v>170</v>
      </c>
      <c r="B18" t="s">
        <v>1565</v>
      </c>
      <c r="C18" t="s">
        <v>1566</v>
      </c>
      <c r="E18" s="1" t="s">
        <v>221</v>
      </c>
      <c r="F18" t="s">
        <v>1834</v>
      </c>
      <c r="G18" t="s">
        <v>1835</v>
      </c>
      <c r="I18" t="s">
        <v>124</v>
      </c>
      <c r="J18" t="s">
        <v>125</v>
      </c>
      <c r="K18" t="s">
        <v>126</v>
      </c>
      <c r="M18" t="s">
        <v>134</v>
      </c>
      <c r="N18" t="s">
        <v>268</v>
      </c>
      <c r="O18" t="s">
        <v>269</v>
      </c>
      <c r="Q18" t="s">
        <v>3484</v>
      </c>
      <c r="R18" t="s">
        <v>3638</v>
      </c>
      <c r="S18" t="s">
        <v>3831</v>
      </c>
      <c r="U18" t="s">
        <v>4092</v>
      </c>
      <c r="V18" t="s">
        <v>4261</v>
      </c>
      <c r="W18" t="s">
        <v>4457</v>
      </c>
      <c r="Z18" t="s">
        <v>236</v>
      </c>
    </row>
    <row r="19" spans="1:26" x14ac:dyDescent="0.25">
      <c r="A19" s="1" t="s">
        <v>187</v>
      </c>
      <c r="B19" t="s">
        <v>1635</v>
      </c>
      <c r="C19" t="s">
        <v>1636</v>
      </c>
      <c r="E19" s="1" t="s">
        <v>254</v>
      </c>
      <c r="F19" t="s">
        <v>1898</v>
      </c>
      <c r="G19" t="s">
        <v>1899</v>
      </c>
      <c r="I19" t="s">
        <v>143</v>
      </c>
      <c r="J19" t="s">
        <v>144</v>
      </c>
      <c r="K19" t="s">
        <v>145</v>
      </c>
      <c r="M19" t="s">
        <v>134</v>
      </c>
      <c r="N19" t="s">
        <v>283</v>
      </c>
      <c r="O19" t="s">
        <v>284</v>
      </c>
      <c r="Q19" t="s">
        <v>3485</v>
      </c>
      <c r="R19" t="s">
        <v>3639</v>
      </c>
      <c r="S19" t="s">
        <v>3832</v>
      </c>
      <c r="U19" t="s">
        <v>4093</v>
      </c>
      <c r="V19" t="s">
        <v>4262</v>
      </c>
      <c r="W19" t="s">
        <v>4458</v>
      </c>
      <c r="Z19" t="s">
        <v>253</v>
      </c>
    </row>
    <row r="20" spans="1:26" x14ac:dyDescent="0.25">
      <c r="A20" s="1" t="s">
        <v>220</v>
      </c>
      <c r="B20" t="s">
        <v>1813</v>
      </c>
      <c r="C20" t="s">
        <v>1814</v>
      </c>
      <c r="E20" s="1" t="s">
        <v>134</v>
      </c>
      <c r="F20" t="s">
        <v>1906</v>
      </c>
      <c r="G20" t="s">
        <v>1907</v>
      </c>
      <c r="I20" t="s">
        <v>163</v>
      </c>
      <c r="J20" t="s">
        <v>164</v>
      </c>
      <c r="K20" t="s">
        <v>165</v>
      </c>
      <c r="M20" t="s">
        <v>299</v>
      </c>
      <c r="N20" t="s">
        <v>300</v>
      </c>
      <c r="O20" t="s">
        <v>301</v>
      </c>
      <c r="Q20" t="s">
        <v>3486</v>
      </c>
      <c r="R20" t="s">
        <v>3640</v>
      </c>
      <c r="S20" t="s">
        <v>3833</v>
      </c>
      <c r="U20" t="s">
        <v>4094</v>
      </c>
      <c r="V20" t="s">
        <v>4263</v>
      </c>
      <c r="W20" t="s">
        <v>4459</v>
      </c>
      <c r="Z20" t="s">
        <v>267</v>
      </c>
    </row>
    <row r="21" spans="1:26" x14ac:dyDescent="0.25">
      <c r="A21" s="1" t="s">
        <v>237</v>
      </c>
      <c r="B21" t="s">
        <v>1925</v>
      </c>
      <c r="C21" t="s">
        <v>1926</v>
      </c>
      <c r="E21" s="1" t="s">
        <v>134</v>
      </c>
      <c r="F21" t="s">
        <v>1915</v>
      </c>
      <c r="G21" t="s">
        <v>1916</v>
      </c>
      <c r="I21" t="s">
        <v>180</v>
      </c>
      <c r="J21" t="s">
        <v>181</v>
      </c>
      <c r="K21" t="s">
        <v>182</v>
      </c>
      <c r="M21" t="s">
        <v>316</v>
      </c>
      <c r="N21" t="s">
        <v>317</v>
      </c>
      <c r="O21" t="s">
        <v>318</v>
      </c>
      <c r="Q21" t="s">
        <v>3487</v>
      </c>
      <c r="R21" t="s">
        <v>3641</v>
      </c>
      <c r="S21" t="s">
        <v>3834</v>
      </c>
      <c r="U21" t="s">
        <v>4095</v>
      </c>
      <c r="V21" t="s">
        <v>4264</v>
      </c>
      <c r="W21" t="s">
        <v>4460</v>
      </c>
      <c r="Z21" t="s">
        <v>281</v>
      </c>
    </row>
    <row r="22" spans="1:26" x14ac:dyDescent="0.25">
      <c r="A22" s="1" t="s">
        <v>237</v>
      </c>
      <c r="B22" t="s">
        <v>1933</v>
      </c>
      <c r="C22" t="s">
        <v>1934</v>
      </c>
      <c r="E22" s="1" t="s">
        <v>134</v>
      </c>
      <c r="F22" t="s">
        <v>149</v>
      </c>
      <c r="G22" t="s">
        <v>150</v>
      </c>
      <c r="I22" t="s">
        <v>196</v>
      </c>
      <c r="J22" t="s">
        <v>197</v>
      </c>
      <c r="K22" t="s">
        <v>198</v>
      </c>
      <c r="M22" t="s">
        <v>33</v>
      </c>
      <c r="N22" t="s">
        <v>34</v>
      </c>
      <c r="O22" t="s">
        <v>35</v>
      </c>
      <c r="Q22" t="s">
        <v>3488</v>
      </c>
      <c r="R22" t="s">
        <v>3642</v>
      </c>
      <c r="S22" t="s">
        <v>3835</v>
      </c>
      <c r="U22" t="s">
        <v>4096</v>
      </c>
      <c r="V22" t="s">
        <v>4265</v>
      </c>
      <c r="W22" t="s">
        <v>4461</v>
      </c>
      <c r="Z22" t="s">
        <v>297</v>
      </c>
    </row>
    <row r="23" spans="1:26" x14ac:dyDescent="0.25">
      <c r="A23" s="1" t="s">
        <v>154</v>
      </c>
      <c r="B23" t="s">
        <v>2040</v>
      </c>
      <c r="C23" t="s">
        <v>2041</v>
      </c>
      <c r="E23" s="1" t="s">
        <v>134</v>
      </c>
      <c r="F23" t="s">
        <v>1927</v>
      </c>
      <c r="G23" t="s">
        <v>1928</v>
      </c>
      <c r="I23" t="s">
        <v>213</v>
      </c>
      <c r="J23" t="s">
        <v>214</v>
      </c>
      <c r="K23" t="s">
        <v>215</v>
      </c>
      <c r="M23" t="s">
        <v>50</v>
      </c>
      <c r="N23" t="s">
        <v>51</v>
      </c>
      <c r="O23" t="s">
        <v>52</v>
      </c>
      <c r="Q23" t="s">
        <v>3489</v>
      </c>
      <c r="R23" t="s">
        <v>3643</v>
      </c>
      <c r="S23" t="s">
        <v>3836</v>
      </c>
      <c r="U23" t="s">
        <v>96</v>
      </c>
      <c r="V23" t="s">
        <v>4266</v>
      </c>
      <c r="W23" t="s">
        <v>4462</v>
      </c>
      <c r="Z23" t="s">
        <v>314</v>
      </c>
    </row>
    <row r="24" spans="1:26" x14ac:dyDescent="0.25">
      <c r="A24" s="1" t="s">
        <v>282</v>
      </c>
      <c r="B24" t="s">
        <v>2223</v>
      </c>
      <c r="C24" t="s">
        <v>2224</v>
      </c>
      <c r="E24" s="1" t="s">
        <v>332</v>
      </c>
      <c r="F24" t="s">
        <v>2100</v>
      </c>
      <c r="G24" t="s">
        <v>2101</v>
      </c>
      <c r="I24" t="s">
        <v>230</v>
      </c>
      <c r="J24" t="s">
        <v>231</v>
      </c>
      <c r="K24" t="s">
        <v>232</v>
      </c>
      <c r="M24" t="s">
        <v>72</v>
      </c>
      <c r="N24" t="s">
        <v>73</v>
      </c>
      <c r="O24" t="s">
        <v>74</v>
      </c>
      <c r="Q24" t="s">
        <v>44</v>
      </c>
      <c r="R24" t="s">
        <v>3644</v>
      </c>
      <c r="S24" t="s">
        <v>3837</v>
      </c>
      <c r="U24" t="s">
        <v>174</v>
      </c>
      <c r="V24" t="s">
        <v>4267</v>
      </c>
      <c r="W24" t="s">
        <v>4463</v>
      </c>
      <c r="Z24" t="s">
        <v>330</v>
      </c>
    </row>
    <row r="25" spans="1:26" x14ac:dyDescent="0.25">
      <c r="A25" s="1" t="s">
        <v>298</v>
      </c>
      <c r="B25" t="s">
        <v>2230</v>
      </c>
      <c r="C25" t="s">
        <v>2231</v>
      </c>
      <c r="E25" s="1" t="s">
        <v>380</v>
      </c>
      <c r="F25" t="s">
        <v>2416</v>
      </c>
      <c r="G25" t="s">
        <v>2417</v>
      </c>
      <c r="I25" t="s">
        <v>247</v>
      </c>
      <c r="J25" t="s">
        <v>248</v>
      </c>
      <c r="K25" t="s">
        <v>249</v>
      </c>
      <c r="M25" t="s">
        <v>15</v>
      </c>
      <c r="N25" t="s">
        <v>16</v>
      </c>
      <c r="O25" t="s">
        <v>17</v>
      </c>
      <c r="Q25" t="s">
        <v>3490</v>
      </c>
      <c r="R25" t="s">
        <v>3645</v>
      </c>
      <c r="S25" t="s">
        <v>3838</v>
      </c>
      <c r="U25" t="s">
        <v>4097</v>
      </c>
      <c r="V25" t="s">
        <v>4268</v>
      </c>
      <c r="W25" t="s">
        <v>4464</v>
      </c>
      <c r="Z25" t="s">
        <v>348</v>
      </c>
    </row>
    <row r="26" spans="1:26" x14ac:dyDescent="0.25">
      <c r="A26" s="1" t="s">
        <v>315</v>
      </c>
      <c r="B26" t="s">
        <v>2236</v>
      </c>
      <c r="C26" t="s">
        <v>2237</v>
      </c>
      <c r="E26" s="1" t="s">
        <v>393</v>
      </c>
      <c r="F26" t="s">
        <v>2432</v>
      </c>
      <c r="G26" t="s">
        <v>2433</v>
      </c>
      <c r="I26" t="s">
        <v>261</v>
      </c>
      <c r="J26" t="s">
        <v>262</v>
      </c>
      <c r="K26" t="s">
        <v>263</v>
      </c>
      <c r="M26" t="s">
        <v>28</v>
      </c>
      <c r="N26" t="s">
        <v>29</v>
      </c>
      <c r="O26" t="s">
        <v>30</v>
      </c>
      <c r="Q26" t="s">
        <v>3491</v>
      </c>
      <c r="R26" t="s">
        <v>3646</v>
      </c>
      <c r="S26" t="s">
        <v>3839</v>
      </c>
      <c r="U26" t="s">
        <v>4098</v>
      </c>
      <c r="V26" t="s">
        <v>4269</v>
      </c>
      <c r="W26" t="s">
        <v>4465</v>
      </c>
      <c r="Z26" t="s">
        <v>363</v>
      </c>
    </row>
    <row r="27" spans="1:26" x14ac:dyDescent="0.25">
      <c r="A27" s="1" t="s">
        <v>349</v>
      </c>
      <c r="B27" t="s">
        <v>2422</v>
      </c>
      <c r="C27" t="s">
        <v>2423</v>
      </c>
      <c r="E27" s="1" t="s">
        <v>418</v>
      </c>
      <c r="F27" t="s">
        <v>2464</v>
      </c>
      <c r="G27" t="s">
        <v>2465</v>
      </c>
      <c r="I27" t="s">
        <v>275</v>
      </c>
      <c r="J27" t="s">
        <v>276</v>
      </c>
      <c r="K27" t="s">
        <v>277</v>
      </c>
      <c r="M27" t="s">
        <v>44</v>
      </c>
      <c r="N27" t="s">
        <v>45</v>
      </c>
      <c r="O27" t="s">
        <v>46</v>
      </c>
      <c r="Q27" t="s">
        <v>3492</v>
      </c>
      <c r="R27" t="s">
        <v>3647</v>
      </c>
      <c r="S27" t="s">
        <v>3840</v>
      </c>
      <c r="U27" t="s">
        <v>4099</v>
      </c>
      <c r="V27" t="s">
        <v>4270</v>
      </c>
      <c r="W27" t="s">
        <v>4466</v>
      </c>
      <c r="Z27" t="s">
        <v>48</v>
      </c>
    </row>
    <row r="28" spans="1:26" x14ac:dyDescent="0.25">
      <c r="A28" s="1" t="s">
        <v>379</v>
      </c>
      <c r="B28" t="s">
        <v>2480</v>
      </c>
      <c r="C28" t="s">
        <v>2481</v>
      </c>
      <c r="E28" s="1" t="s">
        <v>433</v>
      </c>
      <c r="F28" t="s">
        <v>2491</v>
      </c>
      <c r="G28" t="s">
        <v>2492</v>
      </c>
      <c r="I28" t="s">
        <v>291</v>
      </c>
      <c r="J28" t="s">
        <v>292</v>
      </c>
      <c r="K28" t="s">
        <v>293</v>
      </c>
      <c r="M28" t="s">
        <v>62</v>
      </c>
      <c r="N28" t="s">
        <v>63</v>
      </c>
      <c r="O28" t="s">
        <v>64</v>
      </c>
      <c r="Q28" t="s">
        <v>3493</v>
      </c>
      <c r="R28" t="s">
        <v>3648</v>
      </c>
      <c r="S28" t="s">
        <v>3841</v>
      </c>
      <c r="U28" t="s">
        <v>4100</v>
      </c>
      <c r="V28" t="s">
        <v>4271</v>
      </c>
      <c r="W28" t="s">
        <v>4467</v>
      </c>
      <c r="Z28" t="s">
        <v>392</v>
      </c>
    </row>
    <row r="29" spans="1:26" x14ac:dyDescent="0.25">
      <c r="A29" s="1" t="s">
        <v>134</v>
      </c>
      <c r="B29" t="s">
        <v>2649</v>
      </c>
      <c r="C29" t="s">
        <v>2650</v>
      </c>
      <c r="E29" s="1" t="s">
        <v>445</v>
      </c>
      <c r="F29" t="s">
        <v>2547</v>
      </c>
      <c r="G29" t="s">
        <v>2548</v>
      </c>
      <c r="I29" t="s">
        <v>308</v>
      </c>
      <c r="J29" t="s">
        <v>309</v>
      </c>
      <c r="K29" t="s">
        <v>310</v>
      </c>
      <c r="M29" t="s">
        <v>84</v>
      </c>
      <c r="N29" t="s">
        <v>85</v>
      </c>
      <c r="O29" t="s">
        <v>86</v>
      </c>
      <c r="Q29" t="s">
        <v>3494</v>
      </c>
      <c r="R29" t="s">
        <v>3649</v>
      </c>
      <c r="S29" t="s">
        <v>3842</v>
      </c>
      <c r="U29" t="s">
        <v>4101</v>
      </c>
      <c r="V29" t="s">
        <v>4272</v>
      </c>
      <c r="W29" t="s">
        <v>4468</v>
      </c>
      <c r="Z29" t="s">
        <v>403</v>
      </c>
    </row>
    <row r="30" spans="1:26" x14ac:dyDescent="0.25">
      <c r="A30" s="1" t="s">
        <v>432</v>
      </c>
      <c r="B30" t="s">
        <v>2872</v>
      </c>
      <c r="C30" t="s">
        <v>2873</v>
      </c>
      <c r="E30" t="s">
        <v>9</v>
      </c>
      <c r="F30" t="s">
        <v>10</v>
      </c>
      <c r="G30" t="s">
        <v>11</v>
      </c>
      <c r="I30" t="s">
        <v>324</v>
      </c>
      <c r="J30" t="s">
        <v>325</v>
      </c>
      <c r="K30" t="s">
        <v>326</v>
      </c>
      <c r="M30" t="s">
        <v>105</v>
      </c>
      <c r="N30" t="s">
        <v>106</v>
      </c>
      <c r="O30" t="s">
        <v>107</v>
      </c>
      <c r="Q30" t="s">
        <v>3495</v>
      </c>
      <c r="R30" t="s">
        <v>3650</v>
      </c>
      <c r="S30" t="s">
        <v>3843</v>
      </c>
      <c r="U30" t="s">
        <v>59</v>
      </c>
      <c r="V30" t="s">
        <v>4273</v>
      </c>
      <c r="W30" t="s">
        <v>4469</v>
      </c>
      <c r="Z30" t="s">
        <v>416</v>
      </c>
    </row>
    <row r="31" spans="1:26" x14ac:dyDescent="0.25">
      <c r="A31" s="1" t="s">
        <v>444</v>
      </c>
      <c r="B31" t="s">
        <v>2905</v>
      </c>
      <c r="C31" t="s">
        <v>223</v>
      </c>
      <c r="E31" t="s">
        <v>56</v>
      </c>
      <c r="F31" t="s">
        <v>57</v>
      </c>
      <c r="G31" t="s">
        <v>58</v>
      </c>
      <c r="I31" t="s">
        <v>342</v>
      </c>
      <c r="J31" t="s">
        <v>343</v>
      </c>
      <c r="K31" t="s">
        <v>344</v>
      </c>
      <c r="M31" t="s">
        <v>127</v>
      </c>
      <c r="N31" t="s">
        <v>128</v>
      </c>
      <c r="O31" t="s">
        <v>129</v>
      </c>
      <c r="Q31" t="s">
        <v>3496</v>
      </c>
      <c r="R31" t="s">
        <v>3651</v>
      </c>
      <c r="S31" t="s">
        <v>3844</v>
      </c>
      <c r="U31" t="s">
        <v>4102</v>
      </c>
      <c r="V31" t="s">
        <v>4274</v>
      </c>
      <c r="W31" t="s">
        <v>4470</v>
      </c>
      <c r="Z31" t="s">
        <v>431</v>
      </c>
    </row>
    <row r="32" spans="1:26" x14ac:dyDescent="0.25">
      <c r="A32" s="1" t="s">
        <v>456</v>
      </c>
      <c r="B32" t="s">
        <v>2964</v>
      </c>
      <c r="C32" t="s">
        <v>2965</v>
      </c>
      <c r="E32" t="s">
        <v>78</v>
      </c>
      <c r="F32" t="s">
        <v>79</v>
      </c>
      <c r="G32" t="s">
        <v>80</v>
      </c>
      <c r="I32" t="s">
        <v>373</v>
      </c>
      <c r="J32" t="s">
        <v>374</v>
      </c>
      <c r="K32" t="s">
        <v>375</v>
      </c>
      <c r="M32" t="s">
        <v>146</v>
      </c>
      <c r="N32" t="s">
        <v>147</v>
      </c>
      <c r="O32" t="s">
        <v>148</v>
      </c>
      <c r="Q32" t="s">
        <v>3497</v>
      </c>
      <c r="R32" t="s">
        <v>3652</v>
      </c>
      <c r="S32" t="s">
        <v>3845</v>
      </c>
      <c r="U32" t="s">
        <v>4103</v>
      </c>
      <c r="V32" t="s">
        <v>4275</v>
      </c>
      <c r="W32" t="s">
        <v>4471</v>
      </c>
      <c r="Z32" t="s">
        <v>443</v>
      </c>
    </row>
    <row r="33" spans="1:26" x14ac:dyDescent="0.25">
      <c r="A33" s="1" t="s">
        <v>470</v>
      </c>
      <c r="B33" t="s">
        <v>3052</v>
      </c>
      <c r="C33" t="s">
        <v>3053</v>
      </c>
      <c r="E33" t="s">
        <v>99</v>
      </c>
      <c r="F33" t="s">
        <v>100</v>
      </c>
      <c r="G33" t="s">
        <v>101</v>
      </c>
      <c r="I33" t="s">
        <v>108</v>
      </c>
      <c r="J33" t="s">
        <v>109</v>
      </c>
      <c r="K33" t="s">
        <v>110</v>
      </c>
      <c r="M33" t="s">
        <v>166</v>
      </c>
      <c r="N33" t="s">
        <v>167</v>
      </c>
      <c r="O33" t="s">
        <v>168</v>
      </c>
      <c r="Q33" t="s">
        <v>3498</v>
      </c>
      <c r="R33" t="s">
        <v>3653</v>
      </c>
      <c r="S33" t="s">
        <v>3846</v>
      </c>
      <c r="U33" t="s">
        <v>4104</v>
      </c>
      <c r="V33" t="s">
        <v>4276</v>
      </c>
      <c r="W33" t="s">
        <v>4472</v>
      </c>
      <c r="Z33" t="s">
        <v>455</v>
      </c>
    </row>
    <row r="34" spans="1:26" x14ac:dyDescent="0.25">
      <c r="A34" s="1" t="s">
        <v>495</v>
      </c>
      <c r="B34" t="s">
        <v>3084</v>
      </c>
      <c r="C34" t="s">
        <v>3085</v>
      </c>
      <c r="E34" t="s">
        <v>121</v>
      </c>
      <c r="F34" t="s">
        <v>122</v>
      </c>
      <c r="G34" t="s">
        <v>123</v>
      </c>
      <c r="I34" t="s">
        <v>108</v>
      </c>
      <c r="J34" t="s">
        <v>130</v>
      </c>
      <c r="K34" t="s">
        <v>131</v>
      </c>
      <c r="M34" t="s">
        <v>183</v>
      </c>
      <c r="N34" t="s">
        <v>184</v>
      </c>
      <c r="O34" t="s">
        <v>185</v>
      </c>
      <c r="Q34" t="s">
        <v>3499</v>
      </c>
      <c r="R34" t="s">
        <v>3654</v>
      </c>
      <c r="S34" t="s">
        <v>3847</v>
      </c>
      <c r="U34" t="s">
        <v>4105</v>
      </c>
      <c r="V34" t="s">
        <v>4277</v>
      </c>
      <c r="W34" t="s">
        <v>4473</v>
      </c>
      <c r="Z34" t="s">
        <v>469</v>
      </c>
    </row>
    <row r="35" spans="1:26" x14ac:dyDescent="0.25">
      <c r="A35" t="s">
        <v>19</v>
      </c>
      <c r="B35" t="s">
        <v>20</v>
      </c>
      <c r="C35" t="s">
        <v>21</v>
      </c>
      <c r="E35" t="s">
        <v>140</v>
      </c>
      <c r="F35" t="s">
        <v>141</v>
      </c>
      <c r="G35" t="s">
        <v>142</v>
      </c>
      <c r="I35" t="s">
        <v>410</v>
      </c>
      <c r="J35" t="s">
        <v>411</v>
      </c>
      <c r="K35" t="s">
        <v>412</v>
      </c>
      <c r="M35" t="s">
        <v>199</v>
      </c>
      <c r="N35" t="s">
        <v>200</v>
      </c>
      <c r="O35" t="s">
        <v>201</v>
      </c>
      <c r="Q35" t="s">
        <v>305</v>
      </c>
      <c r="R35" t="s">
        <v>3655</v>
      </c>
      <c r="S35" t="s">
        <v>3848</v>
      </c>
      <c r="U35" t="s">
        <v>4106</v>
      </c>
      <c r="V35" t="s">
        <v>4278</v>
      </c>
      <c r="W35" t="s">
        <v>4474</v>
      </c>
      <c r="Z35" t="s">
        <v>481</v>
      </c>
    </row>
    <row r="36" spans="1:26" x14ac:dyDescent="0.25">
      <c r="A36" t="s">
        <v>36</v>
      </c>
      <c r="B36" t="s">
        <v>37</v>
      </c>
      <c r="C36" t="s">
        <v>38</v>
      </c>
      <c r="E36" t="s">
        <v>160</v>
      </c>
      <c r="F36" t="s">
        <v>161</v>
      </c>
      <c r="G36" t="s">
        <v>162</v>
      </c>
      <c r="I36" t="s">
        <v>425</v>
      </c>
      <c r="J36" t="s">
        <v>426</v>
      </c>
      <c r="K36" t="s">
        <v>427</v>
      </c>
      <c r="M36" t="s">
        <v>216</v>
      </c>
      <c r="N36" t="s">
        <v>217</v>
      </c>
      <c r="O36" t="s">
        <v>218</v>
      </c>
      <c r="Q36" t="s">
        <v>3500</v>
      </c>
      <c r="R36" t="s">
        <v>3656</v>
      </c>
      <c r="S36" t="s">
        <v>3849</v>
      </c>
      <c r="U36" t="s">
        <v>4107</v>
      </c>
      <c r="V36" t="s">
        <v>4279</v>
      </c>
      <c r="W36" t="s">
        <v>4475</v>
      </c>
      <c r="Z36" t="s">
        <v>494</v>
      </c>
    </row>
    <row r="37" spans="1:26" x14ac:dyDescent="0.25">
      <c r="A37" t="s">
        <v>53</v>
      </c>
      <c r="B37" t="s">
        <v>54</v>
      </c>
      <c r="C37" t="s">
        <v>55</v>
      </c>
      <c r="E37" t="s">
        <v>177</v>
      </c>
      <c r="F37" t="s">
        <v>178</v>
      </c>
      <c r="G37" t="s">
        <v>179</v>
      </c>
      <c r="I37" t="s">
        <v>439</v>
      </c>
      <c r="J37" t="s">
        <v>440</v>
      </c>
      <c r="K37" t="s">
        <v>223</v>
      </c>
      <c r="M37" t="s">
        <v>233</v>
      </c>
      <c r="N37" t="s">
        <v>234</v>
      </c>
      <c r="O37" t="s">
        <v>235</v>
      </c>
      <c r="Q37" t="s">
        <v>3501</v>
      </c>
      <c r="R37" t="s">
        <v>3657</v>
      </c>
      <c r="S37" t="s">
        <v>3850</v>
      </c>
      <c r="U37" t="s">
        <v>4108</v>
      </c>
      <c r="V37" t="s">
        <v>4280</v>
      </c>
      <c r="W37" t="s">
        <v>4476</v>
      </c>
      <c r="Z37" t="s">
        <v>508</v>
      </c>
    </row>
    <row r="38" spans="1:26" x14ac:dyDescent="0.25">
      <c r="A38" t="s">
        <v>75</v>
      </c>
      <c r="B38" t="s">
        <v>76</v>
      </c>
      <c r="C38" t="s">
        <v>77</v>
      </c>
      <c r="E38" t="s">
        <v>127</v>
      </c>
      <c r="F38" t="s">
        <v>194</v>
      </c>
      <c r="G38" t="s">
        <v>195</v>
      </c>
      <c r="I38" t="s">
        <v>452</v>
      </c>
      <c r="J38" t="s">
        <v>453</v>
      </c>
      <c r="K38" t="s">
        <v>454</v>
      </c>
      <c r="M38" t="s">
        <v>250</v>
      </c>
      <c r="N38" t="s">
        <v>251</v>
      </c>
      <c r="O38" t="s">
        <v>252</v>
      </c>
      <c r="Q38" t="s">
        <v>3502</v>
      </c>
      <c r="R38" t="s">
        <v>3658</v>
      </c>
      <c r="S38" t="s">
        <v>3851</v>
      </c>
      <c r="U38" t="s">
        <v>250</v>
      </c>
      <c r="V38" t="s">
        <v>4281</v>
      </c>
      <c r="W38" t="s">
        <v>4477</v>
      </c>
      <c r="Z38" t="s">
        <v>495</v>
      </c>
    </row>
    <row r="39" spans="1:26" x14ac:dyDescent="0.25">
      <c r="A39" t="s">
        <v>96</v>
      </c>
      <c r="B39" t="s">
        <v>97</v>
      </c>
      <c r="C39" t="s">
        <v>98</v>
      </c>
      <c r="E39" t="s">
        <v>210</v>
      </c>
      <c r="F39" t="s">
        <v>211</v>
      </c>
      <c r="G39" t="s">
        <v>212</v>
      </c>
      <c r="I39" t="s">
        <v>463</v>
      </c>
      <c r="J39" t="s">
        <v>464</v>
      </c>
      <c r="K39" t="s">
        <v>465</v>
      </c>
      <c r="M39" t="s">
        <v>264</v>
      </c>
      <c r="N39" t="s">
        <v>265</v>
      </c>
      <c r="O39" t="s">
        <v>266</v>
      </c>
      <c r="Q39" t="s">
        <v>321</v>
      </c>
      <c r="R39" t="s">
        <v>3659</v>
      </c>
      <c r="S39" t="s">
        <v>3852</v>
      </c>
      <c r="U39" t="s">
        <v>4109</v>
      </c>
      <c r="V39" t="s">
        <v>4282</v>
      </c>
      <c r="W39" t="s">
        <v>4478</v>
      </c>
      <c r="Z39" t="s">
        <v>531</v>
      </c>
    </row>
    <row r="40" spans="1:26" x14ac:dyDescent="0.25">
      <c r="A40" t="s">
        <v>118</v>
      </c>
      <c r="B40" t="s">
        <v>119</v>
      </c>
      <c r="C40" t="s">
        <v>120</v>
      </c>
      <c r="E40" t="s">
        <v>227</v>
      </c>
      <c r="F40" t="s">
        <v>228</v>
      </c>
      <c r="G40" t="s">
        <v>229</v>
      </c>
      <c r="I40" t="s">
        <v>476</v>
      </c>
      <c r="J40" t="s">
        <v>477</v>
      </c>
      <c r="K40" t="s">
        <v>223</v>
      </c>
      <c r="M40" t="s">
        <v>278</v>
      </c>
      <c r="N40" t="s">
        <v>279</v>
      </c>
      <c r="O40" t="s">
        <v>280</v>
      </c>
      <c r="Q40" t="s">
        <v>533</v>
      </c>
      <c r="R40" t="s">
        <v>3660</v>
      </c>
      <c r="S40" t="s">
        <v>3853</v>
      </c>
      <c r="U40" t="s">
        <v>4110</v>
      </c>
      <c r="V40" t="s">
        <v>4283</v>
      </c>
      <c r="W40" t="s">
        <v>4479</v>
      </c>
      <c r="Z40" t="s">
        <v>545</v>
      </c>
    </row>
    <row r="41" spans="1:26" x14ac:dyDescent="0.25">
      <c r="A41" t="s">
        <v>137</v>
      </c>
      <c r="B41" t="s">
        <v>138</v>
      </c>
      <c r="C41" t="s">
        <v>139</v>
      </c>
      <c r="E41" t="s">
        <v>244</v>
      </c>
      <c r="F41" t="s">
        <v>245</v>
      </c>
      <c r="G41" t="s">
        <v>246</v>
      </c>
      <c r="I41" t="s">
        <v>488</v>
      </c>
      <c r="J41" t="s">
        <v>489</v>
      </c>
      <c r="K41" t="s">
        <v>490</v>
      </c>
      <c r="M41" t="s">
        <v>294</v>
      </c>
      <c r="N41" t="s">
        <v>295</v>
      </c>
      <c r="O41" t="s">
        <v>296</v>
      </c>
      <c r="Q41" t="s">
        <v>3503</v>
      </c>
      <c r="R41" t="s">
        <v>3661</v>
      </c>
      <c r="S41" t="s">
        <v>3854</v>
      </c>
      <c r="U41" t="s">
        <v>4111</v>
      </c>
      <c r="V41" t="s">
        <v>4284</v>
      </c>
      <c r="W41" t="s">
        <v>4480</v>
      </c>
      <c r="Z41" t="s">
        <v>203</v>
      </c>
    </row>
    <row r="42" spans="1:26" x14ac:dyDescent="0.25">
      <c r="A42" t="s">
        <v>157</v>
      </c>
      <c r="B42" t="s">
        <v>158</v>
      </c>
      <c r="C42" t="s">
        <v>159</v>
      </c>
      <c r="E42" t="s">
        <v>258</v>
      </c>
      <c r="F42" t="s">
        <v>259</v>
      </c>
      <c r="G42" t="s">
        <v>260</v>
      </c>
      <c r="I42" t="s">
        <v>502</v>
      </c>
      <c r="J42" t="s">
        <v>503</v>
      </c>
      <c r="K42" t="s">
        <v>504</v>
      </c>
      <c r="M42" t="s">
        <v>311</v>
      </c>
      <c r="N42" t="s">
        <v>312</v>
      </c>
      <c r="O42" t="s">
        <v>313</v>
      </c>
      <c r="Q42" t="s">
        <v>3504</v>
      </c>
      <c r="R42" t="s">
        <v>3662</v>
      </c>
      <c r="S42" t="s">
        <v>3855</v>
      </c>
      <c r="U42" t="s">
        <v>4112</v>
      </c>
      <c r="V42" t="s">
        <v>4285</v>
      </c>
      <c r="W42" t="s">
        <v>4481</v>
      </c>
      <c r="Z42" t="s">
        <v>570</v>
      </c>
    </row>
    <row r="43" spans="1:26" x14ac:dyDescent="0.25">
      <c r="A43" t="s">
        <v>174</v>
      </c>
      <c r="B43" t="s">
        <v>175</v>
      </c>
      <c r="C43" t="s">
        <v>176</v>
      </c>
      <c r="E43" t="s">
        <v>273</v>
      </c>
      <c r="F43" t="s">
        <v>274</v>
      </c>
      <c r="G43" t="s">
        <v>223</v>
      </c>
      <c r="I43" t="s">
        <v>516</v>
      </c>
      <c r="J43" t="s">
        <v>517</v>
      </c>
      <c r="K43" t="s">
        <v>518</v>
      </c>
      <c r="M43" t="s">
        <v>327</v>
      </c>
      <c r="N43" t="s">
        <v>328</v>
      </c>
      <c r="O43" t="s">
        <v>329</v>
      </c>
      <c r="Q43" t="s">
        <v>3505</v>
      </c>
      <c r="R43" t="s">
        <v>3663</v>
      </c>
      <c r="S43" t="s">
        <v>3856</v>
      </c>
      <c r="U43" t="s">
        <v>4113</v>
      </c>
      <c r="V43" t="s">
        <v>4286</v>
      </c>
      <c r="W43" t="s">
        <v>4482</v>
      </c>
      <c r="Z43" t="s">
        <v>580</v>
      </c>
    </row>
    <row r="44" spans="1:26" x14ac:dyDescent="0.25">
      <c r="A44" t="s">
        <v>191</v>
      </c>
      <c r="B44" t="s">
        <v>192</v>
      </c>
      <c r="C44" t="s">
        <v>193</v>
      </c>
      <c r="E44" t="s">
        <v>288</v>
      </c>
      <c r="F44" t="s">
        <v>289</v>
      </c>
      <c r="G44" t="s">
        <v>290</v>
      </c>
      <c r="I44" t="s">
        <v>539</v>
      </c>
      <c r="J44" t="s">
        <v>540</v>
      </c>
      <c r="K44" t="s">
        <v>541</v>
      </c>
      <c r="M44" t="s">
        <v>345</v>
      </c>
      <c r="N44" t="s">
        <v>346</v>
      </c>
      <c r="O44" t="s">
        <v>347</v>
      </c>
      <c r="Q44" t="s">
        <v>3506</v>
      </c>
      <c r="R44" t="s">
        <v>3664</v>
      </c>
      <c r="S44" t="s">
        <v>3857</v>
      </c>
      <c r="U44" t="s">
        <v>4114</v>
      </c>
      <c r="V44" t="s">
        <v>4287</v>
      </c>
      <c r="W44" t="s">
        <v>4483</v>
      </c>
      <c r="Z44" t="s">
        <v>590</v>
      </c>
    </row>
    <row r="45" spans="1:26" x14ac:dyDescent="0.25">
      <c r="A45" t="s">
        <v>207</v>
      </c>
      <c r="B45" t="s">
        <v>208</v>
      </c>
      <c r="C45" t="s">
        <v>209</v>
      </c>
      <c r="E45" t="s">
        <v>305</v>
      </c>
      <c r="F45" t="s">
        <v>306</v>
      </c>
      <c r="G45" t="s">
        <v>307</v>
      </c>
      <c r="I45" t="s">
        <v>552</v>
      </c>
      <c r="J45" t="s">
        <v>553</v>
      </c>
      <c r="K45" t="s">
        <v>554</v>
      </c>
      <c r="M45" t="s">
        <v>360</v>
      </c>
      <c r="N45" t="s">
        <v>361</v>
      </c>
      <c r="O45" t="s">
        <v>362</v>
      </c>
      <c r="Q45" t="s">
        <v>428</v>
      </c>
      <c r="R45" t="s">
        <v>3665</v>
      </c>
      <c r="S45" t="s">
        <v>3858</v>
      </c>
      <c r="U45" t="s">
        <v>4115</v>
      </c>
      <c r="V45" t="s">
        <v>4288</v>
      </c>
      <c r="W45" t="s">
        <v>4484</v>
      </c>
      <c r="Z45" t="s">
        <v>599</v>
      </c>
    </row>
    <row r="46" spans="1:26" x14ac:dyDescent="0.25">
      <c r="A46" t="s">
        <v>224</v>
      </c>
      <c r="B46" t="s">
        <v>225</v>
      </c>
      <c r="C46" t="s">
        <v>226</v>
      </c>
      <c r="E46" t="s">
        <v>321</v>
      </c>
      <c r="F46" t="s">
        <v>322</v>
      </c>
      <c r="G46" t="s">
        <v>323</v>
      </c>
      <c r="I46" t="s">
        <v>564</v>
      </c>
      <c r="J46" t="s">
        <v>565</v>
      </c>
      <c r="K46" t="s">
        <v>566</v>
      </c>
      <c r="M46" t="s">
        <v>376</v>
      </c>
      <c r="N46" t="s">
        <v>377</v>
      </c>
      <c r="O46" t="s">
        <v>378</v>
      </c>
      <c r="Q46" t="s">
        <v>3507</v>
      </c>
      <c r="R46" t="s">
        <v>3666</v>
      </c>
      <c r="S46" t="s">
        <v>3859</v>
      </c>
      <c r="U46" t="s">
        <v>4116</v>
      </c>
      <c r="V46" t="s">
        <v>4289</v>
      </c>
      <c r="W46" t="s">
        <v>4485</v>
      </c>
      <c r="Z46" t="s">
        <v>608</v>
      </c>
    </row>
    <row r="47" spans="1:26" x14ac:dyDescent="0.25">
      <c r="A47" t="s">
        <v>241</v>
      </c>
      <c r="B47" t="s">
        <v>242</v>
      </c>
      <c r="C47" t="s">
        <v>243</v>
      </c>
      <c r="E47" t="s">
        <v>339</v>
      </c>
      <c r="F47" t="s">
        <v>340</v>
      </c>
      <c r="G47" t="s">
        <v>341</v>
      </c>
      <c r="I47" t="s">
        <v>584</v>
      </c>
      <c r="J47" t="s">
        <v>585</v>
      </c>
      <c r="K47" t="s">
        <v>586</v>
      </c>
      <c r="M47" t="s">
        <v>390</v>
      </c>
      <c r="N47" t="s">
        <v>391</v>
      </c>
      <c r="O47" t="s">
        <v>223</v>
      </c>
      <c r="Q47" t="s">
        <v>3508</v>
      </c>
      <c r="R47" t="s">
        <v>3667</v>
      </c>
      <c r="S47" t="s">
        <v>3860</v>
      </c>
      <c r="U47" t="s">
        <v>4117</v>
      </c>
      <c r="V47" t="s">
        <v>4290</v>
      </c>
      <c r="W47" t="s">
        <v>4486</v>
      </c>
      <c r="Z47" t="s">
        <v>617</v>
      </c>
    </row>
    <row r="48" spans="1:26" x14ac:dyDescent="0.25">
      <c r="A48" t="s">
        <v>255</v>
      </c>
      <c r="B48" t="s">
        <v>256</v>
      </c>
      <c r="C48" t="s">
        <v>257</v>
      </c>
      <c r="E48" t="s">
        <v>355</v>
      </c>
      <c r="F48" t="s">
        <v>356</v>
      </c>
      <c r="G48" t="s">
        <v>357</v>
      </c>
      <c r="I48" t="s">
        <v>593</v>
      </c>
      <c r="J48" t="s">
        <v>594</v>
      </c>
      <c r="K48" t="s">
        <v>595</v>
      </c>
      <c r="M48" t="s">
        <v>400</v>
      </c>
      <c r="N48" t="s">
        <v>401</v>
      </c>
      <c r="O48" t="s">
        <v>402</v>
      </c>
      <c r="Q48" t="s">
        <v>3509</v>
      </c>
      <c r="R48" t="s">
        <v>3669</v>
      </c>
      <c r="S48" t="s">
        <v>3862</v>
      </c>
      <c r="U48" t="s">
        <v>4118</v>
      </c>
      <c r="V48" t="s">
        <v>4291</v>
      </c>
      <c r="W48" t="s">
        <v>4487</v>
      </c>
      <c r="Z48" t="s">
        <v>629</v>
      </c>
    </row>
    <row r="49" spans="1:26" x14ac:dyDescent="0.25">
      <c r="A49" t="s">
        <v>270</v>
      </c>
      <c r="B49" t="s">
        <v>271</v>
      </c>
      <c r="C49" t="s">
        <v>272</v>
      </c>
      <c r="E49" t="s">
        <v>370</v>
      </c>
      <c r="F49" t="s">
        <v>371</v>
      </c>
      <c r="G49" t="s">
        <v>372</v>
      </c>
      <c r="I49" t="s">
        <v>605</v>
      </c>
      <c r="J49" t="s">
        <v>606</v>
      </c>
      <c r="K49" t="s">
        <v>607</v>
      </c>
      <c r="M49" t="s">
        <v>413</v>
      </c>
      <c r="N49" t="s">
        <v>414</v>
      </c>
      <c r="O49" t="s">
        <v>415</v>
      </c>
      <c r="Q49" t="s">
        <v>3510</v>
      </c>
      <c r="R49" t="s">
        <v>3670</v>
      </c>
      <c r="S49" t="s">
        <v>3863</v>
      </c>
      <c r="U49" t="s">
        <v>4119</v>
      </c>
      <c r="V49" t="s">
        <v>4292</v>
      </c>
      <c r="W49" t="s">
        <v>4488</v>
      </c>
      <c r="Z49" t="s">
        <v>642</v>
      </c>
    </row>
    <row r="50" spans="1:26" x14ac:dyDescent="0.25">
      <c r="A50" t="s">
        <v>285</v>
      </c>
      <c r="B50" t="s">
        <v>286</v>
      </c>
      <c r="C50" t="s">
        <v>287</v>
      </c>
      <c r="E50" t="s">
        <v>387</v>
      </c>
      <c r="F50" t="s">
        <v>388</v>
      </c>
      <c r="G50" t="s">
        <v>389</v>
      </c>
      <c r="I50" t="s">
        <v>614</v>
      </c>
      <c r="J50" t="s">
        <v>615</v>
      </c>
      <c r="K50" t="s">
        <v>616</v>
      </c>
      <c r="M50" t="s">
        <v>428</v>
      </c>
      <c r="N50" t="s">
        <v>429</v>
      </c>
      <c r="O50" t="s">
        <v>430</v>
      </c>
      <c r="Q50" t="s">
        <v>3511</v>
      </c>
      <c r="R50" t="s">
        <v>3671</v>
      </c>
      <c r="S50" t="s">
        <v>3864</v>
      </c>
      <c r="U50" t="s">
        <v>4120</v>
      </c>
      <c r="V50" t="s">
        <v>4293</v>
      </c>
      <c r="W50" t="s">
        <v>4489</v>
      </c>
      <c r="Z50" t="s">
        <v>655</v>
      </c>
    </row>
    <row r="51" spans="1:26" x14ac:dyDescent="0.25">
      <c r="A51" t="s">
        <v>302</v>
      </c>
      <c r="B51" t="s">
        <v>303</v>
      </c>
      <c r="C51" t="s">
        <v>304</v>
      </c>
      <c r="E51" t="s">
        <v>397</v>
      </c>
      <c r="F51" t="s">
        <v>398</v>
      </c>
      <c r="G51" t="s">
        <v>399</v>
      </c>
      <c r="I51" t="s">
        <v>623</v>
      </c>
      <c r="J51" t="s">
        <v>624</v>
      </c>
      <c r="K51" t="s">
        <v>625</v>
      </c>
      <c r="M51" t="s">
        <v>163</v>
      </c>
      <c r="N51" t="s">
        <v>441</v>
      </c>
      <c r="O51" t="s">
        <v>442</v>
      </c>
      <c r="Q51" t="s">
        <v>3512</v>
      </c>
      <c r="R51" t="s">
        <v>3672</v>
      </c>
      <c r="S51" t="s">
        <v>3865</v>
      </c>
      <c r="U51" t="s">
        <v>4121</v>
      </c>
      <c r="V51" t="s">
        <v>4294</v>
      </c>
      <c r="W51" t="s">
        <v>4490</v>
      </c>
      <c r="Z51" t="s">
        <v>667</v>
      </c>
    </row>
    <row r="52" spans="1:26" x14ac:dyDescent="0.25">
      <c r="A52" t="s">
        <v>336</v>
      </c>
      <c r="B52" t="s">
        <v>337</v>
      </c>
      <c r="C52" t="s">
        <v>338</v>
      </c>
      <c r="E52" t="s">
        <v>407</v>
      </c>
      <c r="F52" t="s">
        <v>408</v>
      </c>
      <c r="G52" t="s">
        <v>409</v>
      </c>
      <c r="I52" t="s">
        <v>636</v>
      </c>
      <c r="J52" t="s">
        <v>637</v>
      </c>
      <c r="K52" t="s">
        <v>638</v>
      </c>
      <c r="M52" t="s">
        <v>466</v>
      </c>
      <c r="N52" t="s">
        <v>467</v>
      </c>
      <c r="O52" t="s">
        <v>468</v>
      </c>
      <c r="Q52" t="s">
        <v>3513</v>
      </c>
      <c r="R52" t="s">
        <v>3673</v>
      </c>
      <c r="S52" t="s">
        <v>3866</v>
      </c>
      <c r="U52" t="s">
        <v>4122</v>
      </c>
      <c r="V52" t="s">
        <v>4295</v>
      </c>
      <c r="W52" t="s">
        <v>4491</v>
      </c>
      <c r="Z52" t="s">
        <v>679</v>
      </c>
    </row>
    <row r="53" spans="1:26" x14ac:dyDescent="0.25">
      <c r="A53" t="s">
        <v>352</v>
      </c>
      <c r="B53" t="s">
        <v>353</v>
      </c>
      <c r="C53" t="s">
        <v>354</v>
      </c>
      <c r="E53" t="s">
        <v>422</v>
      </c>
      <c r="F53" t="s">
        <v>423</v>
      </c>
      <c r="G53" t="s">
        <v>424</v>
      </c>
      <c r="I53" t="s">
        <v>649</v>
      </c>
      <c r="J53" t="s">
        <v>650</v>
      </c>
      <c r="K53" t="s">
        <v>651</v>
      </c>
      <c r="M53" t="s">
        <v>478</v>
      </c>
      <c r="N53" t="s">
        <v>479</v>
      </c>
      <c r="O53" t="s">
        <v>480</v>
      </c>
      <c r="Q53" t="s">
        <v>3514</v>
      </c>
      <c r="R53" t="s">
        <v>3674</v>
      </c>
      <c r="S53" t="s">
        <v>3867</v>
      </c>
      <c r="U53" t="s">
        <v>4123</v>
      </c>
      <c r="V53" t="s">
        <v>4296</v>
      </c>
      <c r="W53" t="s">
        <v>4492</v>
      </c>
      <c r="Z53" t="s">
        <v>692</v>
      </c>
    </row>
    <row r="54" spans="1:26" x14ac:dyDescent="0.25">
      <c r="A54" t="s">
        <v>367</v>
      </c>
      <c r="B54" t="s">
        <v>368</v>
      </c>
      <c r="C54" t="s">
        <v>369</v>
      </c>
      <c r="E54" t="s">
        <v>436</v>
      </c>
      <c r="F54" t="s">
        <v>437</v>
      </c>
      <c r="G54" t="s">
        <v>438</v>
      </c>
      <c r="I54" t="s">
        <v>662</v>
      </c>
      <c r="J54" t="s">
        <v>663</v>
      </c>
      <c r="K54" t="s">
        <v>223</v>
      </c>
      <c r="M54" t="s">
        <v>491</v>
      </c>
      <c r="N54" t="s">
        <v>492</v>
      </c>
      <c r="O54" t="s">
        <v>493</v>
      </c>
      <c r="Q54" t="s">
        <v>3515</v>
      </c>
      <c r="R54" t="s">
        <v>3675</v>
      </c>
      <c r="S54" t="s">
        <v>3868</v>
      </c>
      <c r="U54" t="s">
        <v>4124</v>
      </c>
      <c r="V54" t="s">
        <v>4297</v>
      </c>
      <c r="W54" t="s">
        <v>4493</v>
      </c>
      <c r="Z54" t="s">
        <v>703</v>
      </c>
    </row>
    <row r="55" spans="1:26" x14ac:dyDescent="0.25">
      <c r="A55" t="s">
        <v>384</v>
      </c>
      <c r="B55" t="s">
        <v>385</v>
      </c>
      <c r="C55" t="s">
        <v>386</v>
      </c>
      <c r="E55" t="s">
        <v>449</v>
      </c>
      <c r="F55" t="s">
        <v>450</v>
      </c>
      <c r="G55" t="s">
        <v>451</v>
      </c>
      <c r="I55" t="s">
        <v>673</v>
      </c>
      <c r="J55" t="s">
        <v>674</v>
      </c>
      <c r="K55" t="s">
        <v>675</v>
      </c>
      <c r="M55" t="s">
        <v>505</v>
      </c>
      <c r="N55" t="s">
        <v>506</v>
      </c>
      <c r="O55" t="s">
        <v>507</v>
      </c>
      <c r="Q55" t="s">
        <v>3516</v>
      </c>
      <c r="R55" t="s">
        <v>3676</v>
      </c>
      <c r="S55" t="s">
        <v>3869</v>
      </c>
      <c r="U55" t="s">
        <v>3513</v>
      </c>
      <c r="V55" t="s">
        <v>4298</v>
      </c>
      <c r="W55" t="s">
        <v>4494</v>
      </c>
      <c r="Z55" t="s">
        <v>716</v>
      </c>
    </row>
    <row r="56" spans="1:26" x14ac:dyDescent="0.25">
      <c r="A56" t="s">
        <v>394</v>
      </c>
      <c r="B56" t="s">
        <v>395</v>
      </c>
      <c r="C56" t="s">
        <v>396</v>
      </c>
      <c r="E56" t="s">
        <v>460</v>
      </c>
      <c r="F56" t="s">
        <v>461</v>
      </c>
      <c r="G56" t="s">
        <v>462</v>
      </c>
      <c r="I56" t="s">
        <v>686</v>
      </c>
      <c r="J56" t="s">
        <v>687</v>
      </c>
      <c r="K56" t="s">
        <v>688</v>
      </c>
      <c r="M56" t="s">
        <v>528</v>
      </c>
      <c r="N56" t="s">
        <v>529</v>
      </c>
      <c r="O56" t="s">
        <v>530</v>
      </c>
      <c r="Q56" t="s">
        <v>3517</v>
      </c>
      <c r="R56" t="s">
        <v>3677</v>
      </c>
      <c r="S56" t="s">
        <v>3870</v>
      </c>
      <c r="U56" t="s">
        <v>4125</v>
      </c>
      <c r="V56" t="s">
        <v>4299</v>
      </c>
      <c r="W56" t="s">
        <v>223</v>
      </c>
      <c r="Z56" t="s">
        <v>729</v>
      </c>
    </row>
    <row r="57" spans="1:26" x14ac:dyDescent="0.25">
      <c r="A57" t="s">
        <v>404</v>
      </c>
      <c r="B57" t="s">
        <v>405</v>
      </c>
      <c r="C57" t="s">
        <v>406</v>
      </c>
      <c r="E57" t="s">
        <v>473</v>
      </c>
      <c r="F57" t="s">
        <v>474</v>
      </c>
      <c r="G57" t="s">
        <v>475</v>
      </c>
      <c r="I57" t="s">
        <v>697</v>
      </c>
      <c r="J57" t="s">
        <v>698</v>
      </c>
      <c r="K57" t="s">
        <v>699</v>
      </c>
      <c r="M57" t="s">
        <v>542</v>
      </c>
      <c r="N57" t="s">
        <v>543</v>
      </c>
      <c r="O57" t="s">
        <v>544</v>
      </c>
      <c r="Q57" t="s">
        <v>3518</v>
      </c>
      <c r="R57" t="s">
        <v>3678</v>
      </c>
      <c r="S57" t="s">
        <v>3871</v>
      </c>
      <c r="U57" t="s">
        <v>4126</v>
      </c>
      <c r="V57" t="s">
        <v>4300</v>
      </c>
      <c r="W57" t="s">
        <v>4495</v>
      </c>
      <c r="Z57" t="s">
        <v>742</v>
      </c>
    </row>
    <row r="58" spans="1:26" x14ac:dyDescent="0.25">
      <c r="A58" t="s">
        <v>419</v>
      </c>
      <c r="B58" t="s">
        <v>420</v>
      </c>
      <c r="C58" t="s">
        <v>421</v>
      </c>
      <c r="E58" t="s">
        <v>485</v>
      </c>
      <c r="F58" t="s">
        <v>486</v>
      </c>
      <c r="G58" t="s">
        <v>487</v>
      </c>
      <c r="I58" t="s">
        <v>710</v>
      </c>
      <c r="J58" t="s">
        <v>711</v>
      </c>
      <c r="K58" t="s">
        <v>712</v>
      </c>
      <c r="M58" t="s">
        <v>555</v>
      </c>
      <c r="N58" t="s">
        <v>556</v>
      </c>
      <c r="O58" t="s">
        <v>557</v>
      </c>
      <c r="Q58" t="s">
        <v>3519</v>
      </c>
      <c r="R58" t="s">
        <v>3679</v>
      </c>
      <c r="S58" t="s">
        <v>3872</v>
      </c>
      <c r="U58" t="s">
        <v>4127</v>
      </c>
      <c r="V58" t="s">
        <v>4301</v>
      </c>
      <c r="W58" t="s">
        <v>4496</v>
      </c>
      <c r="Z58" t="s">
        <v>755</v>
      </c>
    </row>
    <row r="59" spans="1:26" x14ac:dyDescent="0.25">
      <c r="A59" t="s">
        <v>446</v>
      </c>
      <c r="B59" t="s">
        <v>447</v>
      </c>
      <c r="C59" t="s">
        <v>448</v>
      </c>
      <c r="E59" t="s">
        <v>499</v>
      </c>
      <c r="F59" t="s">
        <v>500</v>
      </c>
      <c r="G59" t="s">
        <v>501</v>
      </c>
      <c r="I59" t="s">
        <v>723</v>
      </c>
      <c r="J59" t="s">
        <v>724</v>
      </c>
      <c r="K59" t="s">
        <v>725</v>
      </c>
      <c r="M59" t="s">
        <v>567</v>
      </c>
      <c r="N59" t="s">
        <v>568</v>
      </c>
      <c r="O59" t="s">
        <v>569</v>
      </c>
      <c r="Q59" t="s">
        <v>3520</v>
      </c>
      <c r="R59" t="s">
        <v>3680</v>
      </c>
      <c r="S59" t="s">
        <v>3873</v>
      </c>
      <c r="U59" t="s">
        <v>4128</v>
      </c>
      <c r="V59" t="s">
        <v>4302</v>
      </c>
      <c r="W59" t="s">
        <v>4497</v>
      </c>
      <c r="Z59" t="s">
        <v>767</v>
      </c>
    </row>
    <row r="60" spans="1:26" x14ac:dyDescent="0.25">
      <c r="A60" t="s">
        <v>457</v>
      </c>
      <c r="B60" t="s">
        <v>458</v>
      </c>
      <c r="C60" t="s">
        <v>459</v>
      </c>
      <c r="E60" t="s">
        <v>513</v>
      </c>
      <c r="F60" t="s">
        <v>514</v>
      </c>
      <c r="G60" t="s">
        <v>515</v>
      </c>
      <c r="I60" t="s">
        <v>736</v>
      </c>
      <c r="J60" t="s">
        <v>737</v>
      </c>
      <c r="K60" t="s">
        <v>738</v>
      </c>
      <c r="M60" t="s">
        <v>577</v>
      </c>
      <c r="N60" t="s">
        <v>578</v>
      </c>
      <c r="O60" t="s">
        <v>579</v>
      </c>
      <c r="Q60" t="s">
        <v>3521</v>
      </c>
      <c r="R60" t="s">
        <v>3681</v>
      </c>
      <c r="S60" t="s">
        <v>3874</v>
      </c>
      <c r="U60" t="s">
        <v>4129</v>
      </c>
      <c r="V60" t="s">
        <v>4304</v>
      </c>
      <c r="W60" t="s">
        <v>4499</v>
      </c>
      <c r="Z60" t="s">
        <v>776</v>
      </c>
    </row>
    <row r="61" spans="1:26" x14ac:dyDescent="0.25">
      <c r="A61" t="s">
        <v>321</v>
      </c>
      <c r="B61" t="s">
        <v>471</v>
      </c>
      <c r="C61" t="s">
        <v>472</v>
      </c>
      <c r="E61" t="s">
        <v>523</v>
      </c>
      <c r="F61" t="s">
        <v>524</v>
      </c>
      <c r="G61" t="s">
        <v>525</v>
      </c>
      <c r="I61" t="s">
        <v>749</v>
      </c>
      <c r="J61" t="s">
        <v>750</v>
      </c>
      <c r="K61" t="s">
        <v>751</v>
      </c>
      <c r="M61" t="s">
        <v>587</v>
      </c>
      <c r="N61" t="s">
        <v>588</v>
      </c>
      <c r="O61" t="s">
        <v>589</v>
      </c>
      <c r="Q61" t="s">
        <v>1131</v>
      </c>
      <c r="R61" t="s">
        <v>3682</v>
      </c>
      <c r="S61" t="s">
        <v>3875</v>
      </c>
      <c r="U61" t="s">
        <v>4130</v>
      </c>
      <c r="V61" t="s">
        <v>4305</v>
      </c>
      <c r="W61" t="s">
        <v>4500</v>
      </c>
      <c r="Z61" t="s">
        <v>785</v>
      </c>
    </row>
    <row r="62" spans="1:26" x14ac:dyDescent="0.25">
      <c r="A62" t="s">
        <v>321</v>
      </c>
      <c r="B62" t="s">
        <v>483</v>
      </c>
      <c r="C62" t="s">
        <v>484</v>
      </c>
      <c r="E62" t="s">
        <v>536</v>
      </c>
      <c r="F62" t="s">
        <v>537</v>
      </c>
      <c r="G62" t="s">
        <v>538</v>
      </c>
      <c r="I62" t="s">
        <v>762</v>
      </c>
      <c r="J62" t="s">
        <v>763</v>
      </c>
      <c r="K62" t="s">
        <v>764</v>
      </c>
      <c r="M62" t="s">
        <v>596</v>
      </c>
      <c r="N62" t="s">
        <v>597</v>
      </c>
      <c r="O62" t="s">
        <v>598</v>
      </c>
      <c r="Q62" t="s">
        <v>3522</v>
      </c>
      <c r="R62" t="s">
        <v>3683</v>
      </c>
      <c r="S62" t="s">
        <v>3876</v>
      </c>
      <c r="U62" t="s">
        <v>4131</v>
      </c>
      <c r="V62" t="s">
        <v>4306</v>
      </c>
      <c r="W62" t="s">
        <v>4501</v>
      </c>
      <c r="Z62" t="s">
        <v>221</v>
      </c>
    </row>
    <row r="63" spans="1:26" x14ac:dyDescent="0.25">
      <c r="A63" t="s">
        <v>496</v>
      </c>
      <c r="B63" t="s">
        <v>497</v>
      </c>
      <c r="C63" t="s">
        <v>498</v>
      </c>
      <c r="E63" t="s">
        <v>549</v>
      </c>
      <c r="F63" t="s">
        <v>550</v>
      </c>
      <c r="G63" t="s">
        <v>551</v>
      </c>
      <c r="I63" t="s">
        <v>792</v>
      </c>
      <c r="J63" t="s">
        <v>793</v>
      </c>
      <c r="K63" t="s">
        <v>794</v>
      </c>
      <c r="M63" t="s">
        <v>65</v>
      </c>
      <c r="N63" t="s">
        <v>66</v>
      </c>
      <c r="O63" t="s">
        <v>67</v>
      </c>
      <c r="Q63" t="s">
        <v>3523</v>
      </c>
      <c r="R63" t="s">
        <v>3684</v>
      </c>
      <c r="S63" t="s">
        <v>3877</v>
      </c>
      <c r="U63" t="s">
        <v>4132</v>
      </c>
      <c r="V63" t="s">
        <v>4307</v>
      </c>
      <c r="W63" t="s">
        <v>4502</v>
      </c>
      <c r="Z63" t="s">
        <v>133</v>
      </c>
    </row>
    <row r="64" spans="1:26" x14ac:dyDescent="0.25">
      <c r="A64" t="s">
        <v>510</v>
      </c>
      <c r="B64" t="s">
        <v>511</v>
      </c>
      <c r="C64" t="s">
        <v>512</v>
      </c>
      <c r="E64" t="s">
        <v>561</v>
      </c>
      <c r="F64" t="s">
        <v>562</v>
      </c>
      <c r="G64" t="s">
        <v>563</v>
      </c>
      <c r="I64" t="s">
        <v>804</v>
      </c>
      <c r="J64" t="s">
        <v>805</v>
      </c>
      <c r="K64" t="s">
        <v>806</v>
      </c>
      <c r="M64" t="s">
        <v>65</v>
      </c>
      <c r="N64" t="s">
        <v>87</v>
      </c>
      <c r="O64" t="s">
        <v>88</v>
      </c>
      <c r="Q64" t="s">
        <v>3524</v>
      </c>
      <c r="R64" t="s">
        <v>3685</v>
      </c>
      <c r="S64" t="s">
        <v>3878</v>
      </c>
      <c r="U64" t="s">
        <v>4133</v>
      </c>
      <c r="V64" t="s">
        <v>4308</v>
      </c>
      <c r="W64" t="s">
        <v>4503</v>
      </c>
      <c r="Z64" t="s">
        <v>818</v>
      </c>
    </row>
    <row r="65" spans="1:26" x14ac:dyDescent="0.25">
      <c r="A65" t="s">
        <v>520</v>
      </c>
      <c r="B65" t="s">
        <v>521</v>
      </c>
      <c r="C65" t="s">
        <v>522</v>
      </c>
      <c r="E65" t="s">
        <v>574</v>
      </c>
      <c r="F65" t="s">
        <v>575</v>
      </c>
      <c r="G65" t="s">
        <v>576</v>
      </c>
      <c r="I65" t="s">
        <v>812</v>
      </c>
      <c r="J65" t="s">
        <v>813</v>
      </c>
      <c r="K65" t="s">
        <v>814</v>
      </c>
      <c r="M65" t="s">
        <v>626</v>
      </c>
      <c r="N65" t="s">
        <v>627</v>
      </c>
      <c r="O65" t="s">
        <v>628</v>
      </c>
      <c r="Q65" t="s">
        <v>3525</v>
      </c>
      <c r="R65" t="s">
        <v>3686</v>
      </c>
      <c r="S65" t="s">
        <v>3879</v>
      </c>
      <c r="U65" t="s">
        <v>4134</v>
      </c>
      <c r="V65" t="s">
        <v>4312</v>
      </c>
      <c r="W65" t="s">
        <v>4507</v>
      </c>
      <c r="Z65" t="s">
        <v>831</v>
      </c>
    </row>
    <row r="66" spans="1:26" x14ac:dyDescent="0.25">
      <c r="A66" t="s">
        <v>533</v>
      </c>
      <c r="B66" t="s">
        <v>534</v>
      </c>
      <c r="C66" t="s">
        <v>535</v>
      </c>
      <c r="E66" t="s">
        <v>65</v>
      </c>
      <c r="F66" t="s">
        <v>66</v>
      </c>
      <c r="G66" t="s">
        <v>67</v>
      </c>
      <c r="I66" t="s">
        <v>825</v>
      </c>
      <c r="J66" t="s">
        <v>826</v>
      </c>
      <c r="K66" t="s">
        <v>827</v>
      </c>
      <c r="M66" t="s">
        <v>639</v>
      </c>
      <c r="N66" t="s">
        <v>640</v>
      </c>
      <c r="O66" t="s">
        <v>641</v>
      </c>
      <c r="Q66" t="s">
        <v>3526</v>
      </c>
      <c r="R66" t="s">
        <v>3687</v>
      </c>
      <c r="S66" t="s">
        <v>3880</v>
      </c>
      <c r="U66" t="s">
        <v>4135</v>
      </c>
      <c r="V66" t="s">
        <v>4314</v>
      </c>
      <c r="W66" t="s">
        <v>223</v>
      </c>
      <c r="Z66" t="s">
        <v>844</v>
      </c>
    </row>
    <row r="67" spans="1:26" x14ac:dyDescent="0.25">
      <c r="A67" t="s">
        <v>546</v>
      </c>
      <c r="B67" t="s">
        <v>547</v>
      </c>
      <c r="C67" t="s">
        <v>548</v>
      </c>
      <c r="E67" t="s">
        <v>65</v>
      </c>
      <c r="F67" t="s">
        <v>87</v>
      </c>
      <c r="G67" t="s">
        <v>88</v>
      </c>
      <c r="I67" t="s">
        <v>838</v>
      </c>
      <c r="J67" t="s">
        <v>839</v>
      </c>
      <c r="K67" t="s">
        <v>840</v>
      </c>
      <c r="M67" t="s">
        <v>652</v>
      </c>
      <c r="N67" t="s">
        <v>653</v>
      </c>
      <c r="O67" t="s">
        <v>654</v>
      </c>
      <c r="Q67" t="s">
        <v>3527</v>
      </c>
      <c r="R67" t="s">
        <v>3688</v>
      </c>
      <c r="S67" t="s">
        <v>3881</v>
      </c>
      <c r="U67" t="s">
        <v>4136</v>
      </c>
      <c r="V67" t="s">
        <v>4315</v>
      </c>
      <c r="W67" t="s">
        <v>4509</v>
      </c>
      <c r="Z67" t="s">
        <v>857</v>
      </c>
    </row>
    <row r="68" spans="1:26" x14ac:dyDescent="0.25">
      <c r="A68" t="s">
        <v>558</v>
      </c>
      <c r="B68" t="s">
        <v>559</v>
      </c>
      <c r="C68" t="s">
        <v>560</v>
      </c>
      <c r="E68" t="s">
        <v>602</v>
      </c>
      <c r="F68" t="s">
        <v>603</v>
      </c>
      <c r="G68" t="s">
        <v>604</v>
      </c>
      <c r="I68" t="s">
        <v>851</v>
      </c>
      <c r="J68" t="s">
        <v>852</v>
      </c>
      <c r="K68" t="s">
        <v>853</v>
      </c>
      <c r="M68" t="s">
        <v>664</v>
      </c>
      <c r="N68" t="s">
        <v>665</v>
      </c>
      <c r="O68" t="s">
        <v>666</v>
      </c>
      <c r="Q68" t="s">
        <v>3528</v>
      </c>
      <c r="R68" t="s">
        <v>3689</v>
      </c>
      <c r="S68" t="s">
        <v>3882</v>
      </c>
      <c r="U68" t="s">
        <v>4137</v>
      </c>
      <c r="V68" t="s">
        <v>4316</v>
      </c>
      <c r="W68" t="s">
        <v>4510</v>
      </c>
      <c r="Z68" t="s">
        <v>870</v>
      </c>
    </row>
    <row r="69" spans="1:26" x14ac:dyDescent="0.25">
      <c r="A69" t="s">
        <v>571</v>
      </c>
      <c r="B69" t="s">
        <v>572</v>
      </c>
      <c r="C69" t="s">
        <v>573</v>
      </c>
      <c r="E69" t="s">
        <v>611</v>
      </c>
      <c r="F69" t="s">
        <v>612</v>
      </c>
      <c r="G69" t="s">
        <v>613</v>
      </c>
      <c r="I69" t="s">
        <v>864</v>
      </c>
      <c r="J69" t="s">
        <v>865</v>
      </c>
      <c r="K69" t="s">
        <v>866</v>
      </c>
      <c r="M69" t="s">
        <v>676</v>
      </c>
      <c r="N69" t="s">
        <v>677</v>
      </c>
      <c r="O69" t="s">
        <v>678</v>
      </c>
      <c r="Q69" t="s">
        <v>3529</v>
      </c>
      <c r="R69" t="s">
        <v>3690</v>
      </c>
      <c r="S69" t="s">
        <v>3883</v>
      </c>
      <c r="U69" t="s">
        <v>4138</v>
      </c>
      <c r="V69" t="s">
        <v>4317</v>
      </c>
      <c r="W69" t="s">
        <v>4511</v>
      </c>
      <c r="Z69" t="s">
        <v>882</v>
      </c>
    </row>
    <row r="70" spans="1:26" x14ac:dyDescent="0.25">
      <c r="A70" t="s">
        <v>581</v>
      </c>
      <c r="B70" t="s">
        <v>582</v>
      </c>
      <c r="C70" t="s">
        <v>583</v>
      </c>
      <c r="E70" t="s">
        <v>620</v>
      </c>
      <c r="F70" t="s">
        <v>621</v>
      </c>
      <c r="G70" t="s">
        <v>622</v>
      </c>
      <c r="I70" t="s">
        <v>876</v>
      </c>
      <c r="J70" t="s">
        <v>877</v>
      </c>
      <c r="K70" t="s">
        <v>878</v>
      </c>
      <c r="M70" t="s">
        <v>689</v>
      </c>
      <c r="N70" t="s">
        <v>690</v>
      </c>
      <c r="O70" t="s">
        <v>691</v>
      </c>
      <c r="Q70" t="s">
        <v>3530</v>
      </c>
      <c r="R70" t="s">
        <v>3691</v>
      </c>
      <c r="S70" t="s">
        <v>3884</v>
      </c>
      <c r="U70" t="s">
        <v>4139</v>
      </c>
      <c r="V70" t="s">
        <v>4318</v>
      </c>
      <c r="W70" t="s">
        <v>4512</v>
      </c>
      <c r="Z70" t="s">
        <v>895</v>
      </c>
    </row>
    <row r="71" spans="1:26" x14ac:dyDescent="0.25">
      <c r="A71" t="s">
        <v>345</v>
      </c>
      <c r="B71" t="s">
        <v>591</v>
      </c>
      <c r="C71" t="s">
        <v>592</v>
      </c>
      <c r="E71" t="s">
        <v>633</v>
      </c>
      <c r="F71" t="s">
        <v>634</v>
      </c>
      <c r="G71" t="s">
        <v>635</v>
      </c>
      <c r="I71" t="s">
        <v>889</v>
      </c>
      <c r="J71" t="s">
        <v>890</v>
      </c>
      <c r="K71" t="s">
        <v>891</v>
      </c>
      <c r="M71" t="s">
        <v>700</v>
      </c>
      <c r="N71" t="s">
        <v>701</v>
      </c>
      <c r="O71" t="s">
        <v>702</v>
      </c>
      <c r="Q71" t="s">
        <v>3531</v>
      </c>
      <c r="R71" t="s">
        <v>3692</v>
      </c>
      <c r="S71" t="s">
        <v>3885</v>
      </c>
      <c r="U71" t="s">
        <v>4140</v>
      </c>
      <c r="V71" t="s">
        <v>4319</v>
      </c>
      <c r="W71" t="s">
        <v>4513</v>
      </c>
      <c r="Z71" t="s">
        <v>906</v>
      </c>
    </row>
    <row r="72" spans="1:26" x14ac:dyDescent="0.25">
      <c r="A72" t="s">
        <v>600</v>
      </c>
      <c r="B72" t="s">
        <v>601</v>
      </c>
      <c r="C72" t="s">
        <v>223</v>
      </c>
      <c r="E72" t="s">
        <v>646</v>
      </c>
      <c r="F72" t="s">
        <v>647</v>
      </c>
      <c r="G72" t="s">
        <v>648</v>
      </c>
      <c r="I72" t="s">
        <v>900</v>
      </c>
      <c r="J72" t="s">
        <v>901</v>
      </c>
      <c r="K72" t="s">
        <v>902</v>
      </c>
      <c r="M72" t="s">
        <v>713</v>
      </c>
      <c r="N72" t="s">
        <v>714</v>
      </c>
      <c r="O72" t="s">
        <v>715</v>
      </c>
      <c r="Q72" t="s">
        <v>3532</v>
      </c>
      <c r="R72" t="s">
        <v>3693</v>
      </c>
      <c r="S72" t="s">
        <v>3886</v>
      </c>
      <c r="U72" t="s">
        <v>4141</v>
      </c>
      <c r="V72" t="s">
        <v>4320</v>
      </c>
      <c r="W72" t="s">
        <v>4514</v>
      </c>
      <c r="Z72" t="s">
        <v>919</v>
      </c>
    </row>
    <row r="73" spans="1:26" x14ac:dyDescent="0.25">
      <c r="A73" t="s">
        <v>600</v>
      </c>
      <c r="B73" t="s">
        <v>609</v>
      </c>
      <c r="C73" t="s">
        <v>610</v>
      </c>
      <c r="E73" t="s">
        <v>659</v>
      </c>
      <c r="F73" t="s">
        <v>660</v>
      </c>
      <c r="G73" t="s">
        <v>661</v>
      </c>
      <c r="I73" t="s">
        <v>913</v>
      </c>
      <c r="J73" t="s">
        <v>914</v>
      </c>
      <c r="K73" t="s">
        <v>915</v>
      </c>
      <c r="M73" t="s">
        <v>726</v>
      </c>
      <c r="N73" t="s">
        <v>727</v>
      </c>
      <c r="O73" t="s">
        <v>728</v>
      </c>
      <c r="Q73" t="s">
        <v>3533</v>
      </c>
      <c r="R73" t="s">
        <v>3694</v>
      </c>
      <c r="S73" t="s">
        <v>3887</v>
      </c>
      <c r="U73" t="s">
        <v>4142</v>
      </c>
      <c r="V73" t="s">
        <v>4321</v>
      </c>
      <c r="W73" t="s">
        <v>4515</v>
      </c>
      <c r="Z73" t="s">
        <v>417</v>
      </c>
    </row>
    <row r="74" spans="1:26" x14ac:dyDescent="0.25">
      <c r="A74" t="s">
        <v>618</v>
      </c>
      <c r="B74" t="s">
        <v>619</v>
      </c>
      <c r="C74" t="s">
        <v>223</v>
      </c>
      <c r="E74" t="s">
        <v>683</v>
      </c>
      <c r="F74" t="s">
        <v>684</v>
      </c>
      <c r="G74" t="s">
        <v>685</v>
      </c>
      <c r="I74" t="s">
        <v>925</v>
      </c>
      <c r="J74" t="s">
        <v>926</v>
      </c>
      <c r="K74" t="s">
        <v>927</v>
      </c>
      <c r="M74" t="s">
        <v>739</v>
      </c>
      <c r="N74" t="s">
        <v>740</v>
      </c>
      <c r="O74" t="s">
        <v>741</v>
      </c>
      <c r="Q74" t="s">
        <v>3534</v>
      </c>
      <c r="R74" t="s">
        <v>3695</v>
      </c>
      <c r="S74" t="s">
        <v>3888</v>
      </c>
      <c r="U74" t="s">
        <v>4143</v>
      </c>
      <c r="V74" t="s">
        <v>4322</v>
      </c>
      <c r="W74" t="s">
        <v>4516</v>
      </c>
      <c r="Z74" t="s">
        <v>942</v>
      </c>
    </row>
    <row r="75" spans="1:26" x14ac:dyDescent="0.25">
      <c r="A75" t="s">
        <v>630</v>
      </c>
      <c r="B75" t="s">
        <v>631</v>
      </c>
      <c r="C75" t="s">
        <v>632</v>
      </c>
      <c r="E75" t="s">
        <v>707</v>
      </c>
      <c r="F75" t="s">
        <v>708</v>
      </c>
      <c r="G75" t="s">
        <v>709</v>
      </c>
      <c r="I75" t="s">
        <v>937</v>
      </c>
      <c r="J75" t="s">
        <v>938</v>
      </c>
      <c r="K75" t="s">
        <v>223</v>
      </c>
      <c r="M75" t="s">
        <v>752</v>
      </c>
      <c r="N75" t="s">
        <v>753</v>
      </c>
      <c r="O75" t="s">
        <v>754</v>
      </c>
      <c r="Q75" t="s">
        <v>3535</v>
      </c>
      <c r="R75" t="s">
        <v>3696</v>
      </c>
      <c r="S75" t="s">
        <v>3889</v>
      </c>
      <c r="U75" t="s">
        <v>984</v>
      </c>
      <c r="V75" t="s">
        <v>4323</v>
      </c>
      <c r="W75" t="s">
        <v>4517</v>
      </c>
      <c r="Z75" t="s">
        <v>954</v>
      </c>
    </row>
    <row r="76" spans="1:26" x14ac:dyDescent="0.25">
      <c r="A76" t="s">
        <v>643</v>
      </c>
      <c r="B76" t="s">
        <v>644</v>
      </c>
      <c r="C76" t="s">
        <v>645</v>
      </c>
      <c r="E76" t="s">
        <v>720</v>
      </c>
      <c r="F76" t="s">
        <v>721</v>
      </c>
      <c r="G76" t="s">
        <v>722</v>
      </c>
      <c r="I76" t="s">
        <v>972</v>
      </c>
      <c r="J76" t="s">
        <v>973</v>
      </c>
      <c r="K76" t="s">
        <v>974</v>
      </c>
      <c r="M76" t="s">
        <v>108</v>
      </c>
      <c r="N76" t="s">
        <v>765</v>
      </c>
      <c r="O76" t="s">
        <v>766</v>
      </c>
      <c r="Q76" t="s">
        <v>3536</v>
      </c>
      <c r="R76" t="s">
        <v>3697</v>
      </c>
      <c r="S76" t="s">
        <v>3890</v>
      </c>
      <c r="U76" t="s">
        <v>4144</v>
      </c>
      <c r="V76" t="s">
        <v>4324</v>
      </c>
      <c r="W76" t="s">
        <v>4518</v>
      </c>
      <c r="Z76" t="s">
        <v>966</v>
      </c>
    </row>
    <row r="77" spans="1:26" x14ac:dyDescent="0.25">
      <c r="A77" t="s">
        <v>656</v>
      </c>
      <c r="B77" t="s">
        <v>657</v>
      </c>
      <c r="C77" t="s">
        <v>658</v>
      </c>
      <c r="E77" t="s">
        <v>733</v>
      </c>
      <c r="F77" t="s">
        <v>734</v>
      </c>
      <c r="G77" t="s">
        <v>735</v>
      </c>
      <c r="I77" t="s">
        <v>981</v>
      </c>
      <c r="J77" t="s">
        <v>982</v>
      </c>
      <c r="K77" t="s">
        <v>983</v>
      </c>
      <c r="M77" t="s">
        <v>108</v>
      </c>
      <c r="N77" t="s">
        <v>109</v>
      </c>
      <c r="O77" t="s">
        <v>110</v>
      </c>
      <c r="Q77" t="s">
        <v>3537</v>
      </c>
      <c r="R77" t="s">
        <v>3699</v>
      </c>
      <c r="S77" t="s">
        <v>3892</v>
      </c>
      <c r="U77" t="s">
        <v>4145</v>
      </c>
      <c r="V77" t="s">
        <v>4325</v>
      </c>
      <c r="W77" t="s">
        <v>4519</v>
      </c>
      <c r="Z77" t="s">
        <v>975</v>
      </c>
    </row>
    <row r="78" spans="1:26" x14ac:dyDescent="0.25">
      <c r="A78" t="s">
        <v>668</v>
      </c>
      <c r="B78" t="s">
        <v>669</v>
      </c>
      <c r="C78" t="s">
        <v>670</v>
      </c>
      <c r="E78" t="s">
        <v>746</v>
      </c>
      <c r="F78" t="s">
        <v>747</v>
      </c>
      <c r="G78" t="s">
        <v>748</v>
      </c>
      <c r="I78" t="s">
        <v>994</v>
      </c>
      <c r="J78" t="s">
        <v>995</v>
      </c>
      <c r="K78" t="s">
        <v>996</v>
      </c>
      <c r="M78" t="s">
        <v>108</v>
      </c>
      <c r="N78" t="s">
        <v>130</v>
      </c>
      <c r="O78" t="s">
        <v>131</v>
      </c>
      <c r="Q78" t="s">
        <v>3538</v>
      </c>
      <c r="R78" t="s">
        <v>3700</v>
      </c>
      <c r="S78" t="s">
        <v>3893</v>
      </c>
      <c r="U78" t="s">
        <v>4146</v>
      </c>
      <c r="V78" t="s">
        <v>4326</v>
      </c>
      <c r="W78" t="s">
        <v>4520</v>
      </c>
      <c r="Z78" t="s">
        <v>987</v>
      </c>
    </row>
    <row r="79" spans="1:26" x14ac:dyDescent="0.25">
      <c r="A79" t="s">
        <v>680</v>
      </c>
      <c r="B79" t="s">
        <v>681</v>
      </c>
      <c r="C79" t="s">
        <v>682</v>
      </c>
      <c r="E79" t="s">
        <v>759</v>
      </c>
      <c r="F79" t="s">
        <v>760</v>
      </c>
      <c r="G79" t="s">
        <v>761</v>
      </c>
      <c r="I79" t="s">
        <v>1007</v>
      </c>
      <c r="J79" t="s">
        <v>1008</v>
      </c>
      <c r="K79" t="s">
        <v>1009</v>
      </c>
      <c r="M79" t="s">
        <v>795</v>
      </c>
      <c r="N79" t="s">
        <v>796</v>
      </c>
      <c r="O79" t="s">
        <v>797</v>
      </c>
      <c r="Q79" t="s">
        <v>3539</v>
      </c>
      <c r="R79" t="s">
        <v>3701</v>
      </c>
      <c r="S79" t="s">
        <v>3894</v>
      </c>
      <c r="U79" t="s">
        <v>4147</v>
      </c>
      <c r="V79" t="s">
        <v>4327</v>
      </c>
      <c r="W79" t="s">
        <v>4521</v>
      </c>
      <c r="Z79" t="s">
        <v>1000</v>
      </c>
    </row>
    <row r="80" spans="1:26" x14ac:dyDescent="0.25">
      <c r="A80" t="s">
        <v>466</v>
      </c>
      <c r="B80" t="s">
        <v>693</v>
      </c>
      <c r="C80" t="s">
        <v>694</v>
      </c>
      <c r="E80" t="s">
        <v>771</v>
      </c>
      <c r="F80" t="s">
        <v>772</v>
      </c>
      <c r="G80" t="s">
        <v>773</v>
      </c>
      <c r="I80" t="s">
        <v>1020</v>
      </c>
      <c r="J80" t="s">
        <v>1021</v>
      </c>
      <c r="K80" t="s">
        <v>1022</v>
      </c>
      <c r="M80" t="s">
        <v>815</v>
      </c>
      <c r="N80" t="s">
        <v>816</v>
      </c>
      <c r="O80" t="s">
        <v>817</v>
      </c>
      <c r="Q80" t="s">
        <v>3540</v>
      </c>
      <c r="R80" t="s">
        <v>3702</v>
      </c>
      <c r="S80" t="s">
        <v>3895</v>
      </c>
      <c r="U80" t="s">
        <v>4148</v>
      </c>
      <c r="V80" t="s">
        <v>4328</v>
      </c>
      <c r="W80" t="s">
        <v>4522</v>
      </c>
      <c r="Z80" t="s">
        <v>1013</v>
      </c>
    </row>
    <row r="81" spans="1:26" x14ac:dyDescent="0.25">
      <c r="A81" t="s">
        <v>704</v>
      </c>
      <c r="B81" t="s">
        <v>705</v>
      </c>
      <c r="C81" t="s">
        <v>706</v>
      </c>
      <c r="E81" t="s">
        <v>780</v>
      </c>
      <c r="F81" t="s">
        <v>781</v>
      </c>
      <c r="G81" t="s">
        <v>782</v>
      </c>
      <c r="I81" t="s">
        <v>1031</v>
      </c>
      <c r="J81" t="s">
        <v>1032</v>
      </c>
      <c r="K81" t="s">
        <v>1033</v>
      </c>
      <c r="M81" t="s">
        <v>828</v>
      </c>
      <c r="N81" t="s">
        <v>829</v>
      </c>
      <c r="O81" t="s">
        <v>830</v>
      </c>
      <c r="Q81" t="s">
        <v>1764</v>
      </c>
      <c r="R81" t="s">
        <v>3704</v>
      </c>
      <c r="S81" t="s">
        <v>3897</v>
      </c>
      <c r="U81" t="s">
        <v>4149</v>
      </c>
      <c r="V81" t="s">
        <v>4329</v>
      </c>
      <c r="W81" t="s">
        <v>4523</v>
      </c>
      <c r="Z81" t="s">
        <v>1026</v>
      </c>
    </row>
    <row r="82" spans="1:26" x14ac:dyDescent="0.25">
      <c r="A82" t="s">
        <v>717</v>
      </c>
      <c r="B82" t="s">
        <v>718</v>
      </c>
      <c r="C82" t="s">
        <v>719</v>
      </c>
      <c r="E82" t="s">
        <v>789</v>
      </c>
      <c r="F82" t="s">
        <v>790</v>
      </c>
      <c r="G82" t="s">
        <v>791</v>
      </c>
      <c r="I82" t="s">
        <v>1044</v>
      </c>
      <c r="J82" t="s">
        <v>1045</v>
      </c>
      <c r="K82" t="s">
        <v>1046</v>
      </c>
      <c r="M82" t="s">
        <v>841</v>
      </c>
      <c r="N82" t="s">
        <v>842</v>
      </c>
      <c r="O82" t="s">
        <v>843</v>
      </c>
      <c r="Q82" t="s">
        <v>3541</v>
      </c>
      <c r="R82" t="s">
        <v>3705</v>
      </c>
      <c r="S82" t="s">
        <v>3898</v>
      </c>
      <c r="U82" t="s">
        <v>4150</v>
      </c>
      <c r="V82" t="s">
        <v>4330</v>
      </c>
      <c r="W82" t="s">
        <v>4524</v>
      </c>
      <c r="Z82" t="s">
        <v>1037</v>
      </c>
    </row>
    <row r="83" spans="1:26" x14ac:dyDescent="0.25">
      <c r="A83" t="s">
        <v>730</v>
      </c>
      <c r="B83" t="s">
        <v>731</v>
      </c>
      <c r="C83" t="s">
        <v>732</v>
      </c>
      <c r="E83" t="s">
        <v>801</v>
      </c>
      <c r="F83" t="s">
        <v>802</v>
      </c>
      <c r="G83" t="s">
        <v>803</v>
      </c>
      <c r="I83" t="s">
        <v>1055</v>
      </c>
      <c r="J83" t="s">
        <v>1056</v>
      </c>
      <c r="K83" t="s">
        <v>1057</v>
      </c>
      <c r="M83" t="s">
        <v>854</v>
      </c>
      <c r="N83" t="s">
        <v>855</v>
      </c>
      <c r="O83" t="s">
        <v>856</v>
      </c>
      <c r="Q83" t="s">
        <v>3542</v>
      </c>
      <c r="R83" t="s">
        <v>3706</v>
      </c>
      <c r="S83" t="s">
        <v>3899</v>
      </c>
      <c r="U83" t="s">
        <v>1682</v>
      </c>
      <c r="V83" t="s">
        <v>4331</v>
      </c>
      <c r="W83" t="s">
        <v>4525</v>
      </c>
      <c r="Z83" t="s">
        <v>1050</v>
      </c>
    </row>
    <row r="84" spans="1:26" x14ac:dyDescent="0.25">
      <c r="A84" t="s">
        <v>743</v>
      </c>
      <c r="B84" t="s">
        <v>744</v>
      </c>
      <c r="C84" t="s">
        <v>745</v>
      </c>
      <c r="E84" t="s">
        <v>809</v>
      </c>
      <c r="F84" t="s">
        <v>810</v>
      </c>
      <c r="G84" t="s">
        <v>811</v>
      </c>
      <c r="I84" t="s">
        <v>1068</v>
      </c>
      <c r="J84" t="s">
        <v>1069</v>
      </c>
      <c r="K84" t="s">
        <v>1070</v>
      </c>
      <c r="M84" t="s">
        <v>867</v>
      </c>
      <c r="N84" t="s">
        <v>868</v>
      </c>
      <c r="O84" t="s">
        <v>869</v>
      </c>
      <c r="Q84" t="s">
        <v>3543</v>
      </c>
      <c r="R84" t="s">
        <v>3707</v>
      </c>
      <c r="S84" t="s">
        <v>3900</v>
      </c>
      <c r="U84" t="s">
        <v>4151</v>
      </c>
      <c r="V84" t="s">
        <v>4332</v>
      </c>
      <c r="W84" t="s">
        <v>4526</v>
      </c>
      <c r="Z84" t="s">
        <v>1061</v>
      </c>
    </row>
    <row r="85" spans="1:26" x14ac:dyDescent="0.25">
      <c r="A85" t="s">
        <v>756</v>
      </c>
      <c r="B85" t="s">
        <v>757</v>
      </c>
      <c r="C85" t="s">
        <v>758</v>
      </c>
      <c r="E85" t="s">
        <v>822</v>
      </c>
      <c r="F85" t="s">
        <v>823</v>
      </c>
      <c r="G85" t="s">
        <v>824</v>
      </c>
      <c r="I85" t="s">
        <v>1080</v>
      </c>
      <c r="J85" t="s">
        <v>1081</v>
      </c>
      <c r="K85" t="s">
        <v>1082</v>
      </c>
      <c r="M85" t="s">
        <v>879</v>
      </c>
      <c r="N85" t="s">
        <v>880</v>
      </c>
      <c r="O85" t="s">
        <v>881</v>
      </c>
      <c r="Q85" t="s">
        <v>3544</v>
      </c>
      <c r="R85" t="s">
        <v>3708</v>
      </c>
      <c r="S85" t="s">
        <v>3901</v>
      </c>
      <c r="U85" t="s">
        <v>4152</v>
      </c>
      <c r="V85" t="s">
        <v>4333</v>
      </c>
      <c r="W85" t="s">
        <v>4527</v>
      </c>
      <c r="Z85" t="s">
        <v>1074</v>
      </c>
    </row>
    <row r="86" spans="1:26" x14ac:dyDescent="0.25">
      <c r="A86" t="s">
        <v>768</v>
      </c>
      <c r="B86" t="s">
        <v>769</v>
      </c>
      <c r="C86" t="s">
        <v>770</v>
      </c>
      <c r="E86" t="s">
        <v>835</v>
      </c>
      <c r="F86" t="s">
        <v>836</v>
      </c>
      <c r="G86" t="s">
        <v>837</v>
      </c>
      <c r="I86" t="s">
        <v>1093</v>
      </c>
      <c r="J86" t="s">
        <v>1094</v>
      </c>
      <c r="K86" t="s">
        <v>1095</v>
      </c>
      <c r="M86" t="s">
        <v>892</v>
      </c>
      <c r="N86" t="s">
        <v>893</v>
      </c>
      <c r="O86" t="s">
        <v>894</v>
      </c>
      <c r="Q86" t="s">
        <v>3545</v>
      </c>
      <c r="R86" t="s">
        <v>3710</v>
      </c>
      <c r="S86" t="s">
        <v>3903</v>
      </c>
      <c r="U86" t="s">
        <v>4152</v>
      </c>
      <c r="V86" t="s">
        <v>4334</v>
      </c>
      <c r="W86" t="s">
        <v>4528</v>
      </c>
      <c r="Z86" t="s">
        <v>1086</v>
      </c>
    </row>
    <row r="87" spans="1:26" x14ac:dyDescent="0.25">
      <c r="A87" t="s">
        <v>777</v>
      </c>
      <c r="B87" t="s">
        <v>778</v>
      </c>
      <c r="C87" t="s">
        <v>779</v>
      </c>
      <c r="E87" t="s">
        <v>848</v>
      </c>
      <c r="F87" t="s">
        <v>849</v>
      </c>
      <c r="G87" t="s">
        <v>850</v>
      </c>
      <c r="I87" t="s">
        <v>1103</v>
      </c>
      <c r="J87" t="s">
        <v>1104</v>
      </c>
      <c r="K87" t="s">
        <v>1105</v>
      </c>
      <c r="M87" t="s">
        <v>903</v>
      </c>
      <c r="N87" t="s">
        <v>904</v>
      </c>
      <c r="O87" t="s">
        <v>905</v>
      </c>
      <c r="Q87" t="s">
        <v>2011</v>
      </c>
      <c r="R87" t="s">
        <v>3711</v>
      </c>
      <c r="S87" t="s">
        <v>3904</v>
      </c>
      <c r="U87" t="s">
        <v>4153</v>
      </c>
      <c r="V87" t="s">
        <v>4335</v>
      </c>
      <c r="W87" t="s">
        <v>4529</v>
      </c>
      <c r="Z87" t="s">
        <v>1099</v>
      </c>
    </row>
    <row r="88" spans="1:26" x14ac:dyDescent="0.25">
      <c r="A88" t="s">
        <v>786</v>
      </c>
      <c r="B88" t="s">
        <v>787</v>
      </c>
      <c r="C88" t="s">
        <v>788</v>
      </c>
      <c r="E88" t="s">
        <v>861</v>
      </c>
      <c r="F88" t="s">
        <v>862</v>
      </c>
      <c r="G88" t="s">
        <v>863</v>
      </c>
      <c r="I88" t="s">
        <v>1114</v>
      </c>
      <c r="J88" t="s">
        <v>1115</v>
      </c>
      <c r="K88" t="s">
        <v>1116</v>
      </c>
      <c r="M88" t="s">
        <v>916</v>
      </c>
      <c r="N88" t="s">
        <v>917</v>
      </c>
      <c r="O88" t="s">
        <v>918</v>
      </c>
      <c r="Q88" t="s">
        <v>3546</v>
      </c>
      <c r="R88" t="s">
        <v>3712</v>
      </c>
      <c r="S88" t="s">
        <v>3905</v>
      </c>
      <c r="U88" t="s">
        <v>4154</v>
      </c>
      <c r="V88" t="s">
        <v>4336</v>
      </c>
      <c r="W88" t="s">
        <v>4530</v>
      </c>
      <c r="Z88" t="s">
        <v>90</v>
      </c>
    </row>
    <row r="89" spans="1:26" x14ac:dyDescent="0.25">
      <c r="A89" t="s">
        <v>798</v>
      </c>
      <c r="B89" t="s">
        <v>799</v>
      </c>
      <c r="C89" t="s">
        <v>800</v>
      </c>
      <c r="E89" t="s">
        <v>886</v>
      </c>
      <c r="F89" t="s">
        <v>887</v>
      </c>
      <c r="G89" t="s">
        <v>888</v>
      </c>
      <c r="I89" t="s">
        <v>1127</v>
      </c>
      <c r="J89" t="s">
        <v>1128</v>
      </c>
      <c r="K89" t="s">
        <v>1129</v>
      </c>
      <c r="M89" t="s">
        <v>928</v>
      </c>
      <c r="N89" t="s">
        <v>929</v>
      </c>
      <c r="O89" t="s">
        <v>930</v>
      </c>
      <c r="Q89" t="s">
        <v>3547</v>
      </c>
      <c r="R89" t="s">
        <v>3713</v>
      </c>
      <c r="S89" t="s">
        <v>3906</v>
      </c>
      <c r="U89" t="s">
        <v>4154</v>
      </c>
      <c r="V89" t="s">
        <v>4337</v>
      </c>
      <c r="W89" t="s">
        <v>4531</v>
      </c>
      <c r="Z89" t="s">
        <v>1120</v>
      </c>
    </row>
    <row r="90" spans="1:26" x14ac:dyDescent="0.25">
      <c r="A90" t="s">
        <v>798</v>
      </c>
      <c r="B90" t="s">
        <v>807</v>
      </c>
      <c r="C90" t="s">
        <v>808</v>
      </c>
      <c r="E90" t="s">
        <v>897</v>
      </c>
      <c r="F90" t="s">
        <v>898</v>
      </c>
      <c r="G90" t="s">
        <v>899</v>
      </c>
      <c r="I90" t="s">
        <v>1137</v>
      </c>
      <c r="J90" t="s">
        <v>1138</v>
      </c>
      <c r="K90" t="s">
        <v>1139</v>
      </c>
      <c r="M90" t="s">
        <v>939</v>
      </c>
      <c r="N90" t="s">
        <v>940</v>
      </c>
      <c r="O90" t="s">
        <v>941</v>
      </c>
      <c r="Q90" t="s">
        <v>3547</v>
      </c>
      <c r="R90" t="s">
        <v>3714</v>
      </c>
      <c r="S90" t="s">
        <v>3907</v>
      </c>
      <c r="U90" t="s">
        <v>4155</v>
      </c>
      <c r="V90" t="s">
        <v>4338</v>
      </c>
      <c r="W90" t="s">
        <v>4532</v>
      </c>
      <c r="Z90" t="s">
        <v>1130</v>
      </c>
    </row>
    <row r="91" spans="1:26" x14ac:dyDescent="0.25">
      <c r="A91" t="s">
        <v>819</v>
      </c>
      <c r="B91" t="s">
        <v>820</v>
      </c>
      <c r="C91" t="s">
        <v>821</v>
      </c>
      <c r="E91" t="s">
        <v>910</v>
      </c>
      <c r="F91" t="s">
        <v>911</v>
      </c>
      <c r="G91" t="s">
        <v>912</v>
      </c>
      <c r="I91" t="s">
        <v>1147</v>
      </c>
      <c r="J91" t="s">
        <v>1148</v>
      </c>
      <c r="K91" t="s">
        <v>1149</v>
      </c>
      <c r="M91" t="s">
        <v>951</v>
      </c>
      <c r="N91" t="s">
        <v>952</v>
      </c>
      <c r="O91" t="s">
        <v>953</v>
      </c>
      <c r="Q91" t="s">
        <v>3547</v>
      </c>
      <c r="R91" t="s">
        <v>3715</v>
      </c>
      <c r="S91" t="s">
        <v>3908</v>
      </c>
      <c r="U91" t="s">
        <v>4156</v>
      </c>
      <c r="V91" t="s">
        <v>4339</v>
      </c>
      <c r="W91" t="s">
        <v>4533</v>
      </c>
      <c r="Z91" t="s">
        <v>1140</v>
      </c>
    </row>
    <row r="92" spans="1:26" x14ac:dyDescent="0.25">
      <c r="A92" t="s">
        <v>832</v>
      </c>
      <c r="B92" t="s">
        <v>833</v>
      </c>
      <c r="C92" t="s">
        <v>834</v>
      </c>
      <c r="E92" t="s">
        <v>922</v>
      </c>
      <c r="F92" t="s">
        <v>923</v>
      </c>
      <c r="G92" t="s">
        <v>924</v>
      </c>
      <c r="I92" t="s">
        <v>1160</v>
      </c>
      <c r="J92" t="s">
        <v>1161</v>
      </c>
      <c r="K92" t="s">
        <v>1162</v>
      </c>
      <c r="M92" t="s">
        <v>963</v>
      </c>
      <c r="N92" t="s">
        <v>964</v>
      </c>
      <c r="O92" t="s">
        <v>965</v>
      </c>
      <c r="Q92" t="s">
        <v>3548</v>
      </c>
      <c r="R92" t="s">
        <v>3716</v>
      </c>
      <c r="S92" t="s">
        <v>3909</v>
      </c>
      <c r="U92" t="s">
        <v>4157</v>
      </c>
      <c r="V92" t="s">
        <v>4340</v>
      </c>
      <c r="W92" t="s">
        <v>4534</v>
      </c>
      <c r="Z92" t="s">
        <v>1153</v>
      </c>
    </row>
    <row r="93" spans="1:26" x14ac:dyDescent="0.25">
      <c r="A93" t="s">
        <v>845</v>
      </c>
      <c r="B93" t="s">
        <v>846</v>
      </c>
      <c r="C93" t="s">
        <v>847</v>
      </c>
      <c r="E93" t="s">
        <v>934</v>
      </c>
      <c r="F93" t="s">
        <v>935</v>
      </c>
      <c r="G93" t="s">
        <v>936</v>
      </c>
      <c r="I93" t="s">
        <v>1172</v>
      </c>
      <c r="J93" t="s">
        <v>1173</v>
      </c>
      <c r="K93" t="s">
        <v>1174</v>
      </c>
      <c r="M93" t="s">
        <v>984</v>
      </c>
      <c r="N93" t="s">
        <v>985</v>
      </c>
      <c r="O93" t="s">
        <v>986</v>
      </c>
      <c r="Q93" t="s">
        <v>3549</v>
      </c>
      <c r="R93" t="s">
        <v>3717</v>
      </c>
      <c r="S93" t="s">
        <v>3910</v>
      </c>
      <c r="U93" t="s">
        <v>4158</v>
      </c>
      <c r="V93" t="s">
        <v>4341</v>
      </c>
      <c r="W93" t="s">
        <v>4535</v>
      </c>
      <c r="Z93" t="s">
        <v>1166</v>
      </c>
    </row>
    <row r="94" spans="1:26" x14ac:dyDescent="0.25">
      <c r="A94" t="s">
        <v>858</v>
      </c>
      <c r="B94" t="s">
        <v>859</v>
      </c>
      <c r="C94" t="s">
        <v>860</v>
      </c>
      <c r="E94" t="s">
        <v>946</v>
      </c>
      <c r="F94" t="s">
        <v>947</v>
      </c>
      <c r="G94" t="s">
        <v>948</v>
      </c>
      <c r="I94" t="s">
        <v>1184</v>
      </c>
      <c r="J94" t="s">
        <v>1185</v>
      </c>
      <c r="K94" t="s">
        <v>1186</v>
      </c>
      <c r="M94" t="s">
        <v>997</v>
      </c>
      <c r="N94" t="s">
        <v>998</v>
      </c>
      <c r="O94" t="s">
        <v>999</v>
      </c>
      <c r="Q94" t="s">
        <v>3550</v>
      </c>
      <c r="R94" t="s">
        <v>3718</v>
      </c>
      <c r="S94" t="s">
        <v>1967</v>
      </c>
      <c r="U94" t="s">
        <v>4159</v>
      </c>
      <c r="V94" t="s">
        <v>4342</v>
      </c>
      <c r="W94" t="s">
        <v>4536</v>
      </c>
      <c r="Z94" t="s">
        <v>1178</v>
      </c>
    </row>
    <row r="95" spans="1:26" x14ac:dyDescent="0.25">
      <c r="A95" t="s">
        <v>871</v>
      </c>
      <c r="B95" t="s">
        <v>872</v>
      </c>
      <c r="C95" t="s">
        <v>873</v>
      </c>
      <c r="E95" t="s">
        <v>958</v>
      </c>
      <c r="F95" t="s">
        <v>959</v>
      </c>
      <c r="G95" t="s">
        <v>960</v>
      </c>
      <c r="I95" t="s">
        <v>1197</v>
      </c>
      <c r="J95" t="s">
        <v>1198</v>
      </c>
      <c r="K95" t="s">
        <v>1199</v>
      </c>
      <c r="M95" t="s">
        <v>1010</v>
      </c>
      <c r="N95" t="s">
        <v>1011</v>
      </c>
      <c r="O95" t="s">
        <v>1012</v>
      </c>
      <c r="Q95" t="s">
        <v>2143</v>
      </c>
      <c r="R95" t="s">
        <v>3719</v>
      </c>
      <c r="S95" t="s">
        <v>3911</v>
      </c>
      <c r="U95" t="s">
        <v>4160</v>
      </c>
      <c r="V95" t="s">
        <v>4343</v>
      </c>
      <c r="W95" t="s">
        <v>4537</v>
      </c>
      <c r="Z95" t="s">
        <v>1190</v>
      </c>
    </row>
    <row r="96" spans="1:26" x14ac:dyDescent="0.25">
      <c r="A96" t="s">
        <v>883</v>
      </c>
      <c r="B96" t="s">
        <v>884</v>
      </c>
      <c r="C96" t="s">
        <v>885</v>
      </c>
      <c r="E96" t="s">
        <v>970</v>
      </c>
      <c r="F96" t="s">
        <v>971</v>
      </c>
      <c r="G96" t="s">
        <v>223</v>
      </c>
      <c r="I96" t="s">
        <v>1208</v>
      </c>
      <c r="J96" t="s">
        <v>1209</v>
      </c>
      <c r="K96" t="s">
        <v>1210</v>
      </c>
      <c r="M96" t="s">
        <v>1023</v>
      </c>
      <c r="N96" t="s">
        <v>1024</v>
      </c>
      <c r="O96" t="s">
        <v>1025</v>
      </c>
      <c r="Q96" t="s">
        <v>1339</v>
      </c>
      <c r="R96" t="s">
        <v>3720</v>
      </c>
      <c r="S96" t="s">
        <v>3912</v>
      </c>
      <c r="U96" t="s">
        <v>4161</v>
      </c>
      <c r="V96" t="s">
        <v>4344</v>
      </c>
      <c r="W96" t="s">
        <v>4538</v>
      </c>
      <c r="Z96" t="s">
        <v>1203</v>
      </c>
    </row>
    <row r="97" spans="1:26" x14ac:dyDescent="0.25">
      <c r="A97" t="s">
        <v>713</v>
      </c>
      <c r="B97" t="s">
        <v>896</v>
      </c>
      <c r="C97" t="s">
        <v>223</v>
      </c>
      <c r="E97" t="s">
        <v>978</v>
      </c>
      <c r="F97" t="s">
        <v>979</v>
      </c>
      <c r="G97" t="s">
        <v>980</v>
      </c>
      <c r="I97" t="s">
        <v>1221</v>
      </c>
      <c r="J97" t="s">
        <v>1222</v>
      </c>
      <c r="K97" t="s">
        <v>1223</v>
      </c>
      <c r="M97" t="s">
        <v>1034</v>
      </c>
      <c r="N97" t="s">
        <v>1035</v>
      </c>
      <c r="O97" t="s">
        <v>1036</v>
      </c>
      <c r="Q97" t="s">
        <v>3551</v>
      </c>
      <c r="R97" t="s">
        <v>3721</v>
      </c>
      <c r="S97" t="s">
        <v>3913</v>
      </c>
      <c r="U97" t="s">
        <v>4162</v>
      </c>
      <c r="V97" t="s">
        <v>4345</v>
      </c>
      <c r="W97" t="s">
        <v>4539</v>
      </c>
      <c r="Z97" t="s">
        <v>1214</v>
      </c>
    </row>
    <row r="98" spans="1:26" x14ac:dyDescent="0.25">
      <c r="A98" t="s">
        <v>907</v>
      </c>
      <c r="B98" t="s">
        <v>908</v>
      </c>
      <c r="C98" t="s">
        <v>909</v>
      </c>
      <c r="E98" t="s">
        <v>991</v>
      </c>
      <c r="F98" t="s">
        <v>992</v>
      </c>
      <c r="G98" t="s">
        <v>993</v>
      </c>
      <c r="I98" t="s">
        <v>1233</v>
      </c>
      <c r="J98" t="s">
        <v>1234</v>
      </c>
      <c r="K98" t="s">
        <v>1235</v>
      </c>
      <c r="M98" t="s">
        <v>1047</v>
      </c>
      <c r="N98" t="s">
        <v>1048</v>
      </c>
      <c r="O98" t="s">
        <v>1049</v>
      </c>
      <c r="Q98" t="s">
        <v>3552</v>
      </c>
      <c r="R98" t="s">
        <v>3722</v>
      </c>
      <c r="S98" t="s">
        <v>3914</v>
      </c>
      <c r="U98" t="s">
        <v>4163</v>
      </c>
      <c r="V98" t="s">
        <v>4346</v>
      </c>
      <c r="W98" t="s">
        <v>4540</v>
      </c>
      <c r="Z98" t="s">
        <v>1227</v>
      </c>
    </row>
    <row r="99" spans="1:26" x14ac:dyDescent="0.25">
      <c r="A99" t="s">
        <v>931</v>
      </c>
      <c r="B99" t="s">
        <v>932</v>
      </c>
      <c r="C99" t="s">
        <v>933</v>
      </c>
      <c r="E99" t="s">
        <v>1004</v>
      </c>
      <c r="F99" t="s">
        <v>1005</v>
      </c>
      <c r="G99" t="s">
        <v>1006</v>
      </c>
      <c r="I99" t="s">
        <v>1245</v>
      </c>
      <c r="J99" t="s">
        <v>1246</v>
      </c>
      <c r="K99" t="s">
        <v>1247</v>
      </c>
      <c r="M99" t="s">
        <v>1058</v>
      </c>
      <c r="N99" t="s">
        <v>1059</v>
      </c>
      <c r="O99" t="s">
        <v>1060</v>
      </c>
      <c r="Q99" t="s">
        <v>3553</v>
      </c>
      <c r="R99" t="s">
        <v>3723</v>
      </c>
      <c r="S99" t="s">
        <v>223</v>
      </c>
      <c r="U99" t="s">
        <v>4164</v>
      </c>
      <c r="V99" t="s">
        <v>4347</v>
      </c>
      <c r="W99" t="s">
        <v>4541</v>
      </c>
      <c r="Z99" t="s">
        <v>1239</v>
      </c>
    </row>
    <row r="100" spans="1:26" x14ac:dyDescent="0.25">
      <c r="A100" t="s">
        <v>943</v>
      </c>
      <c r="B100" t="s">
        <v>944</v>
      </c>
      <c r="C100" t="s">
        <v>945</v>
      </c>
      <c r="E100" t="s">
        <v>1017</v>
      </c>
      <c r="F100" t="s">
        <v>1018</v>
      </c>
      <c r="G100" t="s">
        <v>1019</v>
      </c>
      <c r="I100" t="s">
        <v>1258</v>
      </c>
      <c r="J100" t="s">
        <v>1259</v>
      </c>
      <c r="K100" t="s">
        <v>1260</v>
      </c>
      <c r="M100" t="s">
        <v>1071</v>
      </c>
      <c r="N100" t="s">
        <v>1072</v>
      </c>
      <c r="O100" t="s">
        <v>1073</v>
      </c>
      <c r="Q100" t="s">
        <v>3554</v>
      </c>
      <c r="R100" t="s">
        <v>3724</v>
      </c>
      <c r="S100" t="s">
        <v>3915</v>
      </c>
      <c r="U100" t="s">
        <v>4165</v>
      </c>
      <c r="V100" t="s">
        <v>4348</v>
      </c>
      <c r="W100" t="s">
        <v>4542</v>
      </c>
      <c r="Z100" t="s">
        <v>1251</v>
      </c>
    </row>
    <row r="101" spans="1:26" x14ac:dyDescent="0.25">
      <c r="A101" t="s">
        <v>955</v>
      </c>
      <c r="B101" t="s">
        <v>956</v>
      </c>
      <c r="C101" t="s">
        <v>957</v>
      </c>
      <c r="E101" t="s">
        <v>1028</v>
      </c>
      <c r="F101" t="s">
        <v>1029</v>
      </c>
      <c r="G101" t="s">
        <v>1030</v>
      </c>
      <c r="I101" t="s">
        <v>1270</v>
      </c>
      <c r="J101" t="s">
        <v>1271</v>
      </c>
      <c r="K101" t="s">
        <v>1272</v>
      </c>
      <c r="M101" t="s">
        <v>1083</v>
      </c>
      <c r="N101" t="s">
        <v>1084</v>
      </c>
      <c r="O101" t="s">
        <v>1085</v>
      </c>
      <c r="Q101" t="s">
        <v>3555</v>
      </c>
      <c r="R101" t="s">
        <v>3725</v>
      </c>
      <c r="S101" t="s">
        <v>223</v>
      </c>
      <c r="U101" t="s">
        <v>4166</v>
      </c>
      <c r="V101" t="s">
        <v>4349</v>
      </c>
      <c r="W101" t="s">
        <v>4543</v>
      </c>
      <c r="Z101" t="s">
        <v>1264</v>
      </c>
    </row>
    <row r="102" spans="1:26" x14ac:dyDescent="0.25">
      <c r="A102" t="s">
        <v>967</v>
      </c>
      <c r="B102" t="s">
        <v>968</v>
      </c>
      <c r="C102" t="s">
        <v>969</v>
      </c>
      <c r="E102" t="s">
        <v>1041</v>
      </c>
      <c r="F102" t="s">
        <v>1042</v>
      </c>
      <c r="G102" t="s">
        <v>1043</v>
      </c>
      <c r="I102" t="s">
        <v>1283</v>
      </c>
      <c r="J102" t="s">
        <v>1284</v>
      </c>
      <c r="K102" t="s">
        <v>1285</v>
      </c>
      <c r="M102" t="s">
        <v>1096</v>
      </c>
      <c r="N102" t="s">
        <v>1097</v>
      </c>
      <c r="O102" t="s">
        <v>1098</v>
      </c>
      <c r="Q102" t="s">
        <v>3556</v>
      </c>
      <c r="R102" t="s">
        <v>3726</v>
      </c>
      <c r="S102" t="s">
        <v>3916</v>
      </c>
      <c r="U102" t="s">
        <v>4167</v>
      </c>
      <c r="V102" t="s">
        <v>4350</v>
      </c>
      <c r="W102" t="s">
        <v>4544</v>
      </c>
      <c r="Z102" t="s">
        <v>1276</v>
      </c>
    </row>
    <row r="103" spans="1:26" x14ac:dyDescent="0.25">
      <c r="A103" t="s">
        <v>108</v>
      </c>
      <c r="B103" t="s">
        <v>976</v>
      </c>
      <c r="C103" t="s">
        <v>977</v>
      </c>
      <c r="E103" t="s">
        <v>1052</v>
      </c>
      <c r="F103" t="s">
        <v>1053</v>
      </c>
      <c r="G103" t="s">
        <v>1054</v>
      </c>
      <c r="I103" t="s">
        <v>1293</v>
      </c>
      <c r="J103" t="s">
        <v>1294</v>
      </c>
      <c r="K103" t="s">
        <v>1295</v>
      </c>
      <c r="M103" t="s">
        <v>1106</v>
      </c>
      <c r="N103" t="s">
        <v>1107</v>
      </c>
      <c r="O103" t="s">
        <v>1108</v>
      </c>
      <c r="Q103" t="s">
        <v>3557</v>
      </c>
      <c r="R103" t="s">
        <v>3727</v>
      </c>
      <c r="S103" t="s">
        <v>2644</v>
      </c>
      <c r="U103" t="s">
        <v>4168</v>
      </c>
      <c r="V103" t="s">
        <v>4351</v>
      </c>
      <c r="W103" t="s">
        <v>223</v>
      </c>
      <c r="Z103" t="s">
        <v>1286</v>
      </c>
    </row>
    <row r="104" spans="1:26" x14ac:dyDescent="0.25">
      <c r="A104" t="s">
        <v>988</v>
      </c>
      <c r="B104" t="s">
        <v>989</v>
      </c>
      <c r="C104" t="s">
        <v>990</v>
      </c>
      <c r="E104" t="s">
        <v>1065</v>
      </c>
      <c r="F104" t="s">
        <v>1066</v>
      </c>
      <c r="G104" t="s">
        <v>1067</v>
      </c>
      <c r="I104" t="s">
        <v>1301</v>
      </c>
      <c r="J104" t="s">
        <v>1302</v>
      </c>
      <c r="K104" t="s">
        <v>1303</v>
      </c>
      <c r="M104" t="s">
        <v>1117</v>
      </c>
      <c r="N104" t="s">
        <v>1118</v>
      </c>
      <c r="O104" t="s">
        <v>1119</v>
      </c>
      <c r="Q104" t="s">
        <v>3558</v>
      </c>
      <c r="R104" t="s">
        <v>3728</v>
      </c>
      <c r="S104" t="s">
        <v>3917</v>
      </c>
      <c r="U104" t="s">
        <v>4169</v>
      </c>
      <c r="V104" t="s">
        <v>4352</v>
      </c>
      <c r="W104" t="s">
        <v>4545</v>
      </c>
      <c r="Z104" t="s">
        <v>33</v>
      </c>
    </row>
    <row r="105" spans="1:26" x14ac:dyDescent="0.25">
      <c r="A105" t="s">
        <v>1001</v>
      </c>
      <c r="B105" t="s">
        <v>1002</v>
      </c>
      <c r="C105" t="s">
        <v>1003</v>
      </c>
      <c r="E105" t="s">
        <v>1077</v>
      </c>
      <c r="F105" t="s">
        <v>1078</v>
      </c>
      <c r="G105" t="s">
        <v>1079</v>
      </c>
      <c r="I105" t="s">
        <v>1313</v>
      </c>
      <c r="J105" t="s">
        <v>1314</v>
      </c>
      <c r="K105" t="s">
        <v>1315</v>
      </c>
      <c r="M105" t="s">
        <v>1150</v>
      </c>
      <c r="N105" t="s">
        <v>1151</v>
      </c>
      <c r="O105" t="s">
        <v>1152</v>
      </c>
      <c r="Q105" t="s">
        <v>1535</v>
      </c>
      <c r="R105" t="s">
        <v>3729</v>
      </c>
      <c r="S105" t="s">
        <v>3918</v>
      </c>
      <c r="U105" t="s">
        <v>4170</v>
      </c>
      <c r="V105" t="s">
        <v>4353</v>
      </c>
      <c r="W105" t="s">
        <v>4546</v>
      </c>
      <c r="Z105" t="s">
        <v>445</v>
      </c>
    </row>
    <row r="106" spans="1:26" x14ac:dyDescent="0.25">
      <c r="A106" t="s">
        <v>1014</v>
      </c>
      <c r="B106" t="s">
        <v>1015</v>
      </c>
      <c r="C106" t="s">
        <v>1016</v>
      </c>
      <c r="E106" t="s">
        <v>1090</v>
      </c>
      <c r="F106" t="s">
        <v>1091</v>
      </c>
      <c r="G106" t="s">
        <v>1092</v>
      </c>
      <c r="I106" t="s">
        <v>1325</v>
      </c>
      <c r="J106" t="s">
        <v>1326</v>
      </c>
      <c r="K106" t="s">
        <v>1327</v>
      </c>
      <c r="M106" t="s">
        <v>1163</v>
      </c>
      <c r="N106" t="s">
        <v>1164</v>
      </c>
      <c r="O106" t="s">
        <v>1165</v>
      </c>
      <c r="Q106" t="s">
        <v>1535</v>
      </c>
      <c r="R106" t="s">
        <v>3730</v>
      </c>
      <c r="S106" t="s">
        <v>3919</v>
      </c>
      <c r="U106" t="s">
        <v>4171</v>
      </c>
      <c r="V106" t="s">
        <v>4355</v>
      </c>
      <c r="W106" t="s">
        <v>4548</v>
      </c>
      <c r="Z106" t="s">
        <v>1319</v>
      </c>
    </row>
    <row r="107" spans="1:26" x14ac:dyDescent="0.25">
      <c r="A107" t="s">
        <v>1038</v>
      </c>
      <c r="B107" t="s">
        <v>1039</v>
      </c>
      <c r="C107" t="s">
        <v>1040</v>
      </c>
      <c r="E107" t="s">
        <v>1112</v>
      </c>
      <c r="F107" t="s">
        <v>1113</v>
      </c>
      <c r="G107" t="s">
        <v>223</v>
      </c>
      <c r="I107" t="s">
        <v>1336</v>
      </c>
      <c r="J107" t="s">
        <v>1337</v>
      </c>
      <c r="K107" t="s">
        <v>1338</v>
      </c>
      <c r="M107" t="s">
        <v>1175</v>
      </c>
      <c r="N107" t="s">
        <v>1176</v>
      </c>
      <c r="O107" t="s">
        <v>1177</v>
      </c>
      <c r="Q107" t="s">
        <v>1535</v>
      </c>
      <c r="R107" t="s">
        <v>3731</v>
      </c>
      <c r="S107" t="s">
        <v>3920</v>
      </c>
      <c r="U107" t="s">
        <v>4172</v>
      </c>
      <c r="V107" t="s">
        <v>4356</v>
      </c>
      <c r="W107" t="s">
        <v>4549</v>
      </c>
      <c r="Z107" t="s">
        <v>114</v>
      </c>
    </row>
    <row r="108" spans="1:26" x14ac:dyDescent="0.25">
      <c r="A108" t="s">
        <v>733</v>
      </c>
      <c r="B108" t="s">
        <v>1051</v>
      </c>
      <c r="C108" t="s">
        <v>223</v>
      </c>
      <c r="E108" t="s">
        <v>1124</v>
      </c>
      <c r="F108" t="s">
        <v>1125</v>
      </c>
      <c r="G108" t="s">
        <v>1126</v>
      </c>
      <c r="I108" t="s">
        <v>1349</v>
      </c>
      <c r="J108" t="s">
        <v>1350</v>
      </c>
      <c r="K108" t="s">
        <v>1351</v>
      </c>
      <c r="M108" t="s">
        <v>1187</v>
      </c>
      <c r="N108" t="s">
        <v>1188</v>
      </c>
      <c r="O108" t="s">
        <v>1189</v>
      </c>
      <c r="Q108" t="s">
        <v>3559</v>
      </c>
      <c r="R108" t="s">
        <v>3732</v>
      </c>
      <c r="S108" t="s">
        <v>3921</v>
      </c>
      <c r="U108" t="s">
        <v>4173</v>
      </c>
      <c r="V108" t="s">
        <v>4357</v>
      </c>
      <c r="W108" t="s">
        <v>4550</v>
      </c>
      <c r="Z108" t="s">
        <v>1342</v>
      </c>
    </row>
    <row r="109" spans="1:26" x14ac:dyDescent="0.25">
      <c r="A109" t="s">
        <v>1062</v>
      </c>
      <c r="B109" t="s">
        <v>1063</v>
      </c>
      <c r="C109" t="s">
        <v>1064</v>
      </c>
      <c r="E109" t="s">
        <v>1134</v>
      </c>
      <c r="F109" t="s">
        <v>1135</v>
      </c>
      <c r="G109" t="s">
        <v>1136</v>
      </c>
      <c r="I109" t="s">
        <v>1362</v>
      </c>
      <c r="J109" t="s">
        <v>1363</v>
      </c>
      <c r="K109" t="s">
        <v>1364</v>
      </c>
      <c r="M109" t="s">
        <v>1200</v>
      </c>
      <c r="N109" t="s">
        <v>1201</v>
      </c>
      <c r="O109" t="s">
        <v>1202</v>
      </c>
      <c r="Q109" t="s">
        <v>3560</v>
      </c>
      <c r="R109" t="s">
        <v>3733</v>
      </c>
      <c r="S109" t="s">
        <v>3922</v>
      </c>
      <c r="U109" t="s">
        <v>4174</v>
      </c>
      <c r="V109" t="s">
        <v>4358</v>
      </c>
      <c r="W109" t="s">
        <v>4551</v>
      </c>
      <c r="Z109" t="s">
        <v>1355</v>
      </c>
    </row>
    <row r="110" spans="1:26" x14ac:dyDescent="0.25">
      <c r="A110" t="s">
        <v>1087</v>
      </c>
      <c r="B110" t="s">
        <v>1088</v>
      </c>
      <c r="C110" t="s">
        <v>1089</v>
      </c>
      <c r="E110" t="s">
        <v>1144</v>
      </c>
      <c r="F110" t="s">
        <v>1145</v>
      </c>
      <c r="G110" t="s">
        <v>1146</v>
      </c>
      <c r="I110" t="s">
        <v>1375</v>
      </c>
      <c r="J110" t="s">
        <v>1376</v>
      </c>
      <c r="K110" t="s">
        <v>1377</v>
      </c>
      <c r="M110" t="s">
        <v>1211</v>
      </c>
      <c r="N110" t="s">
        <v>1212</v>
      </c>
      <c r="O110" t="s">
        <v>1213</v>
      </c>
      <c r="Q110" t="s">
        <v>3561</v>
      </c>
      <c r="R110" t="s">
        <v>3734</v>
      </c>
      <c r="S110" t="s">
        <v>223</v>
      </c>
      <c r="U110" t="s">
        <v>4175</v>
      </c>
      <c r="V110" t="s">
        <v>4359</v>
      </c>
      <c r="W110" t="s">
        <v>4552</v>
      </c>
      <c r="Z110" t="s">
        <v>1368</v>
      </c>
    </row>
    <row r="111" spans="1:26" x14ac:dyDescent="0.25">
      <c r="A111" t="s">
        <v>1100</v>
      </c>
      <c r="B111" t="s">
        <v>1101</v>
      </c>
      <c r="C111" t="s">
        <v>1102</v>
      </c>
      <c r="E111" t="s">
        <v>1157</v>
      </c>
      <c r="F111" t="s">
        <v>1158</v>
      </c>
      <c r="G111" t="s">
        <v>1159</v>
      </c>
      <c r="I111" t="s">
        <v>1387</v>
      </c>
      <c r="J111" t="s">
        <v>1388</v>
      </c>
      <c r="K111" t="s">
        <v>1389</v>
      </c>
      <c r="M111" t="s">
        <v>1224</v>
      </c>
      <c r="N111" t="s">
        <v>1225</v>
      </c>
      <c r="O111" t="s">
        <v>1226</v>
      </c>
      <c r="Q111" t="s">
        <v>3562</v>
      </c>
      <c r="R111" t="s">
        <v>3735</v>
      </c>
      <c r="S111" t="s">
        <v>3923</v>
      </c>
      <c r="U111" t="s">
        <v>4176</v>
      </c>
      <c r="V111" t="s">
        <v>4360</v>
      </c>
      <c r="W111" t="s">
        <v>4553</v>
      </c>
      <c r="Z111" t="s">
        <v>1381</v>
      </c>
    </row>
    <row r="112" spans="1:26" x14ac:dyDescent="0.25">
      <c r="A112" t="s">
        <v>1109</v>
      </c>
      <c r="B112" t="s">
        <v>1110</v>
      </c>
      <c r="C112" t="s">
        <v>1111</v>
      </c>
      <c r="E112" t="s">
        <v>1169</v>
      </c>
      <c r="F112" t="s">
        <v>1170</v>
      </c>
      <c r="G112" t="s">
        <v>1171</v>
      </c>
      <c r="I112" t="s">
        <v>1400</v>
      </c>
      <c r="J112" t="s">
        <v>1401</v>
      </c>
      <c r="K112" t="s">
        <v>1402</v>
      </c>
      <c r="M112" t="s">
        <v>1236</v>
      </c>
      <c r="N112" t="s">
        <v>1237</v>
      </c>
      <c r="O112" t="s">
        <v>1238</v>
      </c>
      <c r="Q112" t="s">
        <v>3563</v>
      </c>
      <c r="R112" t="s">
        <v>3736</v>
      </c>
      <c r="S112" t="s">
        <v>223</v>
      </c>
      <c r="U112" t="s">
        <v>4177</v>
      </c>
      <c r="V112" t="s">
        <v>4361</v>
      </c>
      <c r="W112" t="s">
        <v>4554</v>
      </c>
      <c r="Z112" t="s">
        <v>1393</v>
      </c>
    </row>
    <row r="113" spans="1:26" x14ac:dyDescent="0.25">
      <c r="A113" t="s">
        <v>1121</v>
      </c>
      <c r="B113" t="s">
        <v>1122</v>
      </c>
      <c r="C113" t="s">
        <v>1123</v>
      </c>
      <c r="E113" t="s">
        <v>1194</v>
      </c>
      <c r="F113" t="s">
        <v>1195</v>
      </c>
      <c r="G113" t="s">
        <v>1196</v>
      </c>
      <c r="I113" t="s">
        <v>1424</v>
      </c>
      <c r="J113" t="s">
        <v>1425</v>
      </c>
      <c r="K113" t="s">
        <v>1426</v>
      </c>
      <c r="M113" t="s">
        <v>1248</v>
      </c>
      <c r="N113" t="s">
        <v>1249</v>
      </c>
      <c r="O113" t="s">
        <v>1250</v>
      </c>
      <c r="Q113" t="s">
        <v>3564</v>
      </c>
      <c r="R113" t="s">
        <v>3738</v>
      </c>
      <c r="S113" t="s">
        <v>3925</v>
      </c>
      <c r="U113" t="s">
        <v>4178</v>
      </c>
      <c r="V113" t="s">
        <v>4362</v>
      </c>
      <c r="W113" t="s">
        <v>4555</v>
      </c>
      <c r="Z113" t="s">
        <v>1406</v>
      </c>
    </row>
    <row r="114" spans="1:26" x14ac:dyDescent="0.25">
      <c r="A114" t="s">
        <v>1131</v>
      </c>
      <c r="B114" t="s">
        <v>1132</v>
      </c>
      <c r="C114" t="s">
        <v>1133</v>
      </c>
      <c r="E114" t="s">
        <v>673</v>
      </c>
      <c r="F114" t="s">
        <v>1207</v>
      </c>
      <c r="G114" t="s">
        <v>223</v>
      </c>
      <c r="I114" t="s">
        <v>1437</v>
      </c>
      <c r="J114" t="s">
        <v>1438</v>
      </c>
      <c r="K114" t="s">
        <v>1439</v>
      </c>
      <c r="M114" t="s">
        <v>1261</v>
      </c>
      <c r="N114" t="s">
        <v>1262</v>
      </c>
      <c r="O114" t="s">
        <v>1263</v>
      </c>
      <c r="Q114" t="s">
        <v>3565</v>
      </c>
      <c r="R114" t="s">
        <v>3739</v>
      </c>
      <c r="S114" t="s">
        <v>3926</v>
      </c>
      <c r="U114" t="s">
        <v>4179</v>
      </c>
      <c r="V114" t="s">
        <v>4363</v>
      </c>
      <c r="W114" t="s">
        <v>4556</v>
      </c>
      <c r="Z114" t="s">
        <v>1417</v>
      </c>
    </row>
    <row r="115" spans="1:26" x14ac:dyDescent="0.25">
      <c r="A115" t="s">
        <v>1141</v>
      </c>
      <c r="B115" t="s">
        <v>1142</v>
      </c>
      <c r="C115" t="s">
        <v>1143</v>
      </c>
      <c r="E115" t="s">
        <v>1218</v>
      </c>
      <c r="F115" t="s">
        <v>1219</v>
      </c>
      <c r="G115" t="s">
        <v>1220</v>
      </c>
      <c r="I115" t="s">
        <v>1450</v>
      </c>
      <c r="J115" t="s">
        <v>1451</v>
      </c>
      <c r="K115" t="s">
        <v>1452</v>
      </c>
      <c r="M115" t="s">
        <v>1273</v>
      </c>
      <c r="N115" t="s">
        <v>1274</v>
      </c>
      <c r="O115" t="s">
        <v>1275</v>
      </c>
      <c r="Q115" t="s">
        <v>3566</v>
      </c>
      <c r="R115" t="s">
        <v>3740</v>
      </c>
      <c r="S115" t="s">
        <v>3927</v>
      </c>
      <c r="U115" t="s">
        <v>4180</v>
      </c>
      <c r="V115" t="s">
        <v>4364</v>
      </c>
      <c r="W115" t="s">
        <v>4557</v>
      </c>
      <c r="Z115" t="s">
        <v>1430</v>
      </c>
    </row>
    <row r="116" spans="1:26" x14ac:dyDescent="0.25">
      <c r="A116" t="s">
        <v>1154</v>
      </c>
      <c r="B116" t="s">
        <v>1155</v>
      </c>
      <c r="C116" t="s">
        <v>1156</v>
      </c>
      <c r="E116" t="s">
        <v>1255</v>
      </c>
      <c r="F116" t="s">
        <v>1256</v>
      </c>
      <c r="G116" t="s">
        <v>1257</v>
      </c>
      <c r="I116" t="s">
        <v>1463</v>
      </c>
      <c r="J116" t="s">
        <v>1464</v>
      </c>
      <c r="K116" t="s">
        <v>223</v>
      </c>
      <c r="M116" t="s">
        <v>1304</v>
      </c>
      <c r="N116" t="s">
        <v>1305</v>
      </c>
      <c r="O116" t="s">
        <v>1306</v>
      </c>
      <c r="Q116" t="s">
        <v>3567</v>
      </c>
      <c r="R116" t="s">
        <v>3741</v>
      </c>
      <c r="S116" t="s">
        <v>3928</v>
      </c>
      <c r="U116" t="s">
        <v>4181</v>
      </c>
      <c r="V116" t="s">
        <v>4365</v>
      </c>
      <c r="W116" t="s">
        <v>4558</v>
      </c>
      <c r="Z116" t="s">
        <v>1443</v>
      </c>
    </row>
    <row r="117" spans="1:26" x14ac:dyDescent="0.25">
      <c r="A117" t="s">
        <v>771</v>
      </c>
      <c r="B117" t="s">
        <v>1167</v>
      </c>
      <c r="C117" t="s">
        <v>1168</v>
      </c>
      <c r="E117" t="s">
        <v>1267</v>
      </c>
      <c r="F117" t="s">
        <v>1268</v>
      </c>
      <c r="G117" t="s">
        <v>1269</v>
      </c>
      <c r="I117" t="s">
        <v>1474</v>
      </c>
      <c r="J117" t="s">
        <v>1475</v>
      </c>
      <c r="K117" t="s">
        <v>1476</v>
      </c>
      <c r="M117" t="s">
        <v>1316</v>
      </c>
      <c r="N117" t="s">
        <v>1317</v>
      </c>
      <c r="O117" t="s">
        <v>1318</v>
      </c>
      <c r="Q117" t="s">
        <v>3568</v>
      </c>
      <c r="R117" t="s">
        <v>3742</v>
      </c>
      <c r="S117" t="s">
        <v>3929</v>
      </c>
      <c r="U117" t="s">
        <v>4182</v>
      </c>
      <c r="V117" t="s">
        <v>4366</v>
      </c>
      <c r="W117" t="s">
        <v>4559</v>
      </c>
      <c r="Z117" t="s">
        <v>1456</v>
      </c>
    </row>
    <row r="118" spans="1:26" x14ac:dyDescent="0.25">
      <c r="A118" t="s">
        <v>1179</v>
      </c>
      <c r="B118" t="s">
        <v>1180</v>
      </c>
      <c r="C118" t="s">
        <v>1181</v>
      </c>
      <c r="E118" t="s">
        <v>1280</v>
      </c>
      <c r="F118" t="s">
        <v>1281</v>
      </c>
      <c r="G118" t="s">
        <v>1282</v>
      </c>
      <c r="M118" t="s">
        <v>1328</v>
      </c>
      <c r="N118" t="s">
        <v>1329</v>
      </c>
      <c r="O118" t="s">
        <v>1330</v>
      </c>
      <c r="Q118" t="s">
        <v>3569</v>
      </c>
      <c r="R118" t="s">
        <v>3743</v>
      </c>
      <c r="S118" t="s">
        <v>3930</v>
      </c>
      <c r="U118" t="s">
        <v>4183</v>
      </c>
      <c r="V118" t="s">
        <v>4367</v>
      </c>
      <c r="W118" t="s">
        <v>4560</v>
      </c>
      <c r="Z118" t="s">
        <v>1468</v>
      </c>
    </row>
    <row r="119" spans="1:26" x14ac:dyDescent="0.25">
      <c r="A119" t="s">
        <v>1191</v>
      </c>
      <c r="B119" t="s">
        <v>1192</v>
      </c>
      <c r="C119" t="s">
        <v>1193</v>
      </c>
      <c r="E119" t="s">
        <v>1290</v>
      </c>
      <c r="F119" t="s">
        <v>1291</v>
      </c>
      <c r="G119" t="s">
        <v>1292</v>
      </c>
      <c r="I119" s="5" t="s">
        <v>519</v>
      </c>
      <c r="J119" s="5" t="s">
        <v>1506</v>
      </c>
      <c r="K119" s="5" t="s">
        <v>1507</v>
      </c>
      <c r="M119" t="s">
        <v>1339</v>
      </c>
      <c r="N119" t="s">
        <v>1340</v>
      </c>
      <c r="O119" t="s">
        <v>1341</v>
      </c>
      <c r="Q119" t="s">
        <v>3570</v>
      </c>
      <c r="R119" t="s">
        <v>3744</v>
      </c>
      <c r="S119" t="s">
        <v>3931</v>
      </c>
      <c r="U119" t="s">
        <v>4184</v>
      </c>
      <c r="V119" t="s">
        <v>4368</v>
      </c>
      <c r="W119" t="s">
        <v>4561</v>
      </c>
      <c r="Z119" t="s">
        <v>1480</v>
      </c>
    </row>
    <row r="120" spans="1:26" x14ac:dyDescent="0.25">
      <c r="A120" t="s">
        <v>1204</v>
      </c>
      <c r="B120" t="s">
        <v>1205</v>
      </c>
      <c r="C120" t="s">
        <v>1206</v>
      </c>
      <c r="E120" t="s">
        <v>1298</v>
      </c>
      <c r="F120" t="s">
        <v>1299</v>
      </c>
      <c r="G120" t="s">
        <v>1300</v>
      </c>
      <c r="I120" t="s">
        <v>1518</v>
      </c>
      <c r="J120" t="s">
        <v>1519</v>
      </c>
      <c r="K120" t="s">
        <v>1520</v>
      </c>
      <c r="M120" t="s">
        <v>1352</v>
      </c>
      <c r="N120" t="s">
        <v>1353</v>
      </c>
      <c r="O120" t="s">
        <v>1354</v>
      </c>
      <c r="Q120" t="s">
        <v>3571</v>
      </c>
      <c r="R120" t="s">
        <v>3745</v>
      </c>
      <c r="S120" t="s">
        <v>3932</v>
      </c>
      <c r="U120" t="s">
        <v>1447</v>
      </c>
      <c r="V120" t="s">
        <v>4369</v>
      </c>
      <c r="W120" t="s">
        <v>4562</v>
      </c>
      <c r="Z120" t="s">
        <v>1490</v>
      </c>
    </row>
    <row r="121" spans="1:26" x14ac:dyDescent="0.25">
      <c r="A121" t="s">
        <v>1215</v>
      </c>
      <c r="B121" t="s">
        <v>1216</v>
      </c>
      <c r="C121" t="s">
        <v>1217</v>
      </c>
      <c r="E121" t="s">
        <v>1310</v>
      </c>
      <c r="F121" t="s">
        <v>1311</v>
      </c>
      <c r="G121" t="s">
        <v>1312</v>
      </c>
      <c r="I121" t="s">
        <v>1528</v>
      </c>
      <c r="J121" t="s">
        <v>1529</v>
      </c>
      <c r="K121" t="s">
        <v>1530</v>
      </c>
      <c r="M121" t="s">
        <v>1365</v>
      </c>
      <c r="N121" t="s">
        <v>1366</v>
      </c>
      <c r="O121" t="s">
        <v>1367</v>
      </c>
      <c r="Q121" t="s">
        <v>3572</v>
      </c>
      <c r="R121" t="s">
        <v>3746</v>
      </c>
      <c r="S121" t="s">
        <v>3933</v>
      </c>
      <c r="U121" t="s">
        <v>4185</v>
      </c>
      <c r="V121" t="s">
        <v>4370</v>
      </c>
      <c r="W121" t="s">
        <v>4563</v>
      </c>
      <c r="Z121" t="s">
        <v>1500</v>
      </c>
    </row>
    <row r="122" spans="1:26" x14ac:dyDescent="0.25">
      <c r="A122" t="s">
        <v>1228</v>
      </c>
      <c r="B122" t="s">
        <v>1229</v>
      </c>
      <c r="C122" t="s">
        <v>1230</v>
      </c>
      <c r="E122" t="s">
        <v>1333</v>
      </c>
      <c r="F122" t="s">
        <v>1334</v>
      </c>
      <c r="G122" t="s">
        <v>1335</v>
      </c>
      <c r="I122" t="s">
        <v>188</v>
      </c>
      <c r="J122" t="s">
        <v>1537</v>
      </c>
      <c r="K122" t="s">
        <v>1538</v>
      </c>
      <c r="M122" t="s">
        <v>1378</v>
      </c>
      <c r="N122" t="s">
        <v>1379</v>
      </c>
      <c r="O122" t="s">
        <v>1380</v>
      </c>
      <c r="Q122" t="s">
        <v>3573</v>
      </c>
      <c r="R122" t="s">
        <v>3747</v>
      </c>
      <c r="S122" t="s">
        <v>3934</v>
      </c>
      <c r="U122" t="s">
        <v>4186</v>
      </c>
      <c r="V122" t="s">
        <v>4371</v>
      </c>
      <c r="W122" t="s">
        <v>4564</v>
      </c>
      <c r="Z122" t="s">
        <v>1511</v>
      </c>
    </row>
    <row r="123" spans="1:26" x14ac:dyDescent="0.25">
      <c r="A123" t="s">
        <v>1240</v>
      </c>
      <c r="B123" t="s">
        <v>1241</v>
      </c>
      <c r="C123" t="s">
        <v>1242</v>
      </c>
      <c r="E123" t="s">
        <v>1346</v>
      </c>
      <c r="F123" t="s">
        <v>1347</v>
      </c>
      <c r="G123" t="s">
        <v>1348</v>
      </c>
      <c r="I123" t="s">
        <v>1545</v>
      </c>
      <c r="J123" t="s">
        <v>1546</v>
      </c>
      <c r="K123" t="s">
        <v>1547</v>
      </c>
      <c r="M123" t="s">
        <v>1390</v>
      </c>
      <c r="N123" t="s">
        <v>1391</v>
      </c>
      <c r="O123" t="s">
        <v>1392</v>
      </c>
      <c r="Q123" t="s">
        <v>3574</v>
      </c>
      <c r="R123" t="s">
        <v>3749</v>
      </c>
      <c r="S123" t="s">
        <v>3936</v>
      </c>
      <c r="U123" t="s">
        <v>1484</v>
      </c>
      <c r="V123" t="s">
        <v>4372</v>
      </c>
      <c r="W123" t="s">
        <v>223</v>
      </c>
      <c r="Z123" t="s">
        <v>1521</v>
      </c>
    </row>
    <row r="124" spans="1:26" x14ac:dyDescent="0.25">
      <c r="A124" t="s">
        <v>1252</v>
      </c>
      <c r="B124" t="s">
        <v>1253</v>
      </c>
      <c r="C124" t="s">
        <v>1254</v>
      </c>
      <c r="E124" t="s">
        <v>1359</v>
      </c>
      <c r="F124" t="s">
        <v>1360</v>
      </c>
      <c r="G124" t="s">
        <v>1361</v>
      </c>
      <c r="I124" t="s">
        <v>1558</v>
      </c>
      <c r="J124" t="s">
        <v>1559</v>
      </c>
      <c r="K124" t="s">
        <v>1560</v>
      </c>
      <c r="M124" t="s">
        <v>1403</v>
      </c>
      <c r="N124" t="s">
        <v>1404</v>
      </c>
      <c r="O124" t="s">
        <v>1405</v>
      </c>
      <c r="Q124" t="s">
        <v>3575</v>
      </c>
      <c r="R124" t="s">
        <v>3750</v>
      </c>
      <c r="S124" t="s">
        <v>3937</v>
      </c>
      <c r="U124" t="s">
        <v>4187</v>
      </c>
      <c r="V124" t="s">
        <v>4373</v>
      </c>
      <c r="W124" t="s">
        <v>4565</v>
      </c>
      <c r="Z124" t="s">
        <v>1531</v>
      </c>
    </row>
    <row r="125" spans="1:26" x14ac:dyDescent="0.25">
      <c r="A125" t="s">
        <v>1277</v>
      </c>
      <c r="B125" t="s">
        <v>1278</v>
      </c>
      <c r="C125" t="s">
        <v>1279</v>
      </c>
      <c r="E125" t="s">
        <v>1372</v>
      </c>
      <c r="F125" t="s">
        <v>1373</v>
      </c>
      <c r="G125" t="s">
        <v>1374</v>
      </c>
      <c r="I125" t="s">
        <v>1545</v>
      </c>
      <c r="J125" t="s">
        <v>1546</v>
      </c>
      <c r="K125" t="s">
        <v>1570</v>
      </c>
      <c r="M125" t="s">
        <v>1414</v>
      </c>
      <c r="N125" t="s">
        <v>1415</v>
      </c>
      <c r="O125" t="s">
        <v>1416</v>
      </c>
      <c r="Q125" t="s">
        <v>3576</v>
      </c>
      <c r="R125" t="s">
        <v>3751</v>
      </c>
      <c r="S125" t="s">
        <v>3938</v>
      </c>
      <c r="U125" t="s">
        <v>4188</v>
      </c>
      <c r="V125" t="s">
        <v>4374</v>
      </c>
      <c r="W125" t="s">
        <v>4566</v>
      </c>
      <c r="Z125" t="s">
        <v>1539</v>
      </c>
    </row>
    <row r="126" spans="1:26" x14ac:dyDescent="0.25">
      <c r="A126" t="s">
        <v>1287</v>
      </c>
      <c r="B126" t="s">
        <v>1288</v>
      </c>
      <c r="C126" t="s">
        <v>1289</v>
      </c>
      <c r="E126" t="s">
        <v>1384</v>
      </c>
      <c r="F126" t="s">
        <v>1385</v>
      </c>
      <c r="G126" t="s">
        <v>1386</v>
      </c>
      <c r="I126" t="s">
        <v>1545</v>
      </c>
      <c r="J126" t="s">
        <v>1546</v>
      </c>
      <c r="K126" t="s">
        <v>1581</v>
      </c>
      <c r="M126" t="s">
        <v>1427</v>
      </c>
      <c r="N126" t="s">
        <v>1428</v>
      </c>
      <c r="O126" t="s">
        <v>1429</v>
      </c>
      <c r="Q126" t="s">
        <v>3577</v>
      </c>
      <c r="R126" t="s">
        <v>3752</v>
      </c>
      <c r="S126" t="s">
        <v>3939</v>
      </c>
      <c r="U126" t="s">
        <v>4189</v>
      </c>
      <c r="V126" t="s">
        <v>4375</v>
      </c>
      <c r="W126" t="s">
        <v>4567</v>
      </c>
      <c r="Z126" t="s">
        <v>1551</v>
      </c>
    </row>
    <row r="127" spans="1:26" x14ac:dyDescent="0.25">
      <c r="A127" t="s">
        <v>822</v>
      </c>
      <c r="B127" t="s">
        <v>1296</v>
      </c>
      <c r="C127" t="s">
        <v>1297</v>
      </c>
      <c r="E127" t="s">
        <v>1397</v>
      </c>
      <c r="F127" t="s">
        <v>1398</v>
      </c>
      <c r="G127" t="s">
        <v>1399</v>
      </c>
      <c r="I127" t="s">
        <v>1545</v>
      </c>
      <c r="J127" t="s">
        <v>1546</v>
      </c>
      <c r="K127" t="s">
        <v>1591</v>
      </c>
      <c r="M127" t="s">
        <v>1440</v>
      </c>
      <c r="N127" t="s">
        <v>1441</v>
      </c>
      <c r="O127" t="s">
        <v>1442</v>
      </c>
      <c r="Q127" t="s">
        <v>3578</v>
      </c>
      <c r="R127" t="s">
        <v>3753</v>
      </c>
      <c r="S127" t="s">
        <v>3940</v>
      </c>
      <c r="U127" t="s">
        <v>4190</v>
      </c>
      <c r="V127" t="s">
        <v>4376</v>
      </c>
      <c r="W127" t="s">
        <v>4568</v>
      </c>
      <c r="Z127" t="s">
        <v>1564</v>
      </c>
    </row>
    <row r="128" spans="1:26" x14ac:dyDescent="0.25">
      <c r="A128" t="s">
        <v>1307</v>
      </c>
      <c r="B128" t="s">
        <v>1308</v>
      </c>
      <c r="C128" t="s">
        <v>1309</v>
      </c>
      <c r="E128" t="s">
        <v>1409</v>
      </c>
      <c r="F128" t="s">
        <v>1410</v>
      </c>
      <c r="G128" t="s">
        <v>1411</v>
      </c>
      <c r="I128" t="s">
        <v>1602</v>
      </c>
      <c r="J128" t="s">
        <v>1603</v>
      </c>
      <c r="K128" t="s">
        <v>1604</v>
      </c>
      <c r="M128" t="s">
        <v>1453</v>
      </c>
      <c r="N128" t="s">
        <v>1454</v>
      </c>
      <c r="O128" t="s">
        <v>1455</v>
      </c>
      <c r="Q128" t="s">
        <v>3579</v>
      </c>
      <c r="R128" t="s">
        <v>3754</v>
      </c>
      <c r="S128" t="s">
        <v>3941</v>
      </c>
      <c r="U128" t="s">
        <v>4191</v>
      </c>
      <c r="V128" t="s">
        <v>4377</v>
      </c>
      <c r="W128" t="s">
        <v>4569</v>
      </c>
      <c r="Z128" t="s">
        <v>1574</v>
      </c>
    </row>
    <row r="129" spans="1:26" x14ac:dyDescent="0.25">
      <c r="A129" t="s">
        <v>1320</v>
      </c>
      <c r="B129" t="s">
        <v>1321</v>
      </c>
      <c r="C129" t="s">
        <v>1322</v>
      </c>
      <c r="E129" t="s">
        <v>1421</v>
      </c>
      <c r="F129" t="s">
        <v>1422</v>
      </c>
      <c r="G129" t="s">
        <v>1423</v>
      </c>
      <c r="I129" t="s">
        <v>1615</v>
      </c>
      <c r="J129" t="s">
        <v>1616</v>
      </c>
      <c r="K129" t="s">
        <v>1617</v>
      </c>
      <c r="M129" t="s">
        <v>1465</v>
      </c>
      <c r="N129" t="s">
        <v>1466</v>
      </c>
      <c r="O129" t="s">
        <v>1467</v>
      </c>
      <c r="Q129" t="s">
        <v>3580</v>
      </c>
      <c r="R129" t="s">
        <v>3755</v>
      </c>
      <c r="S129" t="s">
        <v>3942</v>
      </c>
      <c r="U129" t="s">
        <v>4192</v>
      </c>
      <c r="V129" t="s">
        <v>4378</v>
      </c>
      <c r="W129" t="s">
        <v>4570</v>
      </c>
      <c r="Z129" t="s">
        <v>70</v>
      </c>
    </row>
    <row r="130" spans="1:26" x14ac:dyDescent="0.25">
      <c r="A130" t="s">
        <v>848</v>
      </c>
      <c r="B130" t="s">
        <v>1331</v>
      </c>
      <c r="C130" t="s">
        <v>1332</v>
      </c>
      <c r="E130" t="s">
        <v>1434</v>
      </c>
      <c r="F130" t="s">
        <v>1435</v>
      </c>
      <c r="G130" t="s">
        <v>1436</v>
      </c>
      <c r="I130" t="s">
        <v>1628</v>
      </c>
      <c r="J130" t="s">
        <v>1629</v>
      </c>
      <c r="K130" t="s">
        <v>1630</v>
      </c>
      <c r="M130" t="s">
        <v>1477</v>
      </c>
      <c r="N130" t="s">
        <v>1478</v>
      </c>
      <c r="O130" t="s">
        <v>1479</v>
      </c>
      <c r="Q130" t="s">
        <v>3581</v>
      </c>
      <c r="R130" t="s">
        <v>3756</v>
      </c>
      <c r="S130" t="s">
        <v>3943</v>
      </c>
      <c r="U130" t="s">
        <v>1535</v>
      </c>
      <c r="V130" t="s">
        <v>4379</v>
      </c>
      <c r="W130" t="s">
        <v>4571</v>
      </c>
      <c r="Z130" t="s">
        <v>1595</v>
      </c>
    </row>
    <row r="131" spans="1:26" x14ac:dyDescent="0.25">
      <c r="A131" t="s">
        <v>1343</v>
      </c>
      <c r="B131" t="s">
        <v>1344</v>
      </c>
      <c r="C131" t="s">
        <v>1345</v>
      </c>
      <c r="E131" t="s">
        <v>1447</v>
      </c>
      <c r="F131" t="s">
        <v>1448</v>
      </c>
      <c r="G131" t="s">
        <v>1449</v>
      </c>
      <c r="I131" t="s">
        <v>1545</v>
      </c>
      <c r="J131" t="s">
        <v>1546</v>
      </c>
      <c r="K131" t="s">
        <v>1640</v>
      </c>
      <c r="M131" t="s">
        <v>1487</v>
      </c>
      <c r="N131" t="s">
        <v>1488</v>
      </c>
      <c r="O131" t="s">
        <v>1489</v>
      </c>
      <c r="Q131" t="s">
        <v>3582</v>
      </c>
      <c r="R131" t="s">
        <v>3757</v>
      </c>
      <c r="S131" t="s">
        <v>3944</v>
      </c>
      <c r="U131" t="s">
        <v>1535</v>
      </c>
      <c r="V131" t="s">
        <v>4380</v>
      </c>
      <c r="W131" t="s">
        <v>4572</v>
      </c>
      <c r="Z131" t="s">
        <v>1608</v>
      </c>
    </row>
    <row r="132" spans="1:26" x14ac:dyDescent="0.25">
      <c r="A132" t="s">
        <v>1356</v>
      </c>
      <c r="B132" t="s">
        <v>1357</v>
      </c>
      <c r="C132" t="s">
        <v>1358</v>
      </c>
      <c r="E132" t="s">
        <v>1460</v>
      </c>
      <c r="F132" t="s">
        <v>1461</v>
      </c>
      <c r="G132" t="s">
        <v>1462</v>
      </c>
      <c r="I132" t="s">
        <v>1651</v>
      </c>
      <c r="J132" t="s">
        <v>1652</v>
      </c>
      <c r="K132" t="s">
        <v>1653</v>
      </c>
      <c r="M132" t="s">
        <v>1497</v>
      </c>
      <c r="N132" t="s">
        <v>1498</v>
      </c>
      <c r="O132" t="s">
        <v>1499</v>
      </c>
      <c r="Q132" t="s">
        <v>3583</v>
      </c>
      <c r="R132" t="s">
        <v>3758</v>
      </c>
      <c r="S132" t="s">
        <v>3945</v>
      </c>
      <c r="U132" t="s">
        <v>1535</v>
      </c>
      <c r="V132" t="s">
        <v>4381</v>
      </c>
      <c r="W132" t="s">
        <v>4573</v>
      </c>
      <c r="Z132" t="s">
        <v>1621</v>
      </c>
    </row>
    <row r="133" spans="1:26" x14ac:dyDescent="0.25">
      <c r="A133" t="s">
        <v>1369</v>
      </c>
      <c r="B133" t="s">
        <v>1370</v>
      </c>
      <c r="C133" t="s">
        <v>1371</v>
      </c>
      <c r="E133" t="s">
        <v>1471</v>
      </c>
      <c r="F133" t="s">
        <v>1472</v>
      </c>
      <c r="G133" t="s">
        <v>1473</v>
      </c>
      <c r="I133" t="s">
        <v>204</v>
      </c>
      <c r="J133" t="s">
        <v>1546</v>
      </c>
      <c r="K133" t="s">
        <v>1664</v>
      </c>
      <c r="M133" t="s">
        <v>1508</v>
      </c>
      <c r="N133" t="s">
        <v>1509</v>
      </c>
      <c r="O133" t="s">
        <v>1510</v>
      </c>
      <c r="Q133" t="s">
        <v>3583</v>
      </c>
      <c r="R133" t="s">
        <v>3759</v>
      </c>
      <c r="S133" t="s">
        <v>3946</v>
      </c>
      <c r="U133" t="s">
        <v>4193</v>
      </c>
      <c r="V133" t="s">
        <v>4382</v>
      </c>
      <c r="W133" t="s">
        <v>4574</v>
      </c>
      <c r="Z133" t="s">
        <v>1634</v>
      </c>
    </row>
    <row r="134" spans="1:26" x14ac:dyDescent="0.25">
      <c r="A134" t="s">
        <v>1369</v>
      </c>
      <c r="B134" t="s">
        <v>1382</v>
      </c>
      <c r="C134" t="s">
        <v>1383</v>
      </c>
      <c r="E134" t="s">
        <v>1484</v>
      </c>
      <c r="F134" t="s">
        <v>1485</v>
      </c>
      <c r="G134" t="s">
        <v>1486</v>
      </c>
      <c r="I134" t="s">
        <v>1675</v>
      </c>
      <c r="J134" t="s">
        <v>1676</v>
      </c>
      <c r="K134" t="s">
        <v>1677</v>
      </c>
      <c r="M134" t="s">
        <v>1548</v>
      </c>
      <c r="N134" t="s">
        <v>1549</v>
      </c>
      <c r="O134" t="s">
        <v>1550</v>
      </c>
      <c r="Q134" t="s">
        <v>3584</v>
      </c>
      <c r="R134" t="s">
        <v>3760</v>
      </c>
      <c r="S134" t="s">
        <v>3947</v>
      </c>
      <c r="U134" t="s">
        <v>4194</v>
      </c>
      <c r="V134" t="s">
        <v>4383</v>
      </c>
      <c r="W134" t="s">
        <v>4575</v>
      </c>
      <c r="Z134" t="s">
        <v>1644</v>
      </c>
    </row>
    <row r="135" spans="1:26" x14ac:dyDescent="0.25">
      <c r="A135" t="s">
        <v>1394</v>
      </c>
      <c r="B135" t="s">
        <v>1395</v>
      </c>
      <c r="C135" t="s">
        <v>1396</v>
      </c>
      <c r="E135" t="s">
        <v>1494</v>
      </c>
      <c r="F135" t="s">
        <v>1495</v>
      </c>
      <c r="G135" t="s">
        <v>1496</v>
      </c>
      <c r="I135" t="s">
        <v>1688</v>
      </c>
      <c r="J135" t="s">
        <v>1689</v>
      </c>
      <c r="K135" t="s">
        <v>1690</v>
      </c>
      <c r="M135" t="s">
        <v>1561</v>
      </c>
      <c r="N135" t="s">
        <v>1562</v>
      </c>
      <c r="O135" t="s">
        <v>1563</v>
      </c>
      <c r="Q135" t="s">
        <v>3585</v>
      </c>
      <c r="R135" t="s">
        <v>3761</v>
      </c>
      <c r="S135" t="s">
        <v>3948</v>
      </c>
      <c r="U135" t="s">
        <v>4195</v>
      </c>
      <c r="V135" t="s">
        <v>4384</v>
      </c>
      <c r="W135" t="s">
        <v>4576</v>
      </c>
      <c r="Z135" t="s">
        <v>1657</v>
      </c>
    </row>
    <row r="136" spans="1:26" x14ac:dyDescent="0.25">
      <c r="A136" t="s">
        <v>951</v>
      </c>
      <c r="B136" t="s">
        <v>1407</v>
      </c>
      <c r="C136" t="s">
        <v>1408</v>
      </c>
      <c r="E136" t="s">
        <v>1503</v>
      </c>
      <c r="F136" t="s">
        <v>1504</v>
      </c>
      <c r="G136" t="s">
        <v>1505</v>
      </c>
      <c r="I136" t="s">
        <v>1558</v>
      </c>
      <c r="J136" t="s">
        <v>1559</v>
      </c>
      <c r="K136" t="s">
        <v>1700</v>
      </c>
      <c r="M136" t="s">
        <v>1571</v>
      </c>
      <c r="N136" t="s">
        <v>1572</v>
      </c>
      <c r="O136" t="s">
        <v>1573</v>
      </c>
      <c r="Q136" t="s">
        <v>3586</v>
      </c>
      <c r="R136" t="s">
        <v>3762</v>
      </c>
      <c r="S136" t="s">
        <v>3949</v>
      </c>
      <c r="U136" t="s">
        <v>4196</v>
      </c>
      <c r="V136" t="s">
        <v>4385</v>
      </c>
      <c r="W136" t="s">
        <v>4577</v>
      </c>
      <c r="Z136" t="s">
        <v>1668</v>
      </c>
    </row>
    <row r="137" spans="1:26" x14ac:dyDescent="0.25">
      <c r="A137" t="s">
        <v>1418</v>
      </c>
      <c r="B137" t="s">
        <v>1419</v>
      </c>
      <c r="C137" t="s">
        <v>1420</v>
      </c>
      <c r="E137" t="s">
        <v>1515</v>
      </c>
      <c r="F137" t="s">
        <v>1516</v>
      </c>
      <c r="G137" t="s">
        <v>1517</v>
      </c>
      <c r="I137" t="s">
        <v>1528</v>
      </c>
      <c r="J137" t="s">
        <v>1711</v>
      </c>
      <c r="K137" t="s">
        <v>1712</v>
      </c>
      <c r="M137" t="s">
        <v>1582</v>
      </c>
      <c r="N137" t="s">
        <v>1583</v>
      </c>
      <c r="O137" t="s">
        <v>1584</v>
      </c>
      <c r="Q137" t="s">
        <v>3587</v>
      </c>
      <c r="R137" t="s">
        <v>3763</v>
      </c>
      <c r="S137" t="s">
        <v>3950</v>
      </c>
      <c r="U137" t="s">
        <v>4197</v>
      </c>
      <c r="V137" t="s">
        <v>4386</v>
      </c>
      <c r="W137" t="s">
        <v>4578</v>
      </c>
      <c r="Z137" t="s">
        <v>1681</v>
      </c>
    </row>
    <row r="138" spans="1:26" x14ac:dyDescent="0.25">
      <c r="A138" t="s">
        <v>1431</v>
      </c>
      <c r="B138" t="s">
        <v>1432</v>
      </c>
      <c r="C138" t="s">
        <v>1433</v>
      </c>
      <c r="E138" t="s">
        <v>1525</v>
      </c>
      <c r="F138" t="s">
        <v>1526</v>
      </c>
      <c r="G138" t="s">
        <v>1527</v>
      </c>
      <c r="M138" t="s">
        <v>1592</v>
      </c>
      <c r="N138" t="s">
        <v>1593</v>
      </c>
      <c r="O138" t="s">
        <v>1594</v>
      </c>
      <c r="Q138" t="s">
        <v>3588</v>
      </c>
      <c r="R138" t="s">
        <v>3765</v>
      </c>
      <c r="S138" t="s">
        <v>3952</v>
      </c>
      <c r="U138" t="s">
        <v>4198</v>
      </c>
      <c r="V138" t="s">
        <v>4387</v>
      </c>
      <c r="W138" t="s">
        <v>4579</v>
      </c>
      <c r="Z138" t="s">
        <v>1694</v>
      </c>
    </row>
    <row r="139" spans="1:26" x14ac:dyDescent="0.25">
      <c r="A139" t="s">
        <v>1444</v>
      </c>
      <c r="B139" t="s">
        <v>1445</v>
      </c>
      <c r="C139" t="s">
        <v>1446</v>
      </c>
      <c r="E139" t="s">
        <v>1535</v>
      </c>
      <c r="F139" t="s">
        <v>1536</v>
      </c>
      <c r="G139" t="s">
        <v>223</v>
      </c>
      <c r="M139" t="s">
        <v>1605</v>
      </c>
      <c r="N139" t="s">
        <v>1606</v>
      </c>
      <c r="O139" t="s">
        <v>1607</v>
      </c>
      <c r="Q139" t="s">
        <v>3589</v>
      </c>
      <c r="R139" t="s">
        <v>3766</v>
      </c>
      <c r="S139" t="s">
        <v>3953</v>
      </c>
      <c r="U139" t="s">
        <v>4199</v>
      </c>
      <c r="V139" t="s">
        <v>4388</v>
      </c>
      <c r="W139" t="s">
        <v>4580</v>
      </c>
      <c r="Z139" t="s">
        <v>1704</v>
      </c>
    </row>
    <row r="140" spans="1:26" x14ac:dyDescent="0.25">
      <c r="A140" t="s">
        <v>1457</v>
      </c>
      <c r="B140" t="s">
        <v>1458</v>
      </c>
      <c r="C140" t="s">
        <v>1459</v>
      </c>
      <c r="E140" t="s">
        <v>1535</v>
      </c>
      <c r="F140" t="s">
        <v>1543</v>
      </c>
      <c r="G140" t="s">
        <v>1544</v>
      </c>
      <c r="M140" t="s">
        <v>1618</v>
      </c>
      <c r="N140" t="s">
        <v>1619</v>
      </c>
      <c r="O140" t="s">
        <v>1620</v>
      </c>
      <c r="Q140" t="s">
        <v>3590</v>
      </c>
      <c r="R140" t="s">
        <v>3767</v>
      </c>
      <c r="S140" t="s">
        <v>3954</v>
      </c>
      <c r="U140" t="s">
        <v>3566</v>
      </c>
      <c r="V140" t="s">
        <v>4389</v>
      </c>
      <c r="W140" t="s">
        <v>4581</v>
      </c>
      <c r="Z140" t="s">
        <v>1716</v>
      </c>
    </row>
    <row r="141" spans="1:26" x14ac:dyDescent="0.25">
      <c r="A141" t="s">
        <v>1469</v>
      </c>
      <c r="B141" t="s">
        <v>1470</v>
      </c>
      <c r="C141" t="s">
        <v>223</v>
      </c>
      <c r="E141" t="s">
        <v>1555</v>
      </c>
      <c r="F141" t="s">
        <v>1556</v>
      </c>
      <c r="G141" t="s">
        <v>1557</v>
      </c>
      <c r="M141" t="s">
        <v>1631</v>
      </c>
      <c r="N141" t="s">
        <v>1632</v>
      </c>
      <c r="O141" t="s">
        <v>1633</v>
      </c>
      <c r="Q141" t="s">
        <v>3591</v>
      </c>
      <c r="R141" t="s">
        <v>3769</v>
      </c>
      <c r="S141" t="s">
        <v>3956</v>
      </c>
      <c r="U141" t="s">
        <v>4200</v>
      </c>
      <c r="V141" t="s">
        <v>4390</v>
      </c>
      <c r="W141" t="s">
        <v>4582</v>
      </c>
      <c r="Z141" t="s">
        <v>1725</v>
      </c>
    </row>
    <row r="142" spans="1:26" x14ac:dyDescent="0.25">
      <c r="A142" t="s">
        <v>1481</v>
      </c>
      <c r="B142" t="s">
        <v>1482</v>
      </c>
      <c r="C142" t="s">
        <v>1483</v>
      </c>
      <c r="E142" t="s">
        <v>1567</v>
      </c>
      <c r="F142" t="s">
        <v>1568</v>
      </c>
      <c r="G142" t="s">
        <v>1569</v>
      </c>
      <c r="M142" t="s">
        <v>1641</v>
      </c>
      <c r="N142" t="s">
        <v>1642</v>
      </c>
      <c r="O142" t="s">
        <v>1643</v>
      </c>
      <c r="Q142" t="s">
        <v>2004</v>
      </c>
      <c r="R142" t="s">
        <v>3770</v>
      </c>
      <c r="S142" t="s">
        <v>3957</v>
      </c>
      <c r="U142" t="s">
        <v>4201</v>
      </c>
      <c r="V142" t="s">
        <v>4391</v>
      </c>
      <c r="W142" t="s">
        <v>4583</v>
      </c>
      <c r="Z142" t="s">
        <v>299</v>
      </c>
    </row>
    <row r="143" spans="1:26" x14ac:dyDescent="0.25">
      <c r="A143" t="s">
        <v>1491</v>
      </c>
      <c r="B143" t="s">
        <v>1492</v>
      </c>
      <c r="C143" t="s">
        <v>1493</v>
      </c>
      <c r="E143" t="s">
        <v>1578</v>
      </c>
      <c r="F143" t="s">
        <v>1579</v>
      </c>
      <c r="G143" t="s">
        <v>1580</v>
      </c>
      <c r="M143" t="s">
        <v>1654</v>
      </c>
      <c r="N143" t="s">
        <v>1655</v>
      </c>
      <c r="O143" t="s">
        <v>1656</v>
      </c>
      <c r="Q143" t="s">
        <v>3592</v>
      </c>
      <c r="R143" t="s">
        <v>3771</v>
      </c>
      <c r="S143" t="s">
        <v>3958</v>
      </c>
      <c r="U143" t="s">
        <v>4202</v>
      </c>
      <c r="V143" t="s">
        <v>4392</v>
      </c>
      <c r="W143" t="s">
        <v>4584</v>
      </c>
      <c r="Z143" t="s">
        <v>1741</v>
      </c>
    </row>
    <row r="144" spans="1:26" x14ac:dyDescent="0.25">
      <c r="A144" t="s">
        <v>922</v>
      </c>
      <c r="B144" t="s">
        <v>1501</v>
      </c>
      <c r="C144" t="s">
        <v>1502</v>
      </c>
      <c r="E144" t="s">
        <v>1588</v>
      </c>
      <c r="F144" t="s">
        <v>1589</v>
      </c>
      <c r="G144" t="s">
        <v>1590</v>
      </c>
      <c r="M144" t="s">
        <v>1665</v>
      </c>
      <c r="N144" t="s">
        <v>1666</v>
      </c>
      <c r="O144" t="s">
        <v>1667</v>
      </c>
      <c r="Q144" t="s">
        <v>3593</v>
      </c>
      <c r="R144" t="s">
        <v>3772</v>
      </c>
      <c r="S144" t="s">
        <v>3959</v>
      </c>
      <c r="U144" t="s">
        <v>4203</v>
      </c>
      <c r="V144" t="s">
        <v>4393</v>
      </c>
      <c r="W144" t="s">
        <v>4585</v>
      </c>
      <c r="Z144" t="s">
        <v>381</v>
      </c>
    </row>
    <row r="145" spans="1:26" x14ac:dyDescent="0.25">
      <c r="A145" t="s">
        <v>1512</v>
      </c>
      <c r="B145" t="s">
        <v>1513</v>
      </c>
      <c r="C145" t="s">
        <v>1514</v>
      </c>
      <c r="E145" t="s">
        <v>1599</v>
      </c>
      <c r="F145" t="s">
        <v>1600</v>
      </c>
      <c r="G145" t="s">
        <v>1601</v>
      </c>
      <c r="M145" t="s">
        <v>1678</v>
      </c>
      <c r="N145" t="s">
        <v>1679</v>
      </c>
      <c r="O145" t="s">
        <v>1680</v>
      </c>
      <c r="Q145" t="s">
        <v>3594</v>
      </c>
      <c r="R145" t="s">
        <v>3773</v>
      </c>
      <c r="S145" t="s">
        <v>3960</v>
      </c>
      <c r="U145" t="s">
        <v>4204</v>
      </c>
      <c r="V145" t="s">
        <v>4395</v>
      </c>
      <c r="W145" t="s">
        <v>4587</v>
      </c>
      <c r="Z145" t="s">
        <v>1759</v>
      </c>
    </row>
    <row r="146" spans="1:26" x14ac:dyDescent="0.25">
      <c r="A146" t="s">
        <v>1522</v>
      </c>
      <c r="B146" t="s">
        <v>1523</v>
      </c>
      <c r="C146" t="s">
        <v>1524</v>
      </c>
      <c r="E146" t="s">
        <v>1612</v>
      </c>
      <c r="F146" t="s">
        <v>1613</v>
      </c>
      <c r="G146" t="s">
        <v>1614</v>
      </c>
      <c r="M146" t="s">
        <v>1691</v>
      </c>
      <c r="N146" t="s">
        <v>1692</v>
      </c>
      <c r="O146" t="s">
        <v>1693</v>
      </c>
      <c r="Q146" t="s">
        <v>3595</v>
      </c>
      <c r="R146" t="s">
        <v>3774</v>
      </c>
      <c r="S146" t="s">
        <v>3961</v>
      </c>
      <c r="U146" t="s">
        <v>4205</v>
      </c>
      <c r="V146" t="s">
        <v>4396</v>
      </c>
      <c r="W146" t="s">
        <v>4588</v>
      </c>
      <c r="Z146" t="s">
        <v>1763</v>
      </c>
    </row>
    <row r="147" spans="1:26" x14ac:dyDescent="0.25">
      <c r="A147" t="s">
        <v>1532</v>
      </c>
      <c r="B147" t="s">
        <v>1533</v>
      </c>
      <c r="C147" t="s">
        <v>1534</v>
      </c>
      <c r="E147" t="s">
        <v>1625</v>
      </c>
      <c r="F147" t="s">
        <v>1626</v>
      </c>
      <c r="G147" t="s">
        <v>1627</v>
      </c>
      <c r="M147" t="s">
        <v>1701</v>
      </c>
      <c r="N147" t="s">
        <v>1702</v>
      </c>
      <c r="O147" t="s">
        <v>1703</v>
      </c>
      <c r="Q147" t="s">
        <v>3596</v>
      </c>
      <c r="R147" t="s">
        <v>3775</v>
      </c>
      <c r="S147" t="s">
        <v>3962</v>
      </c>
      <c r="U147" t="s">
        <v>4206</v>
      </c>
      <c r="V147" t="s">
        <v>4397</v>
      </c>
      <c r="W147" t="s">
        <v>4589</v>
      </c>
      <c r="Z147" t="s">
        <v>298</v>
      </c>
    </row>
    <row r="148" spans="1:26" x14ac:dyDescent="0.25">
      <c r="A148" t="s">
        <v>1540</v>
      </c>
      <c r="B148" t="s">
        <v>1541</v>
      </c>
      <c r="C148" t="s">
        <v>1542</v>
      </c>
      <c r="E148" t="s">
        <v>1637</v>
      </c>
      <c r="F148" t="s">
        <v>1638</v>
      </c>
      <c r="G148" t="s">
        <v>1639</v>
      </c>
      <c r="M148" t="s">
        <v>1713</v>
      </c>
      <c r="N148" t="s">
        <v>1714</v>
      </c>
      <c r="O148" t="s">
        <v>1715</v>
      </c>
      <c r="Q148" t="s">
        <v>3597</v>
      </c>
      <c r="R148" t="s">
        <v>3776</v>
      </c>
      <c r="S148" t="s">
        <v>3963</v>
      </c>
      <c r="U148" t="s">
        <v>4207</v>
      </c>
      <c r="V148" t="s">
        <v>4398</v>
      </c>
      <c r="W148" t="s">
        <v>4590</v>
      </c>
      <c r="Z148" t="s">
        <v>1776</v>
      </c>
    </row>
    <row r="149" spans="1:26" x14ac:dyDescent="0.25">
      <c r="A149" t="s">
        <v>1552</v>
      </c>
      <c r="B149" t="s">
        <v>1553</v>
      </c>
      <c r="C149" t="s">
        <v>1554</v>
      </c>
      <c r="E149" t="s">
        <v>1648</v>
      </c>
      <c r="F149" t="s">
        <v>1649</v>
      </c>
      <c r="G149" t="s">
        <v>1650</v>
      </c>
      <c r="M149" t="s">
        <v>1722</v>
      </c>
      <c r="N149" t="s">
        <v>1723</v>
      </c>
      <c r="O149" t="s">
        <v>1724</v>
      </c>
      <c r="Q149" t="s">
        <v>1093</v>
      </c>
      <c r="R149" t="s">
        <v>3777</v>
      </c>
      <c r="S149" t="s">
        <v>3964</v>
      </c>
      <c r="U149" t="s">
        <v>4208</v>
      </c>
      <c r="V149" t="s">
        <v>4399</v>
      </c>
      <c r="W149" t="s">
        <v>4591</v>
      </c>
      <c r="Z149" t="s">
        <v>1785</v>
      </c>
    </row>
    <row r="150" spans="1:26" x14ac:dyDescent="0.25">
      <c r="A150" t="s">
        <v>1575</v>
      </c>
      <c r="B150" t="s">
        <v>1576</v>
      </c>
      <c r="C150" t="s">
        <v>1577</v>
      </c>
      <c r="E150" t="s">
        <v>1661</v>
      </c>
      <c r="F150" t="s">
        <v>1662</v>
      </c>
      <c r="G150" t="s">
        <v>1663</v>
      </c>
      <c r="M150" t="s">
        <v>1732</v>
      </c>
      <c r="N150" t="s">
        <v>1733</v>
      </c>
      <c r="O150" t="s">
        <v>1734</v>
      </c>
      <c r="Q150" t="s">
        <v>3598</v>
      </c>
      <c r="R150" t="s">
        <v>3778</v>
      </c>
      <c r="S150" t="s">
        <v>3965</v>
      </c>
      <c r="U150" t="s">
        <v>4209</v>
      </c>
      <c r="V150" t="s">
        <v>4401</v>
      </c>
      <c r="W150" t="s">
        <v>4593</v>
      </c>
      <c r="Z150" t="s">
        <v>1794</v>
      </c>
    </row>
    <row r="151" spans="1:26" x14ac:dyDescent="0.25">
      <c r="A151" t="s">
        <v>1585</v>
      </c>
      <c r="B151" t="s">
        <v>1586</v>
      </c>
      <c r="C151" t="s">
        <v>1587</v>
      </c>
      <c r="E151" t="s">
        <v>1672</v>
      </c>
      <c r="F151" t="s">
        <v>1673</v>
      </c>
      <c r="G151" t="s">
        <v>1674</v>
      </c>
      <c r="M151" t="s">
        <v>1748</v>
      </c>
      <c r="N151" t="s">
        <v>1749</v>
      </c>
      <c r="O151" t="s">
        <v>1750</v>
      </c>
      <c r="Q151" t="s">
        <v>3599</v>
      </c>
      <c r="R151" t="s">
        <v>3779</v>
      </c>
      <c r="S151" t="s">
        <v>3966</v>
      </c>
      <c r="U151" t="s">
        <v>4210</v>
      </c>
      <c r="V151" t="s">
        <v>4403</v>
      </c>
      <c r="W151" t="s">
        <v>4595</v>
      </c>
      <c r="Z151" t="s">
        <v>1803</v>
      </c>
    </row>
    <row r="152" spans="1:26" x14ac:dyDescent="0.25">
      <c r="A152" t="s">
        <v>1596</v>
      </c>
      <c r="B152" t="s">
        <v>1597</v>
      </c>
      <c r="C152" t="s">
        <v>1598</v>
      </c>
      <c r="E152" t="s">
        <v>1685</v>
      </c>
      <c r="F152" t="s">
        <v>1686</v>
      </c>
      <c r="G152" t="s">
        <v>1687</v>
      </c>
      <c r="M152" t="s">
        <v>1756</v>
      </c>
      <c r="N152" t="s">
        <v>1757</v>
      </c>
      <c r="O152" t="s">
        <v>1758</v>
      </c>
      <c r="Q152" t="s">
        <v>3600</v>
      </c>
      <c r="R152" t="s">
        <v>3780</v>
      </c>
      <c r="S152" t="s">
        <v>3967</v>
      </c>
      <c r="U152" t="s">
        <v>4211</v>
      </c>
      <c r="V152" t="s">
        <v>4404</v>
      </c>
      <c r="W152" t="s">
        <v>4596</v>
      </c>
      <c r="Z152" t="s">
        <v>1812</v>
      </c>
    </row>
    <row r="153" spans="1:26" x14ac:dyDescent="0.25">
      <c r="A153" t="s">
        <v>1609</v>
      </c>
      <c r="B153" t="s">
        <v>1610</v>
      </c>
      <c r="C153" t="s">
        <v>1611</v>
      </c>
      <c r="E153" t="s">
        <v>1697</v>
      </c>
      <c r="F153" t="s">
        <v>1698</v>
      </c>
      <c r="G153" t="s">
        <v>1699</v>
      </c>
      <c r="M153" t="s">
        <v>1782</v>
      </c>
      <c r="N153" t="s">
        <v>1783</v>
      </c>
      <c r="O153" t="s">
        <v>1784</v>
      </c>
      <c r="Q153" t="s">
        <v>3601</v>
      </c>
      <c r="R153" t="s">
        <v>3781</v>
      </c>
      <c r="S153" t="s">
        <v>3968</v>
      </c>
      <c r="U153" t="s">
        <v>2668</v>
      </c>
      <c r="V153" t="s">
        <v>4405</v>
      </c>
      <c r="W153" t="s">
        <v>4597</v>
      </c>
      <c r="Z153" t="s">
        <v>1820</v>
      </c>
    </row>
    <row r="154" spans="1:26" x14ac:dyDescent="0.25">
      <c r="A154" t="s">
        <v>1622</v>
      </c>
      <c r="B154" t="s">
        <v>1623</v>
      </c>
      <c r="C154" t="s">
        <v>1624</v>
      </c>
      <c r="E154" t="s">
        <v>1708</v>
      </c>
      <c r="F154" t="s">
        <v>1709</v>
      </c>
      <c r="G154" t="s">
        <v>1710</v>
      </c>
      <c r="M154" t="s">
        <v>1791</v>
      </c>
      <c r="N154" t="s">
        <v>1792</v>
      </c>
      <c r="O154" t="s">
        <v>1793</v>
      </c>
      <c r="Q154" t="s">
        <v>3602</v>
      </c>
      <c r="R154" t="s">
        <v>3782</v>
      </c>
      <c r="S154" t="s">
        <v>3969</v>
      </c>
      <c r="U154" t="s">
        <v>4212</v>
      </c>
      <c r="V154" t="s">
        <v>4406</v>
      </c>
      <c r="W154" t="s">
        <v>4598</v>
      </c>
      <c r="Z154" t="s">
        <v>1830</v>
      </c>
    </row>
    <row r="155" spans="1:26" x14ac:dyDescent="0.25">
      <c r="A155" t="s">
        <v>1645</v>
      </c>
      <c r="B155" t="s">
        <v>1646</v>
      </c>
      <c r="C155" t="s">
        <v>1647</v>
      </c>
      <c r="E155" t="s">
        <v>1719</v>
      </c>
      <c r="F155" t="s">
        <v>1720</v>
      </c>
      <c r="G155" t="s">
        <v>1721</v>
      </c>
      <c r="M155" t="s">
        <v>1801</v>
      </c>
      <c r="N155" t="s">
        <v>1802</v>
      </c>
      <c r="O155" t="s">
        <v>223</v>
      </c>
      <c r="Q155" t="s">
        <v>3603</v>
      </c>
      <c r="R155" t="s">
        <v>3783</v>
      </c>
      <c r="S155" t="s">
        <v>3970</v>
      </c>
      <c r="U155" t="s">
        <v>4213</v>
      </c>
      <c r="V155" t="s">
        <v>4408</v>
      </c>
      <c r="W155" t="s">
        <v>4600</v>
      </c>
      <c r="Z155" t="s">
        <v>1839</v>
      </c>
    </row>
    <row r="156" spans="1:26" x14ac:dyDescent="0.25">
      <c r="A156" t="s">
        <v>1658</v>
      </c>
      <c r="B156" t="s">
        <v>1659</v>
      </c>
      <c r="C156" t="s">
        <v>1660</v>
      </c>
      <c r="E156" t="s">
        <v>1729</v>
      </c>
      <c r="F156" t="s">
        <v>1730</v>
      </c>
      <c r="G156" t="s">
        <v>1731</v>
      </c>
      <c r="M156" t="s">
        <v>1809</v>
      </c>
      <c r="N156" t="s">
        <v>1810</v>
      </c>
      <c r="O156" t="s">
        <v>1811</v>
      </c>
      <c r="Q156" t="s">
        <v>3604</v>
      </c>
      <c r="R156" t="s">
        <v>3784</v>
      </c>
      <c r="S156" t="s">
        <v>3971</v>
      </c>
      <c r="U156" t="s">
        <v>4214</v>
      </c>
      <c r="V156" t="s">
        <v>4410</v>
      </c>
      <c r="W156" t="s">
        <v>4602</v>
      </c>
      <c r="Z156" t="s">
        <v>1846</v>
      </c>
    </row>
    <row r="157" spans="1:26" x14ac:dyDescent="0.25">
      <c r="A157" t="s">
        <v>1669</v>
      </c>
      <c r="B157" t="s">
        <v>1670</v>
      </c>
      <c r="C157" t="s">
        <v>1671</v>
      </c>
      <c r="E157" t="s">
        <v>1738</v>
      </c>
      <c r="F157" t="s">
        <v>1739</v>
      </c>
      <c r="G157" t="s">
        <v>1740</v>
      </c>
      <c r="M157" t="s">
        <v>1817</v>
      </c>
      <c r="N157" t="s">
        <v>1818</v>
      </c>
      <c r="O157" t="s">
        <v>1819</v>
      </c>
      <c r="Q157" t="s">
        <v>3605</v>
      </c>
      <c r="R157" t="s">
        <v>3785</v>
      </c>
      <c r="S157" t="s">
        <v>3972</v>
      </c>
      <c r="U157" t="s">
        <v>2082</v>
      </c>
      <c r="V157" t="s">
        <v>4411</v>
      </c>
      <c r="W157" t="s">
        <v>4603</v>
      </c>
      <c r="Z157" t="s">
        <v>1856</v>
      </c>
    </row>
    <row r="158" spans="1:26" x14ac:dyDescent="0.25">
      <c r="A158" t="s">
        <v>1682</v>
      </c>
      <c r="B158" t="s">
        <v>1683</v>
      </c>
      <c r="C158" t="s">
        <v>1684</v>
      </c>
      <c r="E158" t="s">
        <v>1745</v>
      </c>
      <c r="F158" t="s">
        <v>1746</v>
      </c>
      <c r="G158" t="s">
        <v>1747</v>
      </c>
      <c r="M158" t="s">
        <v>1827</v>
      </c>
      <c r="N158" t="s">
        <v>1828</v>
      </c>
      <c r="O158" t="s">
        <v>1829</v>
      </c>
      <c r="Q158" t="s">
        <v>3606</v>
      </c>
      <c r="R158" t="s">
        <v>3786</v>
      </c>
      <c r="S158" t="s">
        <v>3973</v>
      </c>
      <c r="U158" t="s">
        <v>4215</v>
      </c>
      <c r="V158" t="s">
        <v>4412</v>
      </c>
      <c r="W158" t="s">
        <v>4604</v>
      </c>
      <c r="Z158" t="s">
        <v>1866</v>
      </c>
    </row>
    <row r="159" spans="1:26" x14ac:dyDescent="0.25">
      <c r="A159" t="s">
        <v>1682</v>
      </c>
      <c r="B159" t="s">
        <v>1695</v>
      </c>
      <c r="C159" t="s">
        <v>1696</v>
      </c>
      <c r="E159" t="s">
        <v>1754</v>
      </c>
      <c r="F159" t="s">
        <v>1755</v>
      </c>
      <c r="G159" t="s">
        <v>223</v>
      </c>
      <c r="M159" t="s">
        <v>1836</v>
      </c>
      <c r="N159" t="s">
        <v>1837</v>
      </c>
      <c r="O159" t="s">
        <v>1838</v>
      </c>
      <c r="Q159" t="s">
        <v>3607</v>
      </c>
      <c r="R159" t="s">
        <v>3787</v>
      </c>
      <c r="S159" t="s">
        <v>3974</v>
      </c>
      <c r="U159" t="s">
        <v>4216</v>
      </c>
      <c r="V159" t="s">
        <v>4413</v>
      </c>
      <c r="W159" t="s">
        <v>4605</v>
      </c>
      <c r="Z159" t="s">
        <v>113</v>
      </c>
    </row>
    <row r="160" spans="1:26" x14ac:dyDescent="0.25">
      <c r="A160" t="s">
        <v>1705</v>
      </c>
      <c r="B160" t="s">
        <v>1706</v>
      </c>
      <c r="C160" t="s">
        <v>1707</v>
      </c>
      <c r="E160" t="s">
        <v>1760</v>
      </c>
      <c r="F160" t="s">
        <v>1761</v>
      </c>
      <c r="G160" t="s">
        <v>1762</v>
      </c>
      <c r="M160" t="s">
        <v>1853</v>
      </c>
      <c r="N160" t="s">
        <v>1854</v>
      </c>
      <c r="O160" t="s">
        <v>1855</v>
      </c>
      <c r="Q160" t="s">
        <v>3608</v>
      </c>
      <c r="R160" t="s">
        <v>3788</v>
      </c>
      <c r="S160" t="s">
        <v>3975</v>
      </c>
      <c r="U160" t="s">
        <v>1080</v>
      </c>
      <c r="V160" t="s">
        <v>4414</v>
      </c>
      <c r="W160" t="s">
        <v>4606</v>
      </c>
      <c r="Z160" t="s">
        <v>1885</v>
      </c>
    </row>
    <row r="161" spans="1:26" x14ac:dyDescent="0.25">
      <c r="A161" t="s">
        <v>1717</v>
      </c>
      <c r="B161" t="s">
        <v>1718</v>
      </c>
      <c r="C161" t="s">
        <v>98</v>
      </c>
      <c r="E161" t="s">
        <v>1767</v>
      </c>
      <c r="F161" t="s">
        <v>1768</v>
      </c>
      <c r="G161" t="s">
        <v>1769</v>
      </c>
      <c r="M161" t="s">
        <v>1863</v>
      </c>
      <c r="N161" t="s">
        <v>1864</v>
      </c>
      <c r="O161" t="s">
        <v>1865</v>
      </c>
      <c r="Q161" t="s">
        <v>3609</v>
      </c>
      <c r="R161" t="s">
        <v>3789</v>
      </c>
      <c r="S161" t="s">
        <v>3976</v>
      </c>
      <c r="U161" t="s">
        <v>2746</v>
      </c>
      <c r="V161" t="s">
        <v>4415</v>
      </c>
      <c r="W161" t="s">
        <v>4607</v>
      </c>
      <c r="Z161" t="s">
        <v>1894</v>
      </c>
    </row>
    <row r="162" spans="1:26" x14ac:dyDescent="0.25">
      <c r="A162" t="s">
        <v>1726</v>
      </c>
      <c r="B162" t="s">
        <v>1727</v>
      </c>
      <c r="C162" t="s">
        <v>1728</v>
      </c>
      <c r="E162" t="s">
        <v>1773</v>
      </c>
      <c r="F162" t="s">
        <v>1774</v>
      </c>
      <c r="G162" t="s">
        <v>1775</v>
      </c>
      <c r="M162" t="s">
        <v>1873</v>
      </c>
      <c r="N162" t="s">
        <v>1874</v>
      </c>
      <c r="O162" t="s">
        <v>1875</v>
      </c>
      <c r="Q162" t="s">
        <v>3610</v>
      </c>
      <c r="R162" t="s">
        <v>3790</v>
      </c>
      <c r="S162" t="s">
        <v>3977</v>
      </c>
      <c r="U162" t="s">
        <v>4217</v>
      </c>
      <c r="V162" t="s">
        <v>4416</v>
      </c>
      <c r="W162" t="s">
        <v>4608</v>
      </c>
      <c r="Z162" t="s">
        <v>153</v>
      </c>
    </row>
    <row r="163" spans="1:26" x14ac:dyDescent="0.25">
      <c r="A163" t="s">
        <v>1735</v>
      </c>
      <c r="B163" t="s">
        <v>1736</v>
      </c>
      <c r="C163" t="s">
        <v>1737</v>
      </c>
      <c r="E163" t="s">
        <v>1780</v>
      </c>
      <c r="F163" t="s">
        <v>1781</v>
      </c>
      <c r="G163" t="s">
        <v>223</v>
      </c>
      <c r="M163" t="s">
        <v>1882</v>
      </c>
      <c r="N163" t="s">
        <v>1883</v>
      </c>
      <c r="O163" t="s">
        <v>1884</v>
      </c>
      <c r="Q163" t="s">
        <v>2085</v>
      </c>
      <c r="R163" t="s">
        <v>3792</v>
      </c>
      <c r="S163" t="s">
        <v>3979</v>
      </c>
      <c r="U163" t="s">
        <v>4218</v>
      </c>
      <c r="V163" t="s">
        <v>4417</v>
      </c>
      <c r="W163" t="s">
        <v>4609</v>
      </c>
      <c r="Z163" t="s">
        <v>1911</v>
      </c>
    </row>
    <row r="164" spans="1:26" x14ac:dyDescent="0.25">
      <c r="A164" t="s">
        <v>1742</v>
      </c>
      <c r="B164" t="s">
        <v>1743</v>
      </c>
      <c r="C164" t="s">
        <v>1744</v>
      </c>
      <c r="E164" t="s">
        <v>1788</v>
      </c>
      <c r="F164" t="s">
        <v>1789</v>
      </c>
      <c r="G164" t="s">
        <v>1790</v>
      </c>
      <c r="M164" t="s">
        <v>1891</v>
      </c>
      <c r="N164" t="s">
        <v>1892</v>
      </c>
      <c r="O164" t="s">
        <v>1893</v>
      </c>
      <c r="Q164" t="s">
        <v>2897</v>
      </c>
      <c r="R164" t="s">
        <v>3793</v>
      </c>
      <c r="S164" t="s">
        <v>3980</v>
      </c>
      <c r="U164" t="s">
        <v>4219</v>
      </c>
      <c r="V164" t="s">
        <v>4418</v>
      </c>
      <c r="W164" t="s">
        <v>4610</v>
      </c>
      <c r="Z164" t="s">
        <v>1920</v>
      </c>
    </row>
    <row r="165" spans="1:26" x14ac:dyDescent="0.25">
      <c r="A165" t="s">
        <v>1751</v>
      </c>
      <c r="B165" t="s">
        <v>1752</v>
      </c>
      <c r="C165" t="s">
        <v>1753</v>
      </c>
      <c r="E165" t="s">
        <v>1798</v>
      </c>
      <c r="F165" t="s">
        <v>1799</v>
      </c>
      <c r="G165" t="s">
        <v>1800</v>
      </c>
      <c r="M165" t="s">
        <v>1900</v>
      </c>
      <c r="N165" t="s">
        <v>1901</v>
      </c>
      <c r="O165" t="s">
        <v>1902</v>
      </c>
      <c r="Q165" t="s">
        <v>3611</v>
      </c>
      <c r="R165" t="s">
        <v>3794</v>
      </c>
      <c r="S165" t="s">
        <v>3981</v>
      </c>
      <c r="U165" t="s">
        <v>4220</v>
      </c>
      <c r="V165" t="s">
        <v>4419</v>
      </c>
      <c r="W165" t="s">
        <v>4611</v>
      </c>
      <c r="Z165" t="s">
        <v>1924</v>
      </c>
    </row>
    <row r="166" spans="1:26" x14ac:dyDescent="0.25">
      <c r="A166" t="s">
        <v>1764</v>
      </c>
      <c r="B166" t="s">
        <v>1765</v>
      </c>
      <c r="C166" t="s">
        <v>1766</v>
      </c>
      <c r="E166" t="s">
        <v>1806</v>
      </c>
      <c r="F166" t="s">
        <v>1807</v>
      </c>
      <c r="G166" t="s">
        <v>1808</v>
      </c>
      <c r="M166" t="s">
        <v>1908</v>
      </c>
      <c r="N166" t="s">
        <v>1909</v>
      </c>
      <c r="O166" t="s">
        <v>1910</v>
      </c>
      <c r="Q166" t="s">
        <v>3612</v>
      </c>
      <c r="R166" t="s">
        <v>3795</v>
      </c>
      <c r="S166" t="s">
        <v>3982</v>
      </c>
      <c r="U166" t="s">
        <v>4221</v>
      </c>
      <c r="V166" t="s">
        <v>4420</v>
      </c>
      <c r="W166" t="s">
        <v>4612</v>
      </c>
      <c r="Z166" t="s">
        <v>1932</v>
      </c>
    </row>
    <row r="167" spans="1:26" x14ac:dyDescent="0.25">
      <c r="A167" t="s">
        <v>1770</v>
      </c>
      <c r="B167" t="s">
        <v>1771</v>
      </c>
      <c r="C167" t="s">
        <v>1772</v>
      </c>
      <c r="E167" t="s">
        <v>1806</v>
      </c>
      <c r="F167" t="s">
        <v>1815</v>
      </c>
      <c r="G167" t="s">
        <v>1816</v>
      </c>
      <c r="M167" t="s">
        <v>1917</v>
      </c>
      <c r="N167" t="s">
        <v>1918</v>
      </c>
      <c r="O167" t="s">
        <v>1919</v>
      </c>
      <c r="Q167" t="s">
        <v>3613</v>
      </c>
      <c r="R167" t="s">
        <v>3796</v>
      </c>
      <c r="S167" t="s">
        <v>3983</v>
      </c>
      <c r="U167" t="s">
        <v>4222</v>
      </c>
      <c r="V167" t="s">
        <v>4421</v>
      </c>
      <c r="W167" t="s">
        <v>4613</v>
      </c>
      <c r="Z167" t="s">
        <v>1941</v>
      </c>
    </row>
    <row r="168" spans="1:26" x14ac:dyDescent="0.25">
      <c r="A168" t="s">
        <v>1777</v>
      </c>
      <c r="B168" t="s">
        <v>1778</v>
      </c>
      <c r="C168" t="s">
        <v>1779</v>
      </c>
      <c r="E168" t="s">
        <v>1824</v>
      </c>
      <c r="F168" t="s">
        <v>1825</v>
      </c>
      <c r="G168" t="s">
        <v>1826</v>
      </c>
      <c r="M168" t="s">
        <v>1929</v>
      </c>
      <c r="N168" t="s">
        <v>1930</v>
      </c>
      <c r="O168" t="s">
        <v>1931</v>
      </c>
      <c r="Q168" t="s">
        <v>3614</v>
      </c>
      <c r="R168" t="s">
        <v>3797</v>
      </c>
      <c r="S168" t="s">
        <v>3984</v>
      </c>
      <c r="U168" t="s">
        <v>4223</v>
      </c>
      <c r="V168" t="s">
        <v>4422</v>
      </c>
      <c r="W168" t="s">
        <v>4614</v>
      </c>
      <c r="Z168" t="s">
        <v>1951</v>
      </c>
    </row>
    <row r="169" spans="1:26" x14ac:dyDescent="0.25">
      <c r="A169" t="s">
        <v>1777</v>
      </c>
      <c r="B169" t="s">
        <v>1786</v>
      </c>
      <c r="C169" t="s">
        <v>1787</v>
      </c>
      <c r="E169" t="s">
        <v>1843</v>
      </c>
      <c r="F169" t="s">
        <v>1844</v>
      </c>
      <c r="G169" t="s">
        <v>1845</v>
      </c>
      <c r="M169" t="s">
        <v>1938</v>
      </c>
      <c r="N169" t="s">
        <v>1939</v>
      </c>
      <c r="O169" t="s">
        <v>1940</v>
      </c>
      <c r="Q169" t="s">
        <v>3615</v>
      </c>
      <c r="R169" t="s">
        <v>3798</v>
      </c>
      <c r="S169" t="s">
        <v>3985</v>
      </c>
      <c r="U169" t="s">
        <v>4224</v>
      </c>
      <c r="V169" t="s">
        <v>4423</v>
      </c>
      <c r="W169" t="s">
        <v>4615</v>
      </c>
      <c r="Z169" t="s">
        <v>1961</v>
      </c>
    </row>
    <row r="170" spans="1:26" x14ac:dyDescent="0.25">
      <c r="A170" t="s">
        <v>1795</v>
      </c>
      <c r="B170" t="s">
        <v>1796</v>
      </c>
      <c r="C170" t="s">
        <v>1797</v>
      </c>
      <c r="E170" t="s">
        <v>1850</v>
      </c>
      <c r="F170" t="s">
        <v>1851</v>
      </c>
      <c r="G170" t="s">
        <v>1852</v>
      </c>
      <c r="M170" t="s">
        <v>1948</v>
      </c>
      <c r="N170" t="s">
        <v>1949</v>
      </c>
      <c r="O170" t="s">
        <v>1950</v>
      </c>
      <c r="Q170" t="s">
        <v>3616</v>
      </c>
      <c r="R170" t="s">
        <v>3799</v>
      </c>
      <c r="S170" t="s">
        <v>3986</v>
      </c>
      <c r="U170" t="s">
        <v>4225</v>
      </c>
      <c r="V170" t="s">
        <v>4424</v>
      </c>
      <c r="W170" t="s">
        <v>4616</v>
      </c>
      <c r="Z170" t="s">
        <v>1971</v>
      </c>
    </row>
    <row r="171" spans="1:26" x14ac:dyDescent="0.25">
      <c r="A171" t="s">
        <v>1795</v>
      </c>
      <c r="B171" t="s">
        <v>1804</v>
      </c>
      <c r="C171" t="s">
        <v>1805</v>
      </c>
      <c r="E171" t="s">
        <v>1860</v>
      </c>
      <c r="F171" t="s">
        <v>1861</v>
      </c>
      <c r="G171" t="s">
        <v>1862</v>
      </c>
      <c r="M171" t="s">
        <v>1958</v>
      </c>
      <c r="N171" t="s">
        <v>1959</v>
      </c>
      <c r="O171" t="s">
        <v>1960</v>
      </c>
      <c r="Q171" t="s">
        <v>1313</v>
      </c>
      <c r="R171" t="s">
        <v>3800</v>
      </c>
      <c r="S171" t="s">
        <v>3987</v>
      </c>
      <c r="U171" t="s">
        <v>4226</v>
      </c>
      <c r="V171" t="s">
        <v>4425</v>
      </c>
      <c r="W171" t="s">
        <v>4617</v>
      </c>
      <c r="Z171" t="s">
        <v>1981</v>
      </c>
    </row>
    <row r="172" spans="1:26" x14ac:dyDescent="0.25">
      <c r="A172" t="s">
        <v>1821</v>
      </c>
      <c r="B172" t="s">
        <v>1822</v>
      </c>
      <c r="C172" t="s">
        <v>1823</v>
      </c>
      <c r="E172" t="s">
        <v>1870</v>
      </c>
      <c r="F172" t="s">
        <v>1871</v>
      </c>
      <c r="G172" t="s">
        <v>1872</v>
      </c>
      <c r="M172" t="s">
        <v>1968</v>
      </c>
      <c r="N172" t="s">
        <v>1969</v>
      </c>
      <c r="O172" t="s">
        <v>1970</v>
      </c>
      <c r="Q172" t="s">
        <v>3617</v>
      </c>
      <c r="R172" t="s">
        <v>3801</v>
      </c>
      <c r="S172" t="s">
        <v>3988</v>
      </c>
      <c r="U172" t="s">
        <v>1160</v>
      </c>
      <c r="V172" t="s">
        <v>1161</v>
      </c>
      <c r="W172" t="s">
        <v>1162</v>
      </c>
      <c r="Z172" t="s">
        <v>1990</v>
      </c>
    </row>
    <row r="173" spans="1:26" x14ac:dyDescent="0.25">
      <c r="A173" t="s">
        <v>1831</v>
      </c>
      <c r="B173" t="s">
        <v>1832</v>
      </c>
      <c r="C173" t="s">
        <v>1833</v>
      </c>
      <c r="E173" t="s">
        <v>1879</v>
      </c>
      <c r="F173" t="s">
        <v>1880</v>
      </c>
      <c r="G173" t="s">
        <v>1881</v>
      </c>
      <c r="M173" t="s">
        <v>1978</v>
      </c>
      <c r="N173" t="s">
        <v>1979</v>
      </c>
      <c r="O173" t="s">
        <v>1980</v>
      </c>
      <c r="Q173" t="s">
        <v>3618</v>
      </c>
      <c r="R173" t="s">
        <v>3802</v>
      </c>
      <c r="S173" t="s">
        <v>3989</v>
      </c>
      <c r="U173" t="s">
        <v>4227</v>
      </c>
      <c r="V173" t="s">
        <v>4426</v>
      </c>
      <c r="W173" t="s">
        <v>4618</v>
      </c>
      <c r="Z173" t="s">
        <v>2000</v>
      </c>
    </row>
    <row r="174" spans="1:26" x14ac:dyDescent="0.25">
      <c r="A174" t="s">
        <v>1840</v>
      </c>
      <c r="B174" t="s">
        <v>1841</v>
      </c>
      <c r="C174" t="s">
        <v>1842</v>
      </c>
      <c r="E174" t="s">
        <v>1935</v>
      </c>
      <c r="F174" t="s">
        <v>1936</v>
      </c>
      <c r="G174" t="s">
        <v>1937</v>
      </c>
      <c r="M174" t="s">
        <v>1987</v>
      </c>
      <c r="N174" t="s">
        <v>1988</v>
      </c>
      <c r="O174" t="s">
        <v>1989</v>
      </c>
      <c r="Q174" t="s">
        <v>3619</v>
      </c>
      <c r="R174" t="s">
        <v>3803</v>
      </c>
      <c r="S174" t="s">
        <v>3990</v>
      </c>
      <c r="U174" t="s">
        <v>4228</v>
      </c>
      <c r="V174" t="s">
        <v>4427</v>
      </c>
      <c r="W174" t="s">
        <v>4619</v>
      </c>
      <c r="Z174" t="s">
        <v>2010</v>
      </c>
    </row>
    <row r="175" spans="1:26" x14ac:dyDescent="0.25">
      <c r="A175" t="s">
        <v>1847</v>
      </c>
      <c r="B175" t="s">
        <v>1848</v>
      </c>
      <c r="C175" t="s">
        <v>1849</v>
      </c>
      <c r="E175" t="s">
        <v>1945</v>
      </c>
      <c r="F175" t="s">
        <v>1946</v>
      </c>
      <c r="G175" t="s">
        <v>1947</v>
      </c>
      <c r="M175" t="s">
        <v>1997</v>
      </c>
      <c r="N175" t="s">
        <v>1998</v>
      </c>
      <c r="O175" t="s">
        <v>1999</v>
      </c>
      <c r="Q175" t="s">
        <v>3620</v>
      </c>
      <c r="R175" t="s">
        <v>3804</v>
      </c>
      <c r="S175" t="s">
        <v>3991</v>
      </c>
      <c r="U175" t="s">
        <v>3609</v>
      </c>
      <c r="V175" t="s">
        <v>4428</v>
      </c>
      <c r="W175" t="s">
        <v>4620</v>
      </c>
      <c r="Z175" t="s">
        <v>2020</v>
      </c>
    </row>
    <row r="176" spans="1:26" x14ac:dyDescent="0.25">
      <c r="A176" t="s">
        <v>1857</v>
      </c>
      <c r="B176" t="s">
        <v>1858</v>
      </c>
      <c r="C176" t="s">
        <v>1859</v>
      </c>
      <c r="E176" t="s">
        <v>1955</v>
      </c>
      <c r="F176" t="s">
        <v>1956</v>
      </c>
      <c r="G176" t="s">
        <v>1957</v>
      </c>
      <c r="M176" t="s">
        <v>2007</v>
      </c>
      <c r="N176" t="s">
        <v>2008</v>
      </c>
      <c r="O176" t="s">
        <v>2009</v>
      </c>
      <c r="Q176" t="s">
        <v>3621</v>
      </c>
      <c r="R176" t="s">
        <v>3805</v>
      </c>
      <c r="S176" t="s">
        <v>3992</v>
      </c>
      <c r="U176" t="s">
        <v>4229</v>
      </c>
      <c r="V176" t="s">
        <v>4430</v>
      </c>
      <c r="W176" t="s">
        <v>4622</v>
      </c>
      <c r="Z176" t="s">
        <v>2029</v>
      </c>
    </row>
    <row r="177" spans="1:26" x14ac:dyDescent="0.25">
      <c r="A177" t="s">
        <v>1867</v>
      </c>
      <c r="B177" t="s">
        <v>1868</v>
      </c>
      <c r="C177" t="s">
        <v>1869</v>
      </c>
      <c r="E177" t="s">
        <v>1965</v>
      </c>
      <c r="F177" t="s">
        <v>1966</v>
      </c>
      <c r="G177" t="s">
        <v>1967</v>
      </c>
      <c r="M177" t="s">
        <v>2017</v>
      </c>
      <c r="N177" t="s">
        <v>2018</v>
      </c>
      <c r="O177" t="s">
        <v>2019</v>
      </c>
      <c r="Q177" t="s">
        <v>3622</v>
      </c>
      <c r="R177" t="s">
        <v>3806</v>
      </c>
      <c r="S177" t="s">
        <v>3993</v>
      </c>
      <c r="U177" t="s">
        <v>2085</v>
      </c>
      <c r="V177" t="s">
        <v>4431</v>
      </c>
      <c r="W177" t="s">
        <v>4623</v>
      </c>
      <c r="Z177" t="s">
        <v>2039</v>
      </c>
    </row>
    <row r="178" spans="1:26" x14ac:dyDescent="0.25">
      <c r="A178" t="s">
        <v>1876</v>
      </c>
      <c r="B178" t="s">
        <v>1877</v>
      </c>
      <c r="C178" t="s">
        <v>1878</v>
      </c>
      <c r="E178" t="s">
        <v>1975</v>
      </c>
      <c r="F178" t="s">
        <v>1976</v>
      </c>
      <c r="G178" t="s">
        <v>1977</v>
      </c>
      <c r="M178" t="s">
        <v>1184</v>
      </c>
      <c r="N178" t="s">
        <v>2027</v>
      </c>
      <c r="O178" t="s">
        <v>2028</v>
      </c>
      <c r="Q178" t="s">
        <v>3623</v>
      </c>
      <c r="R178" t="s">
        <v>3808</v>
      </c>
      <c r="S178" t="s">
        <v>3995</v>
      </c>
      <c r="U178" t="s">
        <v>3611</v>
      </c>
      <c r="V178" t="s">
        <v>4432</v>
      </c>
      <c r="W178" t="s">
        <v>4624</v>
      </c>
      <c r="Z178" t="s">
        <v>2048</v>
      </c>
    </row>
    <row r="179" spans="1:26" x14ac:dyDescent="0.25">
      <c r="A179" t="s">
        <v>1886</v>
      </c>
      <c r="B179" t="s">
        <v>1887</v>
      </c>
      <c r="C179" t="s">
        <v>1888</v>
      </c>
      <c r="E179" t="s">
        <v>1984</v>
      </c>
      <c r="F179" t="s">
        <v>1985</v>
      </c>
      <c r="G179" t="s">
        <v>1986</v>
      </c>
      <c r="M179" t="s">
        <v>2036</v>
      </c>
      <c r="N179" t="s">
        <v>2037</v>
      </c>
      <c r="O179" t="s">
        <v>2038</v>
      </c>
      <c r="Q179" t="s">
        <v>3624</v>
      </c>
      <c r="R179" t="s">
        <v>3809</v>
      </c>
      <c r="S179" t="s">
        <v>3996</v>
      </c>
      <c r="U179" t="s">
        <v>4230</v>
      </c>
      <c r="V179" t="s">
        <v>4433</v>
      </c>
      <c r="W179" t="s">
        <v>4625</v>
      </c>
      <c r="Z179" t="s">
        <v>2058</v>
      </c>
    </row>
    <row r="180" spans="1:26" x14ac:dyDescent="0.25">
      <c r="A180" t="s">
        <v>1895</v>
      </c>
      <c r="B180" t="s">
        <v>1896</v>
      </c>
      <c r="C180" t="s">
        <v>1897</v>
      </c>
      <c r="E180" t="s">
        <v>1994</v>
      </c>
      <c r="F180" t="s">
        <v>1995</v>
      </c>
      <c r="G180" t="s">
        <v>1996</v>
      </c>
      <c r="M180" t="s">
        <v>2045</v>
      </c>
      <c r="N180" t="s">
        <v>2046</v>
      </c>
      <c r="O180" t="s">
        <v>2047</v>
      </c>
      <c r="Q180" t="s">
        <v>3625</v>
      </c>
      <c r="R180" t="s">
        <v>3810</v>
      </c>
      <c r="S180" t="s">
        <v>3997</v>
      </c>
      <c r="U180" t="s">
        <v>1313</v>
      </c>
      <c r="V180" t="s">
        <v>4434</v>
      </c>
      <c r="W180" t="s">
        <v>4626</v>
      </c>
      <c r="Z180" t="s">
        <v>2068</v>
      </c>
    </row>
    <row r="181" spans="1:26" x14ac:dyDescent="0.25">
      <c r="A181" t="s">
        <v>1903</v>
      </c>
      <c r="B181" t="s">
        <v>1904</v>
      </c>
      <c r="C181" t="s">
        <v>1905</v>
      </c>
      <c r="E181" t="s">
        <v>2004</v>
      </c>
      <c r="F181" t="s">
        <v>2005</v>
      </c>
      <c r="G181" t="s">
        <v>2006</v>
      </c>
      <c r="M181" t="s">
        <v>2055</v>
      </c>
      <c r="N181" t="s">
        <v>2056</v>
      </c>
      <c r="O181" t="s">
        <v>2057</v>
      </c>
      <c r="Q181" t="s">
        <v>3626</v>
      </c>
      <c r="R181" t="s">
        <v>3813</v>
      </c>
      <c r="S181" t="s">
        <v>4000</v>
      </c>
      <c r="U181" t="s">
        <v>4231</v>
      </c>
      <c r="V181" t="s">
        <v>4435</v>
      </c>
      <c r="W181" t="s">
        <v>4627</v>
      </c>
      <c r="Z181" t="s">
        <v>2078</v>
      </c>
    </row>
    <row r="182" spans="1:26" x14ac:dyDescent="0.25">
      <c r="A182" t="s">
        <v>1912</v>
      </c>
      <c r="B182" t="s">
        <v>1913</v>
      </c>
      <c r="C182" t="s">
        <v>1914</v>
      </c>
      <c r="E182" t="s">
        <v>2014</v>
      </c>
      <c r="F182" t="s">
        <v>2015</v>
      </c>
      <c r="G182" t="s">
        <v>2016</v>
      </c>
      <c r="M182" t="s">
        <v>2065</v>
      </c>
      <c r="N182" t="s">
        <v>2066</v>
      </c>
      <c r="O182" t="s">
        <v>2067</v>
      </c>
      <c r="Q182" t="s">
        <v>3627</v>
      </c>
      <c r="R182" t="s">
        <v>3814</v>
      </c>
      <c r="S182" t="s">
        <v>4001</v>
      </c>
      <c r="U182" t="s">
        <v>4232</v>
      </c>
      <c r="V182" t="s">
        <v>4436</v>
      </c>
      <c r="W182" t="s">
        <v>4628</v>
      </c>
      <c r="Z182" t="s">
        <v>2088</v>
      </c>
    </row>
    <row r="183" spans="1:26" x14ac:dyDescent="0.25">
      <c r="A183" t="s">
        <v>1921</v>
      </c>
      <c r="B183" t="s">
        <v>1922</v>
      </c>
      <c r="C183" t="s">
        <v>1923</v>
      </c>
      <c r="E183" t="s">
        <v>2024</v>
      </c>
      <c r="F183" t="s">
        <v>2025</v>
      </c>
      <c r="G183" t="s">
        <v>2026</v>
      </c>
      <c r="M183" t="s">
        <v>2075</v>
      </c>
      <c r="N183" t="s">
        <v>2076</v>
      </c>
      <c r="O183" t="s">
        <v>2077</v>
      </c>
      <c r="Q183" t="s">
        <v>3628</v>
      </c>
      <c r="R183" t="s">
        <v>3815</v>
      </c>
      <c r="S183" t="s">
        <v>4002</v>
      </c>
      <c r="U183" t="s">
        <v>4233</v>
      </c>
      <c r="V183" t="s">
        <v>4437</v>
      </c>
      <c r="W183" t="s">
        <v>4629</v>
      </c>
      <c r="Z183" t="s">
        <v>2097</v>
      </c>
    </row>
    <row r="184" spans="1:26" x14ac:dyDescent="0.25">
      <c r="A184" t="s">
        <v>1942</v>
      </c>
      <c r="B184" t="s">
        <v>1943</v>
      </c>
      <c r="C184" t="s">
        <v>1944</v>
      </c>
      <c r="E184" t="s">
        <v>2033</v>
      </c>
      <c r="F184" t="s">
        <v>2034</v>
      </c>
      <c r="G184" t="s">
        <v>2035</v>
      </c>
      <c r="M184" t="s">
        <v>2085</v>
      </c>
      <c r="N184" t="s">
        <v>2086</v>
      </c>
      <c r="O184" t="s">
        <v>2087</v>
      </c>
      <c r="Q184" t="s">
        <v>3629</v>
      </c>
      <c r="R184" t="s">
        <v>3816</v>
      </c>
      <c r="S184" t="s">
        <v>4003</v>
      </c>
      <c r="U184" t="s">
        <v>4234</v>
      </c>
      <c r="V184" t="s">
        <v>4438</v>
      </c>
      <c r="W184" t="s">
        <v>4630</v>
      </c>
      <c r="Z184" t="s">
        <v>433</v>
      </c>
    </row>
    <row r="185" spans="1:26" x14ac:dyDescent="0.25">
      <c r="A185" t="s">
        <v>1952</v>
      </c>
      <c r="B185" t="s">
        <v>1953</v>
      </c>
      <c r="C185" t="s">
        <v>1954</v>
      </c>
      <c r="E185" t="s">
        <v>2042</v>
      </c>
      <c r="F185" t="s">
        <v>2043</v>
      </c>
      <c r="G185" t="s">
        <v>2044</v>
      </c>
      <c r="M185" t="s">
        <v>2094</v>
      </c>
      <c r="N185" t="s">
        <v>2095</v>
      </c>
      <c r="O185" t="s">
        <v>2096</v>
      </c>
      <c r="Q185" t="s">
        <v>3630</v>
      </c>
      <c r="R185" t="s">
        <v>3817</v>
      </c>
      <c r="S185" t="s">
        <v>4004</v>
      </c>
      <c r="U185" t="s">
        <v>4235</v>
      </c>
      <c r="V185" t="s">
        <v>4439</v>
      </c>
      <c r="W185" t="s">
        <v>4631</v>
      </c>
      <c r="Z185" t="s">
        <v>2111</v>
      </c>
    </row>
    <row r="186" spans="1:26" x14ac:dyDescent="0.25">
      <c r="A186" t="s">
        <v>1962</v>
      </c>
      <c r="B186" t="s">
        <v>1963</v>
      </c>
      <c r="C186" t="s">
        <v>1964</v>
      </c>
      <c r="E186" t="s">
        <v>2052</v>
      </c>
      <c r="F186" t="s">
        <v>2053</v>
      </c>
      <c r="G186" t="s">
        <v>2054</v>
      </c>
      <c r="M186" t="s">
        <v>2102</v>
      </c>
      <c r="N186" t="s">
        <v>2103</v>
      </c>
      <c r="O186" t="s">
        <v>2104</v>
      </c>
      <c r="Q186" t="s">
        <v>2563</v>
      </c>
      <c r="R186" t="s">
        <v>3818</v>
      </c>
      <c r="S186" t="s">
        <v>4005</v>
      </c>
      <c r="U186" t="s">
        <v>4236</v>
      </c>
      <c r="V186" t="s">
        <v>4440</v>
      </c>
      <c r="W186" t="s">
        <v>4632</v>
      </c>
      <c r="Z186" t="s">
        <v>2117</v>
      </c>
    </row>
    <row r="187" spans="1:26" x14ac:dyDescent="0.25">
      <c r="A187" t="s">
        <v>1972</v>
      </c>
      <c r="B187" t="s">
        <v>1973</v>
      </c>
      <c r="C187" t="s">
        <v>1974</v>
      </c>
      <c r="E187" t="s">
        <v>2062</v>
      </c>
      <c r="F187" t="s">
        <v>2063</v>
      </c>
      <c r="G187" t="s">
        <v>2064</v>
      </c>
      <c r="M187" t="s">
        <v>1313</v>
      </c>
      <c r="N187" t="s">
        <v>2122</v>
      </c>
      <c r="O187" t="s">
        <v>2123</v>
      </c>
      <c r="Q187" t="s">
        <v>1424</v>
      </c>
      <c r="R187" t="s">
        <v>3819</v>
      </c>
      <c r="S187" t="s">
        <v>4006</v>
      </c>
      <c r="U187" t="s">
        <v>4237</v>
      </c>
      <c r="V187" t="s">
        <v>4441</v>
      </c>
      <c r="W187" t="s">
        <v>4633</v>
      </c>
      <c r="Z187" t="s">
        <v>2124</v>
      </c>
    </row>
    <row r="188" spans="1:26" x14ac:dyDescent="0.25">
      <c r="A188" t="s">
        <v>1982</v>
      </c>
      <c r="B188" t="s">
        <v>1983</v>
      </c>
      <c r="C188" t="s">
        <v>223</v>
      </c>
      <c r="E188" t="s">
        <v>2072</v>
      </c>
      <c r="F188" t="s">
        <v>2073</v>
      </c>
      <c r="G188" t="s">
        <v>2074</v>
      </c>
      <c r="M188" t="s">
        <v>2129</v>
      </c>
      <c r="N188" t="s">
        <v>2130</v>
      </c>
      <c r="O188" t="s">
        <v>2131</v>
      </c>
      <c r="Q188" t="s">
        <v>3631</v>
      </c>
      <c r="R188" t="s">
        <v>3820</v>
      </c>
      <c r="S188" t="s">
        <v>4007</v>
      </c>
      <c r="U188" t="s">
        <v>4238</v>
      </c>
      <c r="V188" t="s">
        <v>4442</v>
      </c>
      <c r="W188" t="s">
        <v>4634</v>
      </c>
      <c r="Z188" t="s">
        <v>2132</v>
      </c>
    </row>
    <row r="189" spans="1:26" x14ac:dyDescent="0.25">
      <c r="A189" t="s">
        <v>1991</v>
      </c>
      <c r="B189" t="s">
        <v>1992</v>
      </c>
      <c r="C189" t="s">
        <v>1993</v>
      </c>
      <c r="E189" t="s">
        <v>2082</v>
      </c>
      <c r="F189" t="s">
        <v>2083</v>
      </c>
      <c r="G189" t="s">
        <v>2084</v>
      </c>
      <c r="M189" t="s">
        <v>2139</v>
      </c>
      <c r="N189" t="s">
        <v>2140</v>
      </c>
      <c r="O189" t="s">
        <v>2141</v>
      </c>
      <c r="Q189" t="s">
        <v>3632</v>
      </c>
      <c r="R189" t="s">
        <v>3821</v>
      </c>
      <c r="S189" t="s">
        <v>223</v>
      </c>
      <c r="U189" t="s">
        <v>2985</v>
      </c>
      <c r="V189" t="s">
        <v>4443</v>
      </c>
      <c r="W189" t="s">
        <v>4635</v>
      </c>
      <c r="Z189" t="s">
        <v>2142</v>
      </c>
    </row>
    <row r="190" spans="1:26" x14ac:dyDescent="0.25">
      <c r="A190" t="s">
        <v>2001</v>
      </c>
      <c r="B190" t="s">
        <v>2002</v>
      </c>
      <c r="C190" t="s">
        <v>2003</v>
      </c>
      <c r="E190" t="s">
        <v>2091</v>
      </c>
      <c r="F190" t="s">
        <v>2092</v>
      </c>
      <c r="G190" t="s">
        <v>2093</v>
      </c>
      <c r="M190" t="s">
        <v>2148</v>
      </c>
      <c r="N190" t="s">
        <v>2149</v>
      </c>
      <c r="O190" t="s">
        <v>2150</v>
      </c>
      <c r="Q190" t="s">
        <v>3633</v>
      </c>
      <c r="R190" t="s">
        <v>3822</v>
      </c>
      <c r="S190" t="s">
        <v>4008</v>
      </c>
      <c r="U190" t="s">
        <v>4239</v>
      </c>
      <c r="V190" t="s">
        <v>4444</v>
      </c>
      <c r="W190" t="s">
        <v>4636</v>
      </c>
      <c r="Z190" t="s">
        <v>2151</v>
      </c>
    </row>
    <row r="191" spans="1:26" x14ac:dyDescent="0.25">
      <c r="A191" t="s">
        <v>2011</v>
      </c>
      <c r="B191" t="s">
        <v>2012</v>
      </c>
      <c r="C191" t="s">
        <v>2013</v>
      </c>
      <c r="E191" t="s">
        <v>2108</v>
      </c>
      <c r="F191" t="s">
        <v>2109</v>
      </c>
      <c r="G191" t="s">
        <v>2110</v>
      </c>
      <c r="M191" t="s">
        <v>2157</v>
      </c>
      <c r="N191" t="s">
        <v>2158</v>
      </c>
      <c r="O191" t="s">
        <v>2159</v>
      </c>
      <c r="Q191" t="s">
        <v>3634</v>
      </c>
      <c r="R191" t="s">
        <v>3823</v>
      </c>
      <c r="S191" t="s">
        <v>4009</v>
      </c>
      <c r="U191" t="s">
        <v>4240</v>
      </c>
      <c r="V191" t="s">
        <v>4445</v>
      </c>
      <c r="W191" t="s">
        <v>4637</v>
      </c>
      <c r="Z191" t="s">
        <v>2160</v>
      </c>
    </row>
    <row r="192" spans="1:26" x14ac:dyDescent="0.25">
      <c r="A192" t="s">
        <v>2021</v>
      </c>
      <c r="B192" t="s">
        <v>2022</v>
      </c>
      <c r="C192" t="s">
        <v>2023</v>
      </c>
      <c r="E192" t="s">
        <v>2114</v>
      </c>
      <c r="F192" t="s">
        <v>2115</v>
      </c>
      <c r="G192" t="s">
        <v>2116</v>
      </c>
      <c r="M192" t="s">
        <v>2167</v>
      </c>
      <c r="N192" t="s">
        <v>2168</v>
      </c>
      <c r="O192" t="s">
        <v>2169</v>
      </c>
      <c r="Q192" t="s">
        <v>2638</v>
      </c>
      <c r="R192" t="s">
        <v>3824</v>
      </c>
      <c r="S192" t="s">
        <v>4010</v>
      </c>
      <c r="U192" t="s">
        <v>4241</v>
      </c>
      <c r="V192" t="s">
        <v>4446</v>
      </c>
      <c r="W192" t="s">
        <v>4638</v>
      </c>
      <c r="Z192" t="s">
        <v>2170</v>
      </c>
    </row>
    <row r="193" spans="1:26" x14ac:dyDescent="0.25">
      <c r="A193" t="s">
        <v>2030</v>
      </c>
      <c r="B193" t="s">
        <v>2031</v>
      </c>
      <c r="C193" t="s">
        <v>2032</v>
      </c>
      <c r="E193" t="s">
        <v>2120</v>
      </c>
      <c r="F193" t="s">
        <v>2121</v>
      </c>
      <c r="G193" t="s">
        <v>223</v>
      </c>
      <c r="M193" t="s">
        <v>2167</v>
      </c>
      <c r="N193" t="s">
        <v>2176</v>
      </c>
      <c r="O193" t="s">
        <v>2177</v>
      </c>
      <c r="Q193" t="s">
        <v>3080</v>
      </c>
      <c r="R193" t="s">
        <v>3825</v>
      </c>
      <c r="S193" t="s">
        <v>4011</v>
      </c>
      <c r="U193" t="s">
        <v>4242</v>
      </c>
      <c r="V193" t="s">
        <v>4447</v>
      </c>
      <c r="W193" t="s">
        <v>4639</v>
      </c>
      <c r="Z193" t="s">
        <v>2178</v>
      </c>
    </row>
    <row r="194" spans="1:26" x14ac:dyDescent="0.25">
      <c r="A194" t="s">
        <v>2049</v>
      </c>
      <c r="B194" t="s">
        <v>2050</v>
      </c>
      <c r="C194" t="s">
        <v>2051</v>
      </c>
      <c r="E194" t="s">
        <v>2127</v>
      </c>
      <c r="F194" t="s">
        <v>2128</v>
      </c>
      <c r="G194" t="s">
        <v>223</v>
      </c>
      <c r="M194" t="s">
        <v>2167</v>
      </c>
      <c r="N194" t="s">
        <v>2184</v>
      </c>
      <c r="O194" t="s">
        <v>2185</v>
      </c>
      <c r="Q194" t="s">
        <v>3635</v>
      </c>
      <c r="R194" t="s">
        <v>3826</v>
      </c>
      <c r="S194" t="s">
        <v>4012</v>
      </c>
      <c r="U194" t="s">
        <v>4243</v>
      </c>
      <c r="V194" t="s">
        <v>4448</v>
      </c>
      <c r="W194" t="s">
        <v>74</v>
      </c>
      <c r="Z194" t="s">
        <v>2186</v>
      </c>
    </row>
    <row r="195" spans="1:26" x14ac:dyDescent="0.25">
      <c r="A195" t="s">
        <v>2059</v>
      </c>
      <c r="B195" t="s">
        <v>2060</v>
      </c>
      <c r="C195" t="s">
        <v>2061</v>
      </c>
      <c r="E195" t="s">
        <v>2136</v>
      </c>
      <c r="F195" t="s">
        <v>2137</v>
      </c>
      <c r="G195" t="s">
        <v>2138</v>
      </c>
      <c r="M195" t="s">
        <v>2167</v>
      </c>
      <c r="N195" t="s">
        <v>2193</v>
      </c>
      <c r="O195" t="s">
        <v>2194</v>
      </c>
      <c r="Q195" t="s">
        <v>1474</v>
      </c>
      <c r="R195" t="s">
        <v>3827</v>
      </c>
      <c r="S195" t="s">
        <v>4013</v>
      </c>
      <c r="U195" t="s">
        <v>3630</v>
      </c>
      <c r="V195" t="s">
        <v>4449</v>
      </c>
      <c r="W195" t="s">
        <v>4640</v>
      </c>
      <c r="Z195" t="s">
        <v>349</v>
      </c>
    </row>
    <row r="196" spans="1:26" x14ac:dyDescent="0.25">
      <c r="A196" t="s">
        <v>2069</v>
      </c>
      <c r="B196" t="s">
        <v>2070</v>
      </c>
      <c r="C196" t="s">
        <v>2071</v>
      </c>
      <c r="E196" t="s">
        <v>2164</v>
      </c>
      <c r="F196" t="s">
        <v>2165</v>
      </c>
      <c r="G196" t="s">
        <v>2166</v>
      </c>
      <c r="M196" t="s">
        <v>2200</v>
      </c>
      <c r="N196" t="s">
        <v>2201</v>
      </c>
      <c r="O196" t="s">
        <v>2202</v>
      </c>
      <c r="Q196" t="s">
        <v>3636</v>
      </c>
      <c r="R196" t="s">
        <v>3828</v>
      </c>
      <c r="S196" t="s">
        <v>4014</v>
      </c>
      <c r="U196" t="s">
        <v>2563</v>
      </c>
      <c r="V196" t="s">
        <v>4450</v>
      </c>
      <c r="W196" t="s">
        <v>4641</v>
      </c>
      <c r="Z196" t="s">
        <v>316</v>
      </c>
    </row>
    <row r="197" spans="1:26" x14ac:dyDescent="0.25">
      <c r="A197" t="s">
        <v>2079</v>
      </c>
      <c r="B197" t="s">
        <v>2080</v>
      </c>
      <c r="C197" t="s">
        <v>2081</v>
      </c>
      <c r="E197" t="s">
        <v>2173</v>
      </c>
      <c r="F197" t="s">
        <v>2174</v>
      </c>
      <c r="G197" t="s">
        <v>2175</v>
      </c>
      <c r="M197" t="s">
        <v>2209</v>
      </c>
      <c r="N197" t="s">
        <v>2210</v>
      </c>
      <c r="O197" t="s">
        <v>2211</v>
      </c>
      <c r="U197" t="s">
        <v>4244</v>
      </c>
      <c r="V197" t="s">
        <v>4451</v>
      </c>
      <c r="W197" t="s">
        <v>4642</v>
      </c>
      <c r="Z197" t="s">
        <v>2212</v>
      </c>
    </row>
    <row r="198" spans="1:26" x14ac:dyDescent="0.25">
      <c r="A198" t="s">
        <v>2089</v>
      </c>
      <c r="B198" t="s">
        <v>2090</v>
      </c>
      <c r="C198" t="s">
        <v>223</v>
      </c>
      <c r="E198" t="s">
        <v>2182</v>
      </c>
      <c r="F198" t="s">
        <v>2183</v>
      </c>
      <c r="G198" t="s">
        <v>223</v>
      </c>
      <c r="M198" t="s">
        <v>2219</v>
      </c>
      <c r="N198" t="s">
        <v>2220</v>
      </c>
      <c r="O198" t="s">
        <v>2221</v>
      </c>
      <c r="Q198" s="5" t="s">
        <v>519</v>
      </c>
      <c r="R198" s="5" t="s">
        <v>1506</v>
      </c>
      <c r="S198" s="5" t="s">
        <v>1507</v>
      </c>
      <c r="U198" t="s">
        <v>4245</v>
      </c>
      <c r="V198" t="s">
        <v>4452</v>
      </c>
      <c r="W198" t="s">
        <v>4643</v>
      </c>
      <c r="Z198" t="s">
        <v>2222</v>
      </c>
    </row>
    <row r="199" spans="1:26" x14ac:dyDescent="0.25">
      <c r="A199" t="s">
        <v>2089</v>
      </c>
      <c r="B199" t="s">
        <v>2098</v>
      </c>
      <c r="C199" t="s">
        <v>2099</v>
      </c>
      <c r="E199" t="s">
        <v>2190</v>
      </c>
      <c r="F199" t="s">
        <v>2191</v>
      </c>
      <c r="G199" t="s">
        <v>2192</v>
      </c>
      <c r="M199" t="s">
        <v>2219</v>
      </c>
      <c r="N199" t="s">
        <v>2228</v>
      </c>
      <c r="O199" t="s">
        <v>2229</v>
      </c>
      <c r="Q199" t="s">
        <v>4016</v>
      </c>
      <c r="R199" t="s">
        <v>4040</v>
      </c>
      <c r="S199" t="s">
        <v>4063</v>
      </c>
      <c r="U199" t="s">
        <v>4246</v>
      </c>
      <c r="V199" t="s">
        <v>4453</v>
      </c>
      <c r="W199" t="s">
        <v>4644</v>
      </c>
      <c r="Z199" t="s">
        <v>282</v>
      </c>
    </row>
    <row r="200" spans="1:26" x14ac:dyDescent="0.25">
      <c r="A200" t="s">
        <v>2105</v>
      </c>
      <c r="B200" t="s">
        <v>2106</v>
      </c>
      <c r="C200" t="s">
        <v>2107</v>
      </c>
      <c r="E200" t="s">
        <v>2197</v>
      </c>
      <c r="F200" t="s">
        <v>2198</v>
      </c>
      <c r="G200" t="s">
        <v>2199</v>
      </c>
      <c r="M200" t="s">
        <v>2241</v>
      </c>
      <c r="N200" t="s">
        <v>2242</v>
      </c>
      <c r="O200" t="s">
        <v>2243</v>
      </c>
      <c r="Q200" s="13" t="s">
        <v>4017</v>
      </c>
      <c r="R200" s="13" t="s">
        <v>4040</v>
      </c>
      <c r="S200" s="13" t="s">
        <v>4064</v>
      </c>
      <c r="U200" t="s">
        <v>4247</v>
      </c>
      <c r="V200" t="s">
        <v>4454</v>
      </c>
      <c r="W200" t="s">
        <v>4645</v>
      </c>
      <c r="Z200" t="s">
        <v>2235</v>
      </c>
    </row>
    <row r="201" spans="1:26" x14ac:dyDescent="0.25">
      <c r="A201" t="s">
        <v>2105</v>
      </c>
      <c r="B201" t="s">
        <v>2112</v>
      </c>
      <c r="C201" t="s">
        <v>2113</v>
      </c>
      <c r="E201" t="s">
        <v>2206</v>
      </c>
      <c r="F201" t="s">
        <v>2207</v>
      </c>
      <c r="G201" t="s">
        <v>2208</v>
      </c>
      <c r="M201" t="s">
        <v>2251</v>
      </c>
      <c r="N201" t="s">
        <v>2252</v>
      </c>
      <c r="O201" t="s">
        <v>2253</v>
      </c>
      <c r="Q201" s="14" t="s">
        <v>4018</v>
      </c>
      <c r="R201" s="14" t="s">
        <v>4041</v>
      </c>
      <c r="S201" s="14" t="s">
        <v>4065</v>
      </c>
      <c r="U201" t="s">
        <v>4248</v>
      </c>
      <c r="V201" t="s">
        <v>4455</v>
      </c>
      <c r="W201" t="s">
        <v>4646</v>
      </c>
      <c r="Z201" t="s">
        <v>2244</v>
      </c>
    </row>
    <row r="202" spans="1:26" x14ac:dyDescent="0.25">
      <c r="A202" t="s">
        <v>2105</v>
      </c>
      <c r="B202" t="s">
        <v>2118</v>
      </c>
      <c r="C202" t="s">
        <v>2119</v>
      </c>
      <c r="E202" t="s">
        <v>2216</v>
      </c>
      <c r="F202" t="s">
        <v>2217</v>
      </c>
      <c r="G202" t="s">
        <v>2218</v>
      </c>
      <c r="M202" t="s">
        <v>2261</v>
      </c>
      <c r="N202" t="s">
        <v>2262</v>
      </c>
      <c r="O202" t="s">
        <v>2263</v>
      </c>
      <c r="Q202" s="14" t="s">
        <v>4019</v>
      </c>
      <c r="R202" s="14" t="s">
        <v>4042</v>
      </c>
      <c r="S202" s="14" t="s">
        <v>4066</v>
      </c>
      <c r="U202" t="s">
        <v>4249</v>
      </c>
      <c r="V202" t="s">
        <v>4456</v>
      </c>
      <c r="W202" t="s">
        <v>4647</v>
      </c>
      <c r="Z202" t="s">
        <v>2254</v>
      </c>
    </row>
    <row r="203" spans="1:26" x14ac:dyDescent="0.25">
      <c r="A203" t="s">
        <v>2105</v>
      </c>
      <c r="B203" t="s">
        <v>2125</v>
      </c>
      <c r="C203" t="s">
        <v>2126</v>
      </c>
      <c r="E203" t="s">
        <v>2225</v>
      </c>
      <c r="F203" t="s">
        <v>2226</v>
      </c>
      <c r="G203" t="s">
        <v>2227</v>
      </c>
      <c r="M203" t="s">
        <v>2271</v>
      </c>
      <c r="N203" t="s">
        <v>2272</v>
      </c>
      <c r="O203" t="s">
        <v>2273</v>
      </c>
      <c r="Q203" s="13" t="s">
        <v>4020</v>
      </c>
      <c r="R203" s="13" t="s">
        <v>4043</v>
      </c>
      <c r="S203" s="13" t="s">
        <v>4067</v>
      </c>
      <c r="Z203" t="s">
        <v>2264</v>
      </c>
    </row>
    <row r="204" spans="1:26" x14ac:dyDescent="0.25">
      <c r="A204" t="s">
        <v>2133</v>
      </c>
      <c r="B204" t="s">
        <v>2134</v>
      </c>
      <c r="C204" t="s">
        <v>2135</v>
      </c>
      <c r="E204" t="s">
        <v>2232</v>
      </c>
      <c r="F204" t="s">
        <v>2233</v>
      </c>
      <c r="G204" t="s">
        <v>2234</v>
      </c>
      <c r="M204" t="s">
        <v>2287</v>
      </c>
      <c r="N204" t="s">
        <v>2288</v>
      </c>
      <c r="O204" t="s">
        <v>2289</v>
      </c>
      <c r="Q204" t="s">
        <v>4021</v>
      </c>
      <c r="R204" t="s">
        <v>4044</v>
      </c>
      <c r="S204" t="s">
        <v>4068</v>
      </c>
      <c r="U204" s="5" t="s">
        <v>519</v>
      </c>
      <c r="V204" s="5" t="s">
        <v>1506</v>
      </c>
      <c r="W204" s="5" t="s">
        <v>1507</v>
      </c>
      <c r="Z204" t="s">
        <v>2274</v>
      </c>
    </row>
    <row r="205" spans="1:26" x14ac:dyDescent="0.25">
      <c r="A205" t="s">
        <v>2143</v>
      </c>
      <c r="B205" t="s">
        <v>2144</v>
      </c>
      <c r="C205" t="s">
        <v>2145</v>
      </c>
      <c r="E205" t="s">
        <v>2238</v>
      </c>
      <c r="F205" t="s">
        <v>2239</v>
      </c>
      <c r="G205" t="s">
        <v>2240</v>
      </c>
      <c r="M205" t="s">
        <v>2297</v>
      </c>
      <c r="N205" t="s">
        <v>2298</v>
      </c>
      <c r="O205" t="s">
        <v>2299</v>
      </c>
      <c r="Q205" s="13" t="s">
        <v>4020</v>
      </c>
      <c r="R205" s="13" t="s">
        <v>4043</v>
      </c>
      <c r="S205" s="13" t="s">
        <v>4069</v>
      </c>
      <c r="U205" t="s">
        <v>4250</v>
      </c>
      <c r="V205" t="s">
        <v>4648</v>
      </c>
      <c r="W205" t="s">
        <v>4661</v>
      </c>
      <c r="Z205" t="s">
        <v>2281</v>
      </c>
    </row>
    <row r="206" spans="1:26" x14ac:dyDescent="0.25">
      <c r="A206" t="s">
        <v>2152</v>
      </c>
      <c r="B206" t="s">
        <v>2153</v>
      </c>
      <c r="C206" t="s">
        <v>2154</v>
      </c>
      <c r="E206" t="s">
        <v>2248</v>
      </c>
      <c r="F206" t="s">
        <v>2249</v>
      </c>
      <c r="G206" t="s">
        <v>2250</v>
      </c>
      <c r="M206" t="s">
        <v>2307</v>
      </c>
      <c r="N206" t="s">
        <v>2308</v>
      </c>
      <c r="O206" t="s">
        <v>2309</v>
      </c>
      <c r="Q206" t="s">
        <v>4022</v>
      </c>
      <c r="R206" t="s">
        <v>4045</v>
      </c>
      <c r="S206" t="s">
        <v>4070</v>
      </c>
      <c r="U206" t="s">
        <v>2371</v>
      </c>
      <c r="V206" t="s">
        <v>2372</v>
      </c>
      <c r="W206" t="s">
        <v>2373</v>
      </c>
      <c r="Z206" t="s">
        <v>2290</v>
      </c>
    </row>
    <row r="207" spans="1:26" x14ac:dyDescent="0.25">
      <c r="A207" t="s">
        <v>2161</v>
      </c>
      <c r="B207" t="s">
        <v>2162</v>
      </c>
      <c r="C207" t="s">
        <v>2163</v>
      </c>
      <c r="E207" t="s">
        <v>2258</v>
      </c>
      <c r="F207" t="s">
        <v>2259</v>
      </c>
      <c r="G207" t="s">
        <v>2260</v>
      </c>
      <c r="M207" t="s">
        <v>2316</v>
      </c>
      <c r="N207" t="s">
        <v>2317</v>
      </c>
      <c r="O207" t="s">
        <v>2318</v>
      </c>
      <c r="Q207" t="s">
        <v>4021</v>
      </c>
      <c r="R207" t="s">
        <v>4044</v>
      </c>
      <c r="S207" t="s">
        <v>4071</v>
      </c>
      <c r="U207" t="s">
        <v>4251</v>
      </c>
      <c r="V207" t="s">
        <v>4649</v>
      </c>
      <c r="W207" t="s">
        <v>4662</v>
      </c>
      <c r="Z207" t="s">
        <v>2300</v>
      </c>
    </row>
    <row r="208" spans="1:26" x14ac:dyDescent="0.25">
      <c r="A208" t="s">
        <v>1339</v>
      </c>
      <c r="B208" t="s">
        <v>2171</v>
      </c>
      <c r="C208" t="s">
        <v>2172</v>
      </c>
      <c r="E208" t="s">
        <v>2268</v>
      </c>
      <c r="F208" t="s">
        <v>2269</v>
      </c>
      <c r="G208" t="s">
        <v>2270</v>
      </c>
      <c r="M208" t="s">
        <v>2325</v>
      </c>
      <c r="N208" t="s">
        <v>2326</v>
      </c>
      <c r="O208" t="s">
        <v>2327</v>
      </c>
      <c r="Q208" t="s">
        <v>4021</v>
      </c>
      <c r="R208" t="s">
        <v>4046</v>
      </c>
      <c r="S208" t="s">
        <v>4068</v>
      </c>
      <c r="U208" t="s">
        <v>4252</v>
      </c>
      <c r="V208" t="s">
        <v>4650</v>
      </c>
      <c r="W208" t="s">
        <v>4663</v>
      </c>
      <c r="Z208" t="s">
        <v>2310</v>
      </c>
    </row>
    <row r="209" spans="1:26" x14ac:dyDescent="0.25">
      <c r="A209" t="s">
        <v>2179</v>
      </c>
      <c r="B209" t="s">
        <v>2180</v>
      </c>
      <c r="C209" t="s">
        <v>2181</v>
      </c>
      <c r="E209" t="s">
        <v>2278</v>
      </c>
      <c r="F209" t="s">
        <v>2279</v>
      </c>
      <c r="G209" t="s">
        <v>2280</v>
      </c>
      <c r="Q209" t="s">
        <v>4023</v>
      </c>
      <c r="R209" t="s">
        <v>4047</v>
      </c>
      <c r="S209" t="s">
        <v>4072</v>
      </c>
      <c r="U209" t="s">
        <v>4253</v>
      </c>
      <c r="V209" t="s">
        <v>4651</v>
      </c>
      <c r="W209" t="s">
        <v>4664</v>
      </c>
      <c r="Z209" t="s">
        <v>2319</v>
      </c>
    </row>
    <row r="210" spans="1:26" x14ac:dyDescent="0.25">
      <c r="A210" t="s">
        <v>2187</v>
      </c>
      <c r="B210" t="s">
        <v>2188</v>
      </c>
      <c r="C210" t="s">
        <v>2189</v>
      </c>
      <c r="E210" t="s">
        <v>2284</v>
      </c>
      <c r="F210" t="s">
        <v>2285</v>
      </c>
      <c r="G210" t="s">
        <v>2286</v>
      </c>
      <c r="M210" s="5" t="s">
        <v>519</v>
      </c>
      <c r="N210" s="5" t="s">
        <v>1506</v>
      </c>
      <c r="O210" s="5" t="s">
        <v>1507</v>
      </c>
      <c r="Q210" t="s">
        <v>4024</v>
      </c>
      <c r="R210" t="s">
        <v>4048</v>
      </c>
      <c r="S210" t="s">
        <v>4073</v>
      </c>
      <c r="U210" t="s">
        <v>4254</v>
      </c>
      <c r="V210" t="s">
        <v>4652</v>
      </c>
      <c r="W210" t="s">
        <v>4665</v>
      </c>
      <c r="Z210" t="s">
        <v>2328</v>
      </c>
    </row>
    <row r="211" spans="1:26" x14ac:dyDescent="0.25">
      <c r="A211" t="s">
        <v>1378</v>
      </c>
      <c r="B211" t="s">
        <v>2195</v>
      </c>
      <c r="C211" t="s">
        <v>2196</v>
      </c>
      <c r="E211" t="s">
        <v>2294</v>
      </c>
      <c r="F211" t="s">
        <v>2295</v>
      </c>
      <c r="G211" t="s">
        <v>2296</v>
      </c>
      <c r="M211" t="s">
        <v>2361</v>
      </c>
      <c r="N211" t="s">
        <v>2362</v>
      </c>
      <c r="O211" t="s">
        <v>2363</v>
      </c>
      <c r="Q211" s="14" t="s">
        <v>4018</v>
      </c>
      <c r="R211" s="14" t="s">
        <v>4049</v>
      </c>
      <c r="S211" s="14" t="s">
        <v>4074</v>
      </c>
      <c r="U211" t="s">
        <v>4255</v>
      </c>
      <c r="V211" t="s">
        <v>4653</v>
      </c>
      <c r="W211" t="s">
        <v>4666</v>
      </c>
      <c r="Z211" t="s">
        <v>2334</v>
      </c>
    </row>
    <row r="212" spans="1:26" x14ac:dyDescent="0.25">
      <c r="A212" t="s">
        <v>2203</v>
      </c>
      <c r="B212" t="s">
        <v>2204</v>
      </c>
      <c r="C212" t="s">
        <v>2205</v>
      </c>
      <c r="E212" t="s">
        <v>2304</v>
      </c>
      <c r="F212" t="s">
        <v>2305</v>
      </c>
      <c r="G212" t="s">
        <v>2306</v>
      </c>
      <c r="M212" t="s">
        <v>2371</v>
      </c>
      <c r="N212" t="s">
        <v>2372</v>
      </c>
      <c r="O212" t="s">
        <v>2373</v>
      </c>
      <c r="Q212" s="13" t="s">
        <v>4025</v>
      </c>
      <c r="R212" s="13" t="s">
        <v>4050</v>
      </c>
      <c r="S212" s="13" t="s">
        <v>4075</v>
      </c>
      <c r="U212" t="s">
        <v>4254</v>
      </c>
      <c r="V212" t="s">
        <v>4654</v>
      </c>
      <c r="W212" t="s">
        <v>4667</v>
      </c>
      <c r="Z212" t="s">
        <v>2341</v>
      </c>
    </row>
    <row r="213" spans="1:26" x14ac:dyDescent="0.25">
      <c r="A213" t="s">
        <v>2213</v>
      </c>
      <c r="B213" t="s">
        <v>2214</v>
      </c>
      <c r="C213" t="s">
        <v>2215</v>
      </c>
      <c r="E213" t="s">
        <v>1245</v>
      </c>
      <c r="F213" t="s">
        <v>2314</v>
      </c>
      <c r="G213" t="s">
        <v>2315</v>
      </c>
      <c r="M213" t="s">
        <v>2381</v>
      </c>
      <c r="N213" t="s">
        <v>2382</v>
      </c>
      <c r="O213" t="s">
        <v>2383</v>
      </c>
      <c r="Q213" t="s">
        <v>4026</v>
      </c>
      <c r="R213" t="s">
        <v>4051</v>
      </c>
      <c r="S213" t="s">
        <v>4076</v>
      </c>
      <c r="U213" t="s">
        <v>4256</v>
      </c>
      <c r="V213" t="s">
        <v>4655</v>
      </c>
      <c r="W213" t="s">
        <v>4668</v>
      </c>
      <c r="Z213" t="s">
        <v>2348</v>
      </c>
    </row>
    <row r="214" spans="1:26" x14ac:dyDescent="0.25">
      <c r="A214" t="s">
        <v>2245</v>
      </c>
      <c r="B214" t="s">
        <v>2246</v>
      </c>
      <c r="C214" t="s">
        <v>2247</v>
      </c>
      <c r="E214" t="s">
        <v>2322</v>
      </c>
      <c r="F214" t="s">
        <v>2323</v>
      </c>
      <c r="G214" t="s">
        <v>2324</v>
      </c>
      <c r="M214" t="s">
        <v>2391</v>
      </c>
      <c r="N214" t="s">
        <v>2392</v>
      </c>
      <c r="O214" t="s">
        <v>2393</v>
      </c>
      <c r="Q214" t="s">
        <v>4027</v>
      </c>
      <c r="R214" t="s">
        <v>4052</v>
      </c>
      <c r="S214" t="s">
        <v>4077</v>
      </c>
      <c r="U214" t="s">
        <v>4257</v>
      </c>
      <c r="V214" t="s">
        <v>4656</v>
      </c>
      <c r="W214" t="s">
        <v>4669</v>
      </c>
      <c r="Z214" t="s">
        <v>2354</v>
      </c>
    </row>
    <row r="215" spans="1:26" x14ac:dyDescent="0.25">
      <c r="A215" t="s">
        <v>2255</v>
      </c>
      <c r="B215" t="s">
        <v>2256</v>
      </c>
      <c r="C215" t="s">
        <v>2257</v>
      </c>
      <c r="E215" t="s">
        <v>2331</v>
      </c>
      <c r="F215" t="s">
        <v>2332</v>
      </c>
      <c r="G215" t="s">
        <v>2333</v>
      </c>
      <c r="M215" t="s">
        <v>2400</v>
      </c>
      <c r="N215" t="s">
        <v>2401</v>
      </c>
      <c r="O215" t="s">
        <v>2402</v>
      </c>
      <c r="Q215" s="13" t="s">
        <v>4028</v>
      </c>
      <c r="R215" s="13" t="s">
        <v>4040</v>
      </c>
      <c r="S215" s="13" t="s">
        <v>4078</v>
      </c>
      <c r="U215" t="s">
        <v>4258</v>
      </c>
      <c r="V215" t="s">
        <v>4657</v>
      </c>
      <c r="W215" t="s">
        <v>4670</v>
      </c>
      <c r="Z215" t="s">
        <v>2364</v>
      </c>
    </row>
    <row r="216" spans="1:26" x14ac:dyDescent="0.25">
      <c r="A216" t="s">
        <v>2265</v>
      </c>
      <c r="B216" t="s">
        <v>2266</v>
      </c>
      <c r="C216" t="s">
        <v>2267</v>
      </c>
      <c r="E216" t="s">
        <v>2338</v>
      </c>
      <c r="F216" t="s">
        <v>2339</v>
      </c>
      <c r="G216" t="s">
        <v>2340</v>
      </c>
      <c r="M216" t="s">
        <v>2410</v>
      </c>
      <c r="N216" t="s">
        <v>2411</v>
      </c>
      <c r="O216" t="s">
        <v>2412</v>
      </c>
      <c r="Q216" t="s">
        <v>4029</v>
      </c>
      <c r="R216" t="s">
        <v>4040</v>
      </c>
      <c r="S216" t="s">
        <v>4079</v>
      </c>
      <c r="U216" t="s">
        <v>4259</v>
      </c>
      <c r="V216" t="s">
        <v>4658</v>
      </c>
      <c r="W216" t="s">
        <v>4671</v>
      </c>
      <c r="Z216" t="s">
        <v>2374</v>
      </c>
    </row>
    <row r="217" spans="1:26" x14ac:dyDescent="0.25">
      <c r="A217" t="s">
        <v>2275</v>
      </c>
      <c r="B217" t="s">
        <v>2276</v>
      </c>
      <c r="C217" t="s">
        <v>2277</v>
      </c>
      <c r="E217" t="s">
        <v>2345</v>
      </c>
      <c r="F217" t="s">
        <v>2346</v>
      </c>
      <c r="G217" t="s">
        <v>2347</v>
      </c>
      <c r="M217" t="s">
        <v>2418</v>
      </c>
      <c r="N217" t="s">
        <v>2419</v>
      </c>
      <c r="O217" t="s">
        <v>2420</v>
      </c>
      <c r="Q217" s="13" t="s">
        <v>4030</v>
      </c>
      <c r="R217" s="13" t="s">
        <v>4053</v>
      </c>
      <c r="S217" s="13" t="s">
        <v>4080</v>
      </c>
      <c r="U217" t="s">
        <v>4250</v>
      </c>
      <c r="V217" t="s">
        <v>4659</v>
      </c>
      <c r="W217" t="s">
        <v>4672</v>
      </c>
      <c r="Z217" t="s">
        <v>2384</v>
      </c>
    </row>
    <row r="218" spans="1:26" x14ac:dyDescent="0.25">
      <c r="A218" t="s">
        <v>804</v>
      </c>
      <c r="B218" t="s">
        <v>2282</v>
      </c>
      <c r="C218" t="s">
        <v>2283</v>
      </c>
      <c r="E218" t="s">
        <v>2351</v>
      </c>
      <c r="F218" t="s">
        <v>2352</v>
      </c>
      <c r="G218" t="s">
        <v>2353</v>
      </c>
      <c r="M218" t="s">
        <v>2426</v>
      </c>
      <c r="N218" t="s">
        <v>2427</v>
      </c>
      <c r="O218" t="s">
        <v>2428</v>
      </c>
      <c r="Q218" t="s">
        <v>4031</v>
      </c>
      <c r="R218" t="s">
        <v>4054</v>
      </c>
      <c r="S218" t="s">
        <v>4081</v>
      </c>
      <c r="U218" t="s">
        <v>4260</v>
      </c>
      <c r="V218" t="s">
        <v>4660</v>
      </c>
      <c r="W218" t="s">
        <v>4673</v>
      </c>
      <c r="Z218" t="s">
        <v>2394</v>
      </c>
    </row>
    <row r="219" spans="1:26" x14ac:dyDescent="0.25">
      <c r="A219" t="s">
        <v>2291</v>
      </c>
      <c r="B219" t="s">
        <v>2292</v>
      </c>
      <c r="C219" t="s">
        <v>2293</v>
      </c>
      <c r="E219" t="s">
        <v>2358</v>
      </c>
      <c r="F219" t="s">
        <v>2359</v>
      </c>
      <c r="G219" t="s">
        <v>2360</v>
      </c>
      <c r="M219" t="s">
        <v>2418</v>
      </c>
      <c r="N219" t="s">
        <v>2434</v>
      </c>
      <c r="O219" t="s">
        <v>2420</v>
      </c>
      <c r="Q219" t="s">
        <v>4031</v>
      </c>
      <c r="R219" t="s">
        <v>4054</v>
      </c>
      <c r="S219" t="s">
        <v>4082</v>
      </c>
      <c r="Z219" t="s">
        <v>2403</v>
      </c>
    </row>
    <row r="220" spans="1:26" x14ac:dyDescent="0.25">
      <c r="A220" t="s">
        <v>2301</v>
      </c>
      <c r="B220" t="s">
        <v>2302</v>
      </c>
      <c r="C220" t="s">
        <v>2303</v>
      </c>
      <c r="E220" t="s">
        <v>2368</v>
      </c>
      <c r="F220" t="s">
        <v>2369</v>
      </c>
      <c r="G220" t="s">
        <v>2370</v>
      </c>
      <c r="M220" t="s">
        <v>2442</v>
      </c>
      <c r="N220" t="s">
        <v>2443</v>
      </c>
      <c r="O220" t="s">
        <v>2444</v>
      </c>
      <c r="Q220" t="s">
        <v>4032</v>
      </c>
      <c r="R220" t="s">
        <v>4055</v>
      </c>
      <c r="S220" t="s">
        <v>4083</v>
      </c>
      <c r="Z220" t="s">
        <v>2413</v>
      </c>
    </row>
    <row r="221" spans="1:26" x14ac:dyDescent="0.25">
      <c r="A221" t="s">
        <v>2311</v>
      </c>
      <c r="B221" t="s">
        <v>2312</v>
      </c>
      <c r="C221" t="s">
        <v>2313</v>
      </c>
      <c r="E221" t="s">
        <v>2378</v>
      </c>
      <c r="F221" t="s">
        <v>2379</v>
      </c>
      <c r="G221" t="s">
        <v>2380</v>
      </c>
      <c r="M221" t="s">
        <v>2418</v>
      </c>
      <c r="N221" t="s">
        <v>2419</v>
      </c>
      <c r="O221" t="s">
        <v>2451</v>
      </c>
      <c r="Q221" t="s">
        <v>4033</v>
      </c>
      <c r="R221" t="s">
        <v>4040</v>
      </c>
      <c r="S221" t="s">
        <v>4084</v>
      </c>
      <c r="Z221" t="s">
        <v>2421</v>
      </c>
    </row>
    <row r="222" spans="1:26" x14ac:dyDescent="0.25">
      <c r="A222" t="s">
        <v>1535</v>
      </c>
      <c r="B222" t="s">
        <v>2320</v>
      </c>
      <c r="C222" t="s">
        <v>2321</v>
      </c>
      <c r="E222" t="s">
        <v>2388</v>
      </c>
      <c r="F222" t="s">
        <v>2389</v>
      </c>
      <c r="G222" t="s">
        <v>2390</v>
      </c>
      <c r="M222" t="s">
        <v>2457</v>
      </c>
      <c r="N222" t="s">
        <v>2458</v>
      </c>
      <c r="O222" t="s">
        <v>2459</v>
      </c>
      <c r="Q222" t="s">
        <v>4027</v>
      </c>
      <c r="R222" t="s">
        <v>4056</v>
      </c>
      <c r="S222" t="s">
        <v>4085</v>
      </c>
      <c r="Z222" t="s">
        <v>2429</v>
      </c>
    </row>
    <row r="223" spans="1:26" x14ac:dyDescent="0.25">
      <c r="A223" t="s">
        <v>1535</v>
      </c>
      <c r="B223" t="s">
        <v>2329</v>
      </c>
      <c r="C223" t="s">
        <v>2330</v>
      </c>
      <c r="E223" t="s">
        <v>2139</v>
      </c>
      <c r="F223" t="s">
        <v>2398</v>
      </c>
      <c r="G223" t="s">
        <v>2399</v>
      </c>
      <c r="M223" t="s">
        <v>2466</v>
      </c>
      <c r="N223" t="s">
        <v>2467</v>
      </c>
      <c r="O223" t="s">
        <v>2468</v>
      </c>
      <c r="Q223" t="s">
        <v>4034</v>
      </c>
      <c r="R223" t="s">
        <v>4057</v>
      </c>
      <c r="S223" t="s">
        <v>4086</v>
      </c>
      <c r="Z223" t="s">
        <v>2435</v>
      </c>
    </row>
    <row r="224" spans="1:26" x14ac:dyDescent="0.25">
      <c r="A224" t="s">
        <v>2335</v>
      </c>
      <c r="B224" t="s">
        <v>2336</v>
      </c>
      <c r="C224" t="s">
        <v>2337</v>
      </c>
      <c r="E224" t="s">
        <v>2407</v>
      </c>
      <c r="F224" t="s">
        <v>2408</v>
      </c>
      <c r="G224" t="s">
        <v>2409</v>
      </c>
      <c r="M224" t="s">
        <v>2476</v>
      </c>
      <c r="N224" t="s">
        <v>2477</v>
      </c>
      <c r="O224" t="s">
        <v>2478</v>
      </c>
      <c r="Q224" t="s">
        <v>4035</v>
      </c>
      <c r="R224" t="s">
        <v>4058</v>
      </c>
      <c r="S224" t="s">
        <v>4087</v>
      </c>
      <c r="Z224" t="s">
        <v>331</v>
      </c>
    </row>
    <row r="225" spans="1:26" x14ac:dyDescent="0.25">
      <c r="A225" t="s">
        <v>2342</v>
      </c>
      <c r="B225" t="s">
        <v>2343</v>
      </c>
      <c r="C225" t="s">
        <v>2344</v>
      </c>
      <c r="E225" t="s">
        <v>2439</v>
      </c>
      <c r="F225" t="s">
        <v>2440</v>
      </c>
      <c r="G225" t="s">
        <v>2441</v>
      </c>
      <c r="M225" t="s">
        <v>2485</v>
      </c>
      <c r="N225" t="s">
        <v>2486</v>
      </c>
      <c r="O225" t="s">
        <v>2487</v>
      </c>
      <c r="Q225" t="s">
        <v>4036</v>
      </c>
      <c r="R225" t="s">
        <v>4059</v>
      </c>
      <c r="S225" t="s">
        <v>4088</v>
      </c>
      <c r="Z225" t="s">
        <v>2452</v>
      </c>
    </row>
    <row r="226" spans="1:26" x14ac:dyDescent="0.25">
      <c r="A226" t="s">
        <v>2355</v>
      </c>
      <c r="B226" t="s">
        <v>2356</v>
      </c>
      <c r="C226" t="s">
        <v>2357</v>
      </c>
      <c r="E226" t="s">
        <v>2448</v>
      </c>
      <c r="F226" t="s">
        <v>2449</v>
      </c>
      <c r="G226" t="s">
        <v>2450</v>
      </c>
      <c r="M226" t="s">
        <v>2493</v>
      </c>
      <c r="N226" t="s">
        <v>2494</v>
      </c>
      <c r="O226" t="s">
        <v>2495</v>
      </c>
      <c r="Q226" t="s">
        <v>4037</v>
      </c>
      <c r="R226" t="s">
        <v>4060</v>
      </c>
      <c r="S226" t="s">
        <v>4089</v>
      </c>
      <c r="Z226" t="s">
        <v>2460</v>
      </c>
    </row>
    <row r="227" spans="1:26" x14ac:dyDescent="0.25">
      <c r="A227" t="s">
        <v>2365</v>
      </c>
      <c r="B227" t="s">
        <v>2366</v>
      </c>
      <c r="C227" t="s">
        <v>2367</v>
      </c>
      <c r="E227" t="s">
        <v>2455</v>
      </c>
      <c r="F227" t="s">
        <v>2456</v>
      </c>
      <c r="G227" t="s">
        <v>223</v>
      </c>
      <c r="M227" t="s">
        <v>2418</v>
      </c>
      <c r="N227" t="s">
        <v>2434</v>
      </c>
      <c r="O227" t="s">
        <v>2451</v>
      </c>
      <c r="Q227" t="s">
        <v>4038</v>
      </c>
      <c r="R227" t="s">
        <v>4061</v>
      </c>
      <c r="S227" t="s">
        <v>4090</v>
      </c>
      <c r="Z227" t="s">
        <v>2469</v>
      </c>
    </row>
    <row r="228" spans="1:26" x14ac:dyDescent="0.25">
      <c r="A228" t="s">
        <v>2375</v>
      </c>
      <c r="B228" t="s">
        <v>2376</v>
      </c>
      <c r="C228" t="s">
        <v>2377</v>
      </c>
      <c r="E228" t="s">
        <v>2473</v>
      </c>
      <c r="F228" t="s">
        <v>2474</v>
      </c>
      <c r="G228" t="s">
        <v>2475</v>
      </c>
      <c r="M228" t="s">
        <v>2510</v>
      </c>
      <c r="N228" t="s">
        <v>2511</v>
      </c>
      <c r="O228" t="s">
        <v>2512</v>
      </c>
      <c r="Q228" t="s">
        <v>4039</v>
      </c>
      <c r="R228" t="s">
        <v>4062</v>
      </c>
      <c r="S228" t="s">
        <v>4091</v>
      </c>
      <c r="Z228" t="s">
        <v>2479</v>
      </c>
    </row>
    <row r="229" spans="1:26" x14ac:dyDescent="0.25">
      <c r="A229" t="s">
        <v>2385</v>
      </c>
      <c r="B229" t="s">
        <v>2386</v>
      </c>
      <c r="C229" t="s">
        <v>2387</v>
      </c>
      <c r="E229" t="s">
        <v>2482</v>
      </c>
      <c r="F229" t="s">
        <v>2483</v>
      </c>
      <c r="G229" t="s">
        <v>2484</v>
      </c>
      <c r="M229" t="s">
        <v>2520</v>
      </c>
      <c r="N229" t="s">
        <v>2521</v>
      </c>
      <c r="O229" t="s">
        <v>2522</v>
      </c>
      <c r="Z229" t="s">
        <v>2488</v>
      </c>
    </row>
    <row r="230" spans="1:26" x14ac:dyDescent="0.25">
      <c r="A230" t="s">
        <v>2395</v>
      </c>
      <c r="B230" t="s">
        <v>2396</v>
      </c>
      <c r="C230" t="s">
        <v>2397</v>
      </c>
      <c r="E230" t="s">
        <v>2500</v>
      </c>
      <c r="F230" t="s">
        <v>2501</v>
      </c>
      <c r="G230" t="s">
        <v>2502</v>
      </c>
      <c r="M230" t="s">
        <v>2530</v>
      </c>
      <c r="N230" t="s">
        <v>2531</v>
      </c>
      <c r="O230" t="s">
        <v>2532</v>
      </c>
      <c r="Z230" t="s">
        <v>2496</v>
      </c>
    </row>
    <row r="231" spans="1:26" x14ac:dyDescent="0.25">
      <c r="A231" t="s">
        <v>2404</v>
      </c>
      <c r="B231" t="s">
        <v>2405</v>
      </c>
      <c r="C231" t="s">
        <v>2406</v>
      </c>
      <c r="E231" t="s">
        <v>2507</v>
      </c>
      <c r="F231" t="s">
        <v>2508</v>
      </c>
      <c r="G231" t="s">
        <v>2509</v>
      </c>
      <c r="M231" t="s">
        <v>2540</v>
      </c>
      <c r="N231" t="s">
        <v>2541</v>
      </c>
      <c r="O231" t="s">
        <v>2542</v>
      </c>
      <c r="Z231" t="s">
        <v>2503</v>
      </c>
    </row>
    <row r="232" spans="1:26" x14ac:dyDescent="0.25">
      <c r="A232" t="s">
        <v>2430</v>
      </c>
      <c r="B232" t="s">
        <v>2431</v>
      </c>
      <c r="C232" t="s">
        <v>223</v>
      </c>
      <c r="E232" t="s">
        <v>2517</v>
      </c>
      <c r="F232" t="s">
        <v>2518</v>
      </c>
      <c r="G232" t="s">
        <v>2519</v>
      </c>
      <c r="M232" t="s">
        <v>2549</v>
      </c>
      <c r="N232" t="s">
        <v>2550</v>
      </c>
      <c r="O232" t="s">
        <v>2551</v>
      </c>
      <c r="Z232" t="s">
        <v>2513</v>
      </c>
    </row>
    <row r="233" spans="1:26" x14ac:dyDescent="0.25">
      <c r="A233" t="s">
        <v>2436</v>
      </c>
      <c r="B233" t="s">
        <v>2437</v>
      </c>
      <c r="C233" t="s">
        <v>2438</v>
      </c>
      <c r="E233" t="s">
        <v>2527</v>
      </c>
      <c r="F233" t="s">
        <v>2528</v>
      </c>
      <c r="G233" t="s">
        <v>2529</v>
      </c>
      <c r="Z233" t="s">
        <v>2523</v>
      </c>
    </row>
    <row r="234" spans="1:26" x14ac:dyDescent="0.25">
      <c r="A234" t="s">
        <v>2445</v>
      </c>
      <c r="B234" t="s">
        <v>2446</v>
      </c>
      <c r="C234" t="s">
        <v>2447</v>
      </c>
      <c r="E234" t="s">
        <v>2537</v>
      </c>
      <c r="F234" t="s">
        <v>2538</v>
      </c>
      <c r="G234" t="s">
        <v>2539</v>
      </c>
      <c r="Z234" t="s">
        <v>2533</v>
      </c>
    </row>
    <row r="235" spans="1:26" x14ac:dyDescent="0.25">
      <c r="A235" t="s">
        <v>2445</v>
      </c>
      <c r="B235" t="s">
        <v>2453</v>
      </c>
      <c r="C235" t="s">
        <v>2454</v>
      </c>
      <c r="E235" t="s">
        <v>2556</v>
      </c>
      <c r="F235" t="s">
        <v>2557</v>
      </c>
      <c r="G235" t="s">
        <v>2558</v>
      </c>
      <c r="Z235" t="s">
        <v>2543</v>
      </c>
    </row>
    <row r="236" spans="1:26" x14ac:dyDescent="0.25">
      <c r="A236" t="s">
        <v>2461</v>
      </c>
      <c r="B236" t="s">
        <v>2462</v>
      </c>
      <c r="C236" t="s">
        <v>2463</v>
      </c>
      <c r="E236" t="s">
        <v>2563</v>
      </c>
      <c r="F236" t="s">
        <v>2564</v>
      </c>
      <c r="G236" t="s">
        <v>2565</v>
      </c>
      <c r="Z236" t="s">
        <v>2552</v>
      </c>
    </row>
    <row r="237" spans="1:26" x14ac:dyDescent="0.25">
      <c r="A237" t="s">
        <v>2470</v>
      </c>
      <c r="B237" t="s">
        <v>2471</v>
      </c>
      <c r="C237" t="s">
        <v>2472</v>
      </c>
      <c r="E237" t="s">
        <v>2570</v>
      </c>
      <c r="F237" t="s">
        <v>2571</v>
      </c>
      <c r="G237" t="s">
        <v>2572</v>
      </c>
      <c r="Z237" t="s">
        <v>2559</v>
      </c>
    </row>
    <row r="238" spans="1:26" x14ac:dyDescent="0.25">
      <c r="A238" t="s">
        <v>2497</v>
      </c>
      <c r="B238" t="s">
        <v>2498</v>
      </c>
      <c r="C238" t="s">
        <v>2499</v>
      </c>
      <c r="E238" t="s">
        <v>2576</v>
      </c>
      <c r="F238" t="s">
        <v>2577</v>
      </c>
      <c r="G238" t="s">
        <v>2578</v>
      </c>
      <c r="Z238" t="s">
        <v>2566</v>
      </c>
    </row>
    <row r="239" spans="1:26" x14ac:dyDescent="0.25">
      <c r="A239" t="s">
        <v>2504</v>
      </c>
      <c r="B239" t="s">
        <v>2505</v>
      </c>
      <c r="C239" t="s">
        <v>2506</v>
      </c>
      <c r="E239" t="s">
        <v>2583</v>
      </c>
      <c r="F239" t="s">
        <v>2584</v>
      </c>
      <c r="G239" t="s">
        <v>2585</v>
      </c>
      <c r="Z239" t="s">
        <v>2573</v>
      </c>
    </row>
    <row r="240" spans="1:26" x14ac:dyDescent="0.25">
      <c r="A240" t="s">
        <v>2514</v>
      </c>
      <c r="B240" t="s">
        <v>2515</v>
      </c>
      <c r="C240" t="s">
        <v>2516</v>
      </c>
      <c r="E240" t="s">
        <v>2590</v>
      </c>
      <c r="F240" t="s">
        <v>2591</v>
      </c>
      <c r="G240" t="s">
        <v>2592</v>
      </c>
      <c r="Z240" t="s">
        <v>2579</v>
      </c>
    </row>
    <row r="241" spans="1:26" x14ac:dyDescent="0.25">
      <c r="A241" t="s">
        <v>2524</v>
      </c>
      <c r="B241" t="s">
        <v>2525</v>
      </c>
      <c r="C241" t="s">
        <v>2526</v>
      </c>
      <c r="E241" t="s">
        <v>2596</v>
      </c>
      <c r="F241" t="s">
        <v>2597</v>
      </c>
      <c r="G241" t="s">
        <v>2598</v>
      </c>
      <c r="Z241" t="s">
        <v>2586</v>
      </c>
    </row>
    <row r="242" spans="1:26" x14ac:dyDescent="0.25">
      <c r="A242" t="s">
        <v>2534</v>
      </c>
      <c r="B242" t="s">
        <v>2535</v>
      </c>
      <c r="C242" t="s">
        <v>2536</v>
      </c>
      <c r="E242" t="s">
        <v>2603</v>
      </c>
      <c r="F242" t="s">
        <v>2604</v>
      </c>
      <c r="G242" t="s">
        <v>2605</v>
      </c>
      <c r="Z242" t="s">
        <v>2593</v>
      </c>
    </row>
    <row r="243" spans="1:26" x14ac:dyDescent="0.25">
      <c r="A243" t="s">
        <v>2544</v>
      </c>
      <c r="B243" t="s">
        <v>2545</v>
      </c>
      <c r="C243" t="s">
        <v>2546</v>
      </c>
      <c r="E243" t="s">
        <v>2610</v>
      </c>
      <c r="F243" t="s">
        <v>2611</v>
      </c>
      <c r="G243" t="s">
        <v>2612</v>
      </c>
      <c r="Z243" t="s">
        <v>2599</v>
      </c>
    </row>
    <row r="244" spans="1:26" x14ac:dyDescent="0.25">
      <c r="A244" t="s">
        <v>2553</v>
      </c>
      <c r="B244" t="s">
        <v>2554</v>
      </c>
      <c r="C244" t="s">
        <v>2555</v>
      </c>
      <c r="E244" t="s">
        <v>2617</v>
      </c>
      <c r="F244" t="s">
        <v>2618</v>
      </c>
      <c r="G244" t="s">
        <v>2619</v>
      </c>
      <c r="Z244" t="s">
        <v>2606</v>
      </c>
    </row>
    <row r="245" spans="1:26" x14ac:dyDescent="0.25">
      <c r="A245" t="s">
        <v>2560</v>
      </c>
      <c r="B245" t="s">
        <v>2561</v>
      </c>
      <c r="C245" t="s">
        <v>2562</v>
      </c>
      <c r="E245" t="s">
        <v>2624</v>
      </c>
      <c r="F245" t="s">
        <v>2625</v>
      </c>
      <c r="G245" t="s">
        <v>2626</v>
      </c>
      <c r="Z245" t="s">
        <v>2613</v>
      </c>
    </row>
    <row r="246" spans="1:26" x14ac:dyDescent="0.25">
      <c r="A246" t="s">
        <v>2567</v>
      </c>
      <c r="B246" t="s">
        <v>2568</v>
      </c>
      <c r="C246" t="s">
        <v>2569</v>
      </c>
      <c r="E246" t="s">
        <v>2631</v>
      </c>
      <c r="F246" t="s">
        <v>2632</v>
      </c>
      <c r="G246" t="s">
        <v>2633</v>
      </c>
      <c r="Z246" t="s">
        <v>2620</v>
      </c>
    </row>
    <row r="247" spans="1:26" x14ac:dyDescent="0.25">
      <c r="A247" t="s">
        <v>2574</v>
      </c>
      <c r="B247" t="s">
        <v>2575</v>
      </c>
      <c r="C247" t="s">
        <v>223</v>
      </c>
      <c r="E247" t="s">
        <v>2638</v>
      </c>
      <c r="F247" t="s">
        <v>2639</v>
      </c>
      <c r="G247" t="s">
        <v>2640</v>
      </c>
      <c r="Z247" t="s">
        <v>2627</v>
      </c>
    </row>
    <row r="248" spans="1:26" x14ac:dyDescent="0.25">
      <c r="A248" t="s">
        <v>2580</v>
      </c>
      <c r="B248" t="s">
        <v>2581</v>
      </c>
      <c r="C248" t="s">
        <v>2582</v>
      </c>
      <c r="E248" t="s">
        <v>2645</v>
      </c>
      <c r="F248" t="s">
        <v>2646</v>
      </c>
      <c r="G248" t="s">
        <v>2647</v>
      </c>
      <c r="Z248" t="s">
        <v>2634</v>
      </c>
    </row>
    <row r="249" spans="1:26" x14ac:dyDescent="0.25">
      <c r="A249" t="s">
        <v>2587</v>
      </c>
      <c r="B249" t="s">
        <v>2588</v>
      </c>
      <c r="C249" t="s">
        <v>2589</v>
      </c>
      <c r="E249" t="s">
        <v>2651</v>
      </c>
      <c r="F249" t="s">
        <v>2652</v>
      </c>
      <c r="G249" t="s">
        <v>2653</v>
      </c>
      <c r="Z249" t="s">
        <v>2641</v>
      </c>
    </row>
    <row r="250" spans="1:26" x14ac:dyDescent="0.25">
      <c r="A250" t="s">
        <v>2587</v>
      </c>
      <c r="B250" t="s">
        <v>2594</v>
      </c>
      <c r="C250" t="s">
        <v>2595</v>
      </c>
      <c r="E250" t="s">
        <v>2658</v>
      </c>
      <c r="F250" t="s">
        <v>2659</v>
      </c>
      <c r="G250" t="s">
        <v>2660</v>
      </c>
      <c r="Z250" t="s">
        <v>2648</v>
      </c>
    </row>
    <row r="251" spans="1:26" x14ac:dyDescent="0.25">
      <c r="A251" t="s">
        <v>2600</v>
      </c>
      <c r="B251" t="s">
        <v>2601</v>
      </c>
      <c r="C251" t="s">
        <v>2602</v>
      </c>
      <c r="E251" t="s">
        <v>2664</v>
      </c>
      <c r="F251" t="s">
        <v>2665</v>
      </c>
      <c r="G251" t="s">
        <v>2666</v>
      </c>
      <c r="Z251" t="s">
        <v>2654</v>
      </c>
    </row>
    <row r="252" spans="1:26" x14ac:dyDescent="0.25">
      <c r="A252" t="s">
        <v>2607</v>
      </c>
      <c r="B252" t="s">
        <v>2608</v>
      </c>
      <c r="C252" t="s">
        <v>2609</v>
      </c>
      <c r="Z252" t="s">
        <v>364</v>
      </c>
    </row>
    <row r="253" spans="1:26" x14ac:dyDescent="0.25">
      <c r="A253" t="s">
        <v>2614</v>
      </c>
      <c r="B253" t="s">
        <v>2615</v>
      </c>
      <c r="C253" t="s">
        <v>2616</v>
      </c>
      <c r="E253" s="5" t="s">
        <v>519</v>
      </c>
      <c r="F253" s="5" t="s">
        <v>1506</v>
      </c>
      <c r="G253" s="5" t="s">
        <v>1507</v>
      </c>
      <c r="Z253" t="s">
        <v>2667</v>
      </c>
    </row>
    <row r="254" spans="1:26" x14ac:dyDescent="0.25">
      <c r="A254" t="s">
        <v>2621</v>
      </c>
      <c r="B254" t="s">
        <v>2622</v>
      </c>
      <c r="C254" t="s">
        <v>2623</v>
      </c>
      <c r="E254" t="s">
        <v>2679</v>
      </c>
      <c r="F254" t="s">
        <v>2680</v>
      </c>
      <c r="G254" t="s">
        <v>2681</v>
      </c>
      <c r="Z254" t="s">
        <v>2671</v>
      </c>
    </row>
    <row r="255" spans="1:26" x14ac:dyDescent="0.25">
      <c r="A255" t="s">
        <v>2628</v>
      </c>
      <c r="B255" t="s">
        <v>2629</v>
      </c>
      <c r="C255" t="s">
        <v>2630</v>
      </c>
      <c r="E255" t="s">
        <v>2686</v>
      </c>
      <c r="F255" t="s">
        <v>2687</v>
      </c>
      <c r="G255" t="s">
        <v>2688</v>
      </c>
      <c r="Z255" t="s">
        <v>2675</v>
      </c>
    </row>
    <row r="256" spans="1:26" x14ac:dyDescent="0.25">
      <c r="A256" t="s">
        <v>2635</v>
      </c>
      <c r="B256" t="s">
        <v>2636</v>
      </c>
      <c r="C256" t="s">
        <v>2637</v>
      </c>
      <c r="E256" t="s">
        <v>2693</v>
      </c>
      <c r="F256" t="s">
        <v>2694</v>
      </c>
      <c r="G256" t="s">
        <v>2695</v>
      </c>
      <c r="Z256" t="s">
        <v>2682</v>
      </c>
    </row>
    <row r="257" spans="1:26" x14ac:dyDescent="0.25">
      <c r="A257" t="s">
        <v>2642</v>
      </c>
      <c r="B257" t="s">
        <v>2643</v>
      </c>
      <c r="C257" t="s">
        <v>2644</v>
      </c>
      <c r="E257" t="s">
        <v>2686</v>
      </c>
      <c r="F257" t="s">
        <v>2687</v>
      </c>
      <c r="G257" t="s">
        <v>2699</v>
      </c>
      <c r="Z257" t="s">
        <v>2689</v>
      </c>
    </row>
    <row r="258" spans="1:26" x14ac:dyDescent="0.25">
      <c r="A258" t="s">
        <v>2655</v>
      </c>
      <c r="B258" t="s">
        <v>2656</v>
      </c>
      <c r="C258" t="s">
        <v>2657</v>
      </c>
      <c r="E258" t="s">
        <v>2693</v>
      </c>
      <c r="F258" t="s">
        <v>2694</v>
      </c>
      <c r="G258" t="s">
        <v>2704</v>
      </c>
      <c r="Z258" t="s">
        <v>93</v>
      </c>
    </row>
    <row r="259" spans="1:26" x14ac:dyDescent="0.25">
      <c r="A259" t="s">
        <v>2661</v>
      </c>
      <c r="B259" t="s">
        <v>2662</v>
      </c>
      <c r="C259" t="s">
        <v>2663</v>
      </c>
      <c r="E259" t="s">
        <v>2709</v>
      </c>
      <c r="F259" t="s">
        <v>2710</v>
      </c>
      <c r="G259" t="s">
        <v>2711</v>
      </c>
      <c r="Z259" t="s">
        <v>2700</v>
      </c>
    </row>
    <row r="260" spans="1:26" x14ac:dyDescent="0.25">
      <c r="A260" t="s">
        <v>2668</v>
      </c>
      <c r="B260" t="s">
        <v>2669</v>
      </c>
      <c r="C260" t="s">
        <v>2670</v>
      </c>
      <c r="E260" t="s">
        <v>2715</v>
      </c>
      <c r="F260" t="s">
        <v>2716</v>
      </c>
      <c r="G260" t="s">
        <v>2717</v>
      </c>
      <c r="Z260" t="s">
        <v>2705</v>
      </c>
    </row>
    <row r="261" spans="1:26" x14ac:dyDescent="0.25">
      <c r="A261" t="s">
        <v>2672</v>
      </c>
      <c r="B261" t="s">
        <v>2673</v>
      </c>
      <c r="C261" t="s">
        <v>2674</v>
      </c>
      <c r="E261" t="s">
        <v>2715</v>
      </c>
      <c r="F261" t="s">
        <v>2716</v>
      </c>
      <c r="G261" t="s">
        <v>2721</v>
      </c>
      <c r="Z261" t="s">
        <v>315</v>
      </c>
    </row>
    <row r="262" spans="1:26" x14ac:dyDescent="0.25">
      <c r="A262" t="s">
        <v>2676</v>
      </c>
      <c r="B262" t="s">
        <v>2677</v>
      </c>
      <c r="C262" t="s">
        <v>2678</v>
      </c>
      <c r="E262" t="s">
        <v>2715</v>
      </c>
      <c r="F262" t="s">
        <v>2726</v>
      </c>
      <c r="G262" t="s">
        <v>2721</v>
      </c>
      <c r="Z262" t="s">
        <v>2718</v>
      </c>
    </row>
    <row r="263" spans="1:26" x14ac:dyDescent="0.25">
      <c r="A263" t="s">
        <v>2683</v>
      </c>
      <c r="B263" t="s">
        <v>2684</v>
      </c>
      <c r="C263" t="s">
        <v>2685</v>
      </c>
      <c r="E263" t="s">
        <v>2731</v>
      </c>
      <c r="F263" t="s">
        <v>2732</v>
      </c>
      <c r="G263" t="s">
        <v>2733</v>
      </c>
      <c r="Z263" t="s">
        <v>2722</v>
      </c>
    </row>
    <row r="264" spans="1:26" x14ac:dyDescent="0.25">
      <c r="A264" t="s">
        <v>2690</v>
      </c>
      <c r="B264" t="s">
        <v>2691</v>
      </c>
      <c r="C264" t="s">
        <v>2692</v>
      </c>
      <c r="E264" t="s">
        <v>2731</v>
      </c>
      <c r="F264" t="s">
        <v>2732</v>
      </c>
      <c r="G264" t="s">
        <v>2738</v>
      </c>
      <c r="Z264" t="s">
        <v>2727</v>
      </c>
    </row>
    <row r="265" spans="1:26" x14ac:dyDescent="0.25">
      <c r="A265" t="s">
        <v>2696</v>
      </c>
      <c r="B265" t="s">
        <v>2697</v>
      </c>
      <c r="C265" t="s">
        <v>2698</v>
      </c>
      <c r="Z265" t="s">
        <v>2734</v>
      </c>
    </row>
    <row r="266" spans="1:26" x14ac:dyDescent="0.25">
      <c r="A266" t="s">
        <v>2701</v>
      </c>
      <c r="B266" t="s">
        <v>2702</v>
      </c>
      <c r="C266" t="s">
        <v>2703</v>
      </c>
      <c r="Z266" t="s">
        <v>2739</v>
      </c>
    </row>
    <row r="267" spans="1:26" x14ac:dyDescent="0.25">
      <c r="A267" t="s">
        <v>2706</v>
      </c>
      <c r="B267" t="s">
        <v>2707</v>
      </c>
      <c r="C267" t="s">
        <v>2708</v>
      </c>
      <c r="Z267" t="s">
        <v>333</v>
      </c>
    </row>
    <row r="268" spans="1:26" x14ac:dyDescent="0.25">
      <c r="A268" t="s">
        <v>2712</v>
      </c>
      <c r="B268" t="s">
        <v>2713</v>
      </c>
      <c r="C268" t="s">
        <v>2714</v>
      </c>
      <c r="Z268" t="s">
        <v>2745</v>
      </c>
    </row>
    <row r="269" spans="1:26" x14ac:dyDescent="0.25">
      <c r="A269" t="s">
        <v>2723</v>
      </c>
      <c r="B269" t="s">
        <v>2724</v>
      </c>
      <c r="C269" t="s">
        <v>2725</v>
      </c>
      <c r="Z269" t="s">
        <v>2749</v>
      </c>
    </row>
    <row r="270" spans="1:26" x14ac:dyDescent="0.25">
      <c r="A270" t="s">
        <v>2728</v>
      </c>
      <c r="B270" t="s">
        <v>2729</v>
      </c>
      <c r="C270" t="s">
        <v>2730</v>
      </c>
      <c r="Z270" t="s">
        <v>2753</v>
      </c>
    </row>
    <row r="271" spans="1:26" x14ac:dyDescent="0.25">
      <c r="A271" t="s">
        <v>2735</v>
      </c>
      <c r="B271" t="s">
        <v>2736</v>
      </c>
      <c r="C271" t="s">
        <v>2737</v>
      </c>
      <c r="Z271" t="s">
        <v>2756</v>
      </c>
    </row>
    <row r="272" spans="1:26" x14ac:dyDescent="0.25">
      <c r="A272" t="s">
        <v>1055</v>
      </c>
      <c r="B272" t="s">
        <v>2740</v>
      </c>
      <c r="C272" t="s">
        <v>2741</v>
      </c>
      <c r="Z272" t="s">
        <v>2760</v>
      </c>
    </row>
    <row r="273" spans="1:26" x14ac:dyDescent="0.25">
      <c r="A273" t="s">
        <v>2742</v>
      </c>
      <c r="B273" t="s">
        <v>2743</v>
      </c>
      <c r="C273" t="s">
        <v>2744</v>
      </c>
      <c r="Z273" t="s">
        <v>2764</v>
      </c>
    </row>
    <row r="274" spans="1:26" x14ac:dyDescent="0.25">
      <c r="A274" t="s">
        <v>2746</v>
      </c>
      <c r="B274" t="s">
        <v>2747</v>
      </c>
      <c r="C274" t="s">
        <v>2748</v>
      </c>
      <c r="Z274" t="s">
        <v>2768</v>
      </c>
    </row>
    <row r="275" spans="1:26" x14ac:dyDescent="0.25">
      <c r="A275" t="s">
        <v>2750</v>
      </c>
      <c r="B275" t="s">
        <v>2751</v>
      </c>
      <c r="C275" t="s">
        <v>2752</v>
      </c>
      <c r="Z275" t="s">
        <v>2772</v>
      </c>
    </row>
    <row r="276" spans="1:26" x14ac:dyDescent="0.25">
      <c r="A276" t="s">
        <v>2754</v>
      </c>
      <c r="B276" t="s">
        <v>2755</v>
      </c>
      <c r="C276" t="s">
        <v>223</v>
      </c>
      <c r="Z276" t="s">
        <v>91</v>
      </c>
    </row>
    <row r="277" spans="1:26" x14ac:dyDescent="0.25">
      <c r="A277" t="s">
        <v>2757</v>
      </c>
      <c r="B277" t="s">
        <v>2758</v>
      </c>
      <c r="C277" t="s">
        <v>2759</v>
      </c>
      <c r="Z277" t="s">
        <v>2779</v>
      </c>
    </row>
    <row r="278" spans="1:26" x14ac:dyDescent="0.25">
      <c r="A278" t="s">
        <v>2761</v>
      </c>
      <c r="B278" t="s">
        <v>2762</v>
      </c>
      <c r="C278" t="s">
        <v>2763</v>
      </c>
      <c r="Z278" t="s">
        <v>2783</v>
      </c>
    </row>
    <row r="279" spans="1:26" x14ac:dyDescent="0.25">
      <c r="A279" t="s">
        <v>2765</v>
      </c>
      <c r="B279" t="s">
        <v>2766</v>
      </c>
      <c r="C279" t="s">
        <v>2767</v>
      </c>
      <c r="Z279" t="s">
        <v>2787</v>
      </c>
    </row>
    <row r="280" spans="1:26" x14ac:dyDescent="0.25">
      <c r="A280" t="s">
        <v>2769</v>
      </c>
      <c r="B280" t="s">
        <v>2770</v>
      </c>
      <c r="C280" t="s">
        <v>2771</v>
      </c>
      <c r="Z280" t="s">
        <v>92</v>
      </c>
    </row>
    <row r="281" spans="1:26" x14ac:dyDescent="0.25">
      <c r="A281" t="s">
        <v>2773</v>
      </c>
      <c r="B281" t="s">
        <v>2774</v>
      </c>
      <c r="C281" t="s">
        <v>2775</v>
      </c>
      <c r="Z281" t="s">
        <v>2794</v>
      </c>
    </row>
    <row r="282" spans="1:26" x14ac:dyDescent="0.25">
      <c r="A282" t="s">
        <v>2776</v>
      </c>
      <c r="B282" t="s">
        <v>2777</v>
      </c>
      <c r="C282" t="s">
        <v>2778</v>
      </c>
      <c r="Z282" t="s">
        <v>2797</v>
      </c>
    </row>
    <row r="283" spans="1:26" x14ac:dyDescent="0.25">
      <c r="A283" t="s">
        <v>2780</v>
      </c>
      <c r="B283" t="s">
        <v>2781</v>
      </c>
      <c r="C283" t="s">
        <v>2782</v>
      </c>
      <c r="Z283" t="s">
        <v>2801</v>
      </c>
    </row>
    <row r="284" spans="1:26" x14ac:dyDescent="0.25">
      <c r="A284" t="s">
        <v>2784</v>
      </c>
      <c r="B284" t="s">
        <v>2785</v>
      </c>
      <c r="C284" t="s">
        <v>2786</v>
      </c>
      <c r="Z284" t="s">
        <v>2805</v>
      </c>
    </row>
    <row r="285" spans="1:26" x14ac:dyDescent="0.25">
      <c r="A285" t="s">
        <v>2788</v>
      </c>
      <c r="B285" t="s">
        <v>2789</v>
      </c>
      <c r="C285" t="s">
        <v>2790</v>
      </c>
      <c r="Z285" t="s">
        <v>2808</v>
      </c>
    </row>
    <row r="286" spans="1:26" x14ac:dyDescent="0.25">
      <c r="A286" t="s">
        <v>2791</v>
      </c>
      <c r="B286" t="s">
        <v>2792</v>
      </c>
      <c r="C286" t="s">
        <v>2793</v>
      </c>
      <c r="Z286" t="s">
        <v>2812</v>
      </c>
    </row>
    <row r="287" spans="1:26" x14ac:dyDescent="0.25">
      <c r="A287" t="s">
        <v>2791</v>
      </c>
      <c r="B287" t="s">
        <v>2795</v>
      </c>
      <c r="C287" t="s">
        <v>2796</v>
      </c>
      <c r="Z287" t="s">
        <v>2816</v>
      </c>
    </row>
    <row r="288" spans="1:26" x14ac:dyDescent="0.25">
      <c r="A288" t="s">
        <v>2798</v>
      </c>
      <c r="B288" t="s">
        <v>2799</v>
      </c>
      <c r="C288" t="s">
        <v>2800</v>
      </c>
      <c r="Z288" t="s">
        <v>2820</v>
      </c>
    </row>
    <row r="289" spans="1:26" x14ac:dyDescent="0.25">
      <c r="A289" t="s">
        <v>2802</v>
      </c>
      <c r="B289" t="s">
        <v>2803</v>
      </c>
      <c r="C289" t="s">
        <v>2804</v>
      </c>
      <c r="Z289" t="s">
        <v>2824</v>
      </c>
    </row>
    <row r="290" spans="1:26" x14ac:dyDescent="0.25">
      <c r="A290" t="s">
        <v>2806</v>
      </c>
      <c r="B290" t="s">
        <v>2807</v>
      </c>
      <c r="C290" t="s">
        <v>366</v>
      </c>
      <c r="Z290" t="s">
        <v>2828</v>
      </c>
    </row>
    <row r="291" spans="1:26" x14ac:dyDescent="0.25">
      <c r="A291" t="s">
        <v>2809</v>
      </c>
      <c r="B291" t="s">
        <v>2810</v>
      </c>
      <c r="C291" t="s">
        <v>2811</v>
      </c>
      <c r="Z291" t="s">
        <v>2832</v>
      </c>
    </row>
    <row r="292" spans="1:26" x14ac:dyDescent="0.25">
      <c r="A292" t="s">
        <v>2813</v>
      </c>
      <c r="B292" t="s">
        <v>2814</v>
      </c>
      <c r="C292" t="s">
        <v>2815</v>
      </c>
      <c r="Z292" t="s">
        <v>2835</v>
      </c>
    </row>
    <row r="293" spans="1:26" x14ac:dyDescent="0.25">
      <c r="A293" t="s">
        <v>2817</v>
      </c>
      <c r="B293" t="s">
        <v>2818</v>
      </c>
      <c r="C293" t="s">
        <v>2819</v>
      </c>
      <c r="Z293" t="s">
        <v>2839</v>
      </c>
    </row>
    <row r="294" spans="1:26" x14ac:dyDescent="0.25">
      <c r="A294" t="s">
        <v>2821</v>
      </c>
      <c r="B294" t="s">
        <v>2822</v>
      </c>
      <c r="C294" t="s">
        <v>2823</v>
      </c>
      <c r="Z294" t="s">
        <v>2843</v>
      </c>
    </row>
    <row r="295" spans="1:26" x14ac:dyDescent="0.25">
      <c r="A295" t="s">
        <v>2825</v>
      </c>
      <c r="B295" t="s">
        <v>2826</v>
      </c>
      <c r="C295" t="s">
        <v>2827</v>
      </c>
      <c r="Z295" t="s">
        <v>2847</v>
      </c>
    </row>
    <row r="296" spans="1:26" x14ac:dyDescent="0.25">
      <c r="A296" t="s">
        <v>2829</v>
      </c>
      <c r="B296" t="s">
        <v>2830</v>
      </c>
      <c r="C296" t="s">
        <v>2831</v>
      </c>
      <c r="Z296" t="s">
        <v>2851</v>
      </c>
    </row>
    <row r="297" spans="1:26" x14ac:dyDescent="0.25">
      <c r="A297" t="s">
        <v>2833</v>
      </c>
      <c r="B297" t="s">
        <v>2834</v>
      </c>
      <c r="C297" t="s">
        <v>223</v>
      </c>
      <c r="Z297" t="s">
        <v>2855</v>
      </c>
    </row>
    <row r="298" spans="1:26" x14ac:dyDescent="0.25">
      <c r="A298" t="s">
        <v>2836</v>
      </c>
      <c r="B298" t="s">
        <v>2837</v>
      </c>
      <c r="C298" t="s">
        <v>2838</v>
      </c>
      <c r="Z298" t="s">
        <v>2859</v>
      </c>
    </row>
    <row r="299" spans="1:26" x14ac:dyDescent="0.25">
      <c r="A299" t="s">
        <v>2840</v>
      </c>
      <c r="B299" t="s">
        <v>2841</v>
      </c>
      <c r="C299" t="s">
        <v>2842</v>
      </c>
      <c r="Z299" t="s">
        <v>2863</v>
      </c>
    </row>
    <row r="300" spans="1:26" x14ac:dyDescent="0.25">
      <c r="A300" t="s">
        <v>2844</v>
      </c>
      <c r="B300" t="s">
        <v>2845</v>
      </c>
      <c r="C300" t="s">
        <v>2846</v>
      </c>
      <c r="Z300" t="s">
        <v>2867</v>
      </c>
    </row>
    <row r="301" spans="1:26" x14ac:dyDescent="0.25">
      <c r="A301" t="s">
        <v>2848</v>
      </c>
      <c r="B301" t="s">
        <v>2849</v>
      </c>
      <c r="C301" t="s">
        <v>2850</v>
      </c>
      <c r="Z301" t="s">
        <v>2871</v>
      </c>
    </row>
    <row r="302" spans="1:26" x14ac:dyDescent="0.25">
      <c r="A302" t="s">
        <v>2852</v>
      </c>
      <c r="B302" t="s">
        <v>2853</v>
      </c>
      <c r="C302" t="s">
        <v>2854</v>
      </c>
      <c r="Z302" t="s">
        <v>2874</v>
      </c>
    </row>
    <row r="303" spans="1:26" x14ac:dyDescent="0.25">
      <c r="A303" t="s">
        <v>2856</v>
      </c>
      <c r="B303" t="s">
        <v>2857</v>
      </c>
      <c r="C303" t="s">
        <v>2858</v>
      </c>
      <c r="Z303" t="s">
        <v>2878</v>
      </c>
    </row>
    <row r="304" spans="1:26" x14ac:dyDescent="0.25">
      <c r="A304" t="s">
        <v>2860</v>
      </c>
      <c r="B304" t="s">
        <v>2861</v>
      </c>
      <c r="C304" t="s">
        <v>2862</v>
      </c>
      <c r="Z304" t="s">
        <v>2882</v>
      </c>
    </row>
    <row r="305" spans="1:26" x14ac:dyDescent="0.25">
      <c r="A305" t="s">
        <v>2864</v>
      </c>
      <c r="B305" t="s">
        <v>2865</v>
      </c>
      <c r="C305" t="s">
        <v>2866</v>
      </c>
      <c r="Z305" t="s">
        <v>2886</v>
      </c>
    </row>
    <row r="306" spans="1:26" x14ac:dyDescent="0.25">
      <c r="A306" t="s">
        <v>2868</v>
      </c>
      <c r="B306" t="s">
        <v>2869</v>
      </c>
      <c r="C306" t="s">
        <v>2870</v>
      </c>
      <c r="Z306" t="s">
        <v>2890</v>
      </c>
    </row>
    <row r="307" spans="1:26" x14ac:dyDescent="0.25">
      <c r="A307" t="s">
        <v>2875</v>
      </c>
      <c r="B307" t="s">
        <v>2876</v>
      </c>
      <c r="C307" t="s">
        <v>2877</v>
      </c>
      <c r="Z307" t="s">
        <v>2894</v>
      </c>
    </row>
    <row r="308" spans="1:26" x14ac:dyDescent="0.25">
      <c r="A308" t="s">
        <v>2879</v>
      </c>
      <c r="B308" t="s">
        <v>2880</v>
      </c>
      <c r="C308" t="s">
        <v>2881</v>
      </c>
      <c r="Z308" t="s">
        <v>2896</v>
      </c>
    </row>
    <row r="309" spans="1:26" x14ac:dyDescent="0.25">
      <c r="A309" t="s">
        <v>2883</v>
      </c>
      <c r="B309" t="s">
        <v>2884</v>
      </c>
      <c r="C309" t="s">
        <v>2885</v>
      </c>
      <c r="Z309" t="s">
        <v>2900</v>
      </c>
    </row>
    <row r="310" spans="1:26" x14ac:dyDescent="0.25">
      <c r="A310" t="s">
        <v>2887</v>
      </c>
      <c r="B310" t="s">
        <v>2888</v>
      </c>
      <c r="C310" t="s">
        <v>2889</v>
      </c>
      <c r="Z310" t="s">
        <v>2904</v>
      </c>
    </row>
    <row r="311" spans="1:26" x14ac:dyDescent="0.25">
      <c r="A311" t="s">
        <v>2891</v>
      </c>
      <c r="B311" t="s">
        <v>2892</v>
      </c>
      <c r="C311" t="s">
        <v>2893</v>
      </c>
      <c r="Z311" t="s">
        <v>2906</v>
      </c>
    </row>
    <row r="312" spans="1:26" x14ac:dyDescent="0.25">
      <c r="A312" t="s">
        <v>2085</v>
      </c>
      <c r="B312" t="s">
        <v>2895</v>
      </c>
      <c r="C312" t="s">
        <v>2172</v>
      </c>
      <c r="Z312" t="s">
        <v>2910</v>
      </c>
    </row>
    <row r="313" spans="1:26" x14ac:dyDescent="0.25">
      <c r="A313" t="s">
        <v>2897</v>
      </c>
      <c r="B313" t="s">
        <v>2898</v>
      </c>
      <c r="C313" t="s">
        <v>2899</v>
      </c>
      <c r="Z313" t="s">
        <v>2913</v>
      </c>
    </row>
    <row r="314" spans="1:26" x14ac:dyDescent="0.25">
      <c r="A314" t="s">
        <v>2901</v>
      </c>
      <c r="B314" t="s">
        <v>2902</v>
      </c>
      <c r="C314" t="s">
        <v>2903</v>
      </c>
      <c r="Z314" t="s">
        <v>2916</v>
      </c>
    </row>
    <row r="315" spans="1:26" x14ac:dyDescent="0.25">
      <c r="A315" t="s">
        <v>2907</v>
      </c>
      <c r="B315" t="s">
        <v>2908</v>
      </c>
      <c r="C315" t="s">
        <v>2909</v>
      </c>
      <c r="Z315" t="s">
        <v>2920</v>
      </c>
    </row>
    <row r="316" spans="1:26" x14ac:dyDescent="0.25">
      <c r="A316" t="s">
        <v>1313</v>
      </c>
      <c r="B316" t="s">
        <v>2911</v>
      </c>
      <c r="C316" t="s">
        <v>2912</v>
      </c>
      <c r="Z316" t="s">
        <v>2924</v>
      </c>
    </row>
    <row r="317" spans="1:26" x14ac:dyDescent="0.25">
      <c r="A317" t="s">
        <v>1313</v>
      </c>
      <c r="B317" t="s">
        <v>2914</v>
      </c>
      <c r="C317" t="s">
        <v>2915</v>
      </c>
      <c r="Z317" t="s">
        <v>2928</v>
      </c>
    </row>
    <row r="318" spans="1:26" x14ac:dyDescent="0.25">
      <c r="A318" t="s">
        <v>2917</v>
      </c>
      <c r="B318" t="s">
        <v>2918</v>
      </c>
      <c r="C318" t="s">
        <v>2919</v>
      </c>
      <c r="Z318" t="s">
        <v>2931</v>
      </c>
    </row>
    <row r="319" spans="1:26" x14ac:dyDescent="0.25">
      <c r="A319" t="s">
        <v>2921</v>
      </c>
      <c r="B319" t="s">
        <v>2922</v>
      </c>
      <c r="C319" t="s">
        <v>2923</v>
      </c>
      <c r="Z319" t="s">
        <v>2935</v>
      </c>
    </row>
    <row r="320" spans="1:26" x14ac:dyDescent="0.25">
      <c r="A320" t="s">
        <v>2925</v>
      </c>
      <c r="B320" t="s">
        <v>2926</v>
      </c>
      <c r="C320" t="s">
        <v>2927</v>
      </c>
      <c r="Z320" t="s">
        <v>2939</v>
      </c>
    </row>
    <row r="321" spans="1:26" x14ac:dyDescent="0.25">
      <c r="A321" t="s">
        <v>2929</v>
      </c>
      <c r="B321" t="s">
        <v>2930</v>
      </c>
      <c r="C321" t="s">
        <v>223</v>
      </c>
      <c r="Z321" t="s">
        <v>2943</v>
      </c>
    </row>
    <row r="322" spans="1:26" x14ac:dyDescent="0.25">
      <c r="A322" t="s">
        <v>2932</v>
      </c>
      <c r="B322" t="s">
        <v>2933</v>
      </c>
      <c r="C322" t="s">
        <v>2934</v>
      </c>
      <c r="Z322" t="s">
        <v>2947</v>
      </c>
    </row>
    <row r="323" spans="1:26" x14ac:dyDescent="0.25">
      <c r="A323" t="s">
        <v>2936</v>
      </c>
      <c r="B323" t="s">
        <v>2937</v>
      </c>
      <c r="C323" t="s">
        <v>2938</v>
      </c>
      <c r="Z323" t="s">
        <v>2951</v>
      </c>
    </row>
    <row r="324" spans="1:26" x14ac:dyDescent="0.25">
      <c r="A324" t="s">
        <v>2940</v>
      </c>
      <c r="B324" t="s">
        <v>2941</v>
      </c>
      <c r="C324" t="s">
        <v>2942</v>
      </c>
      <c r="Z324" t="s">
        <v>2955</v>
      </c>
    </row>
    <row r="325" spans="1:26" x14ac:dyDescent="0.25">
      <c r="A325" t="s">
        <v>2944</v>
      </c>
      <c r="B325" t="s">
        <v>2945</v>
      </c>
      <c r="C325" t="s">
        <v>2946</v>
      </c>
      <c r="Z325" t="s">
        <v>2959</v>
      </c>
    </row>
    <row r="326" spans="1:26" x14ac:dyDescent="0.25">
      <c r="A326" t="s">
        <v>2948</v>
      </c>
      <c r="B326" t="s">
        <v>2949</v>
      </c>
      <c r="C326" t="s">
        <v>2950</v>
      </c>
      <c r="Z326" t="s">
        <v>2963</v>
      </c>
    </row>
    <row r="327" spans="1:26" x14ac:dyDescent="0.25">
      <c r="A327" t="s">
        <v>2952</v>
      </c>
      <c r="B327" t="s">
        <v>2953</v>
      </c>
      <c r="C327" t="s">
        <v>2954</v>
      </c>
      <c r="Z327" t="s">
        <v>2966</v>
      </c>
    </row>
    <row r="328" spans="1:26" x14ac:dyDescent="0.25">
      <c r="A328" t="s">
        <v>2956</v>
      </c>
      <c r="B328" t="s">
        <v>2957</v>
      </c>
      <c r="C328" t="s">
        <v>2958</v>
      </c>
      <c r="Z328" t="s">
        <v>2970</v>
      </c>
    </row>
    <row r="329" spans="1:26" x14ac:dyDescent="0.25">
      <c r="A329" t="s">
        <v>2960</v>
      </c>
      <c r="B329" t="s">
        <v>2961</v>
      </c>
      <c r="C329" t="s">
        <v>2962</v>
      </c>
      <c r="Z329" t="s">
        <v>2973</v>
      </c>
    </row>
    <row r="330" spans="1:26" x14ac:dyDescent="0.25">
      <c r="A330" t="s">
        <v>2967</v>
      </c>
      <c r="B330" t="s">
        <v>2968</v>
      </c>
      <c r="C330" t="s">
        <v>2969</v>
      </c>
      <c r="Z330" t="s">
        <v>2977</v>
      </c>
    </row>
    <row r="331" spans="1:26" x14ac:dyDescent="0.25">
      <c r="A331" t="s">
        <v>2967</v>
      </c>
      <c r="B331" t="s">
        <v>2971</v>
      </c>
      <c r="C331" t="s">
        <v>2972</v>
      </c>
      <c r="Z331" t="s">
        <v>2981</v>
      </c>
    </row>
    <row r="332" spans="1:26" x14ac:dyDescent="0.25">
      <c r="A332" t="s">
        <v>2974</v>
      </c>
      <c r="B332" t="s">
        <v>2975</v>
      </c>
      <c r="C332" t="s">
        <v>2976</v>
      </c>
      <c r="Z332" t="s">
        <v>2984</v>
      </c>
    </row>
    <row r="333" spans="1:26" x14ac:dyDescent="0.25">
      <c r="A333" t="s">
        <v>2978</v>
      </c>
      <c r="B333" t="s">
        <v>2979</v>
      </c>
      <c r="C333" t="s">
        <v>2980</v>
      </c>
      <c r="Z333" t="s">
        <v>2988</v>
      </c>
    </row>
    <row r="334" spans="1:26" x14ac:dyDescent="0.25">
      <c r="A334" t="s">
        <v>2978</v>
      </c>
      <c r="B334" t="s">
        <v>2982</v>
      </c>
      <c r="C334" t="s">
        <v>2983</v>
      </c>
      <c r="Z334" t="s">
        <v>2992</v>
      </c>
    </row>
    <row r="335" spans="1:26" x14ac:dyDescent="0.25">
      <c r="A335" t="s">
        <v>2985</v>
      </c>
      <c r="B335" t="s">
        <v>2986</v>
      </c>
      <c r="C335" t="s">
        <v>2987</v>
      </c>
      <c r="Z335" t="s">
        <v>2996</v>
      </c>
    </row>
    <row r="336" spans="1:26" x14ac:dyDescent="0.25">
      <c r="A336" t="s">
        <v>2989</v>
      </c>
      <c r="B336" t="s">
        <v>2990</v>
      </c>
      <c r="C336" t="s">
        <v>2991</v>
      </c>
      <c r="Z336" t="s">
        <v>3000</v>
      </c>
    </row>
    <row r="337" spans="1:26" x14ac:dyDescent="0.25">
      <c r="A337" t="s">
        <v>2993</v>
      </c>
      <c r="B337" t="s">
        <v>2994</v>
      </c>
      <c r="C337" t="s">
        <v>2995</v>
      </c>
      <c r="Z337" t="s">
        <v>3004</v>
      </c>
    </row>
    <row r="338" spans="1:26" x14ac:dyDescent="0.25">
      <c r="A338" t="s">
        <v>2997</v>
      </c>
      <c r="B338" t="s">
        <v>2998</v>
      </c>
      <c r="C338" t="s">
        <v>2999</v>
      </c>
      <c r="Z338" t="s">
        <v>3008</v>
      </c>
    </row>
    <row r="339" spans="1:26" x14ac:dyDescent="0.25">
      <c r="A339" t="s">
        <v>3001</v>
      </c>
      <c r="B339" t="s">
        <v>3002</v>
      </c>
      <c r="C339" t="s">
        <v>3003</v>
      </c>
      <c r="Z339" t="s">
        <v>3012</v>
      </c>
    </row>
    <row r="340" spans="1:26" x14ac:dyDescent="0.25">
      <c r="A340" t="s">
        <v>3005</v>
      </c>
      <c r="B340" t="s">
        <v>3006</v>
      </c>
      <c r="C340" t="s">
        <v>3007</v>
      </c>
      <c r="Z340" t="s">
        <v>3016</v>
      </c>
    </row>
    <row r="341" spans="1:26" x14ac:dyDescent="0.25">
      <c r="A341" t="s">
        <v>3009</v>
      </c>
      <c r="B341" t="s">
        <v>3010</v>
      </c>
      <c r="C341" t="s">
        <v>3011</v>
      </c>
      <c r="Z341" t="s">
        <v>3020</v>
      </c>
    </row>
    <row r="342" spans="1:26" x14ac:dyDescent="0.25">
      <c r="A342" t="s">
        <v>3013</v>
      </c>
      <c r="B342" t="s">
        <v>3014</v>
      </c>
      <c r="C342" t="s">
        <v>3015</v>
      </c>
      <c r="Z342" t="s">
        <v>3024</v>
      </c>
    </row>
    <row r="343" spans="1:26" x14ac:dyDescent="0.25">
      <c r="A343" t="s">
        <v>3017</v>
      </c>
      <c r="B343" t="s">
        <v>3018</v>
      </c>
      <c r="C343" t="s">
        <v>3019</v>
      </c>
      <c r="Z343" t="s">
        <v>3028</v>
      </c>
    </row>
    <row r="344" spans="1:26" x14ac:dyDescent="0.25">
      <c r="A344" t="s">
        <v>3021</v>
      </c>
      <c r="B344" t="s">
        <v>3022</v>
      </c>
      <c r="C344" t="s">
        <v>3023</v>
      </c>
      <c r="Z344" t="s">
        <v>3032</v>
      </c>
    </row>
    <row r="345" spans="1:26" x14ac:dyDescent="0.25">
      <c r="A345" t="s">
        <v>3025</v>
      </c>
      <c r="B345" t="s">
        <v>3026</v>
      </c>
      <c r="C345" t="s">
        <v>3027</v>
      </c>
      <c r="Z345" t="s">
        <v>3036</v>
      </c>
    </row>
    <row r="346" spans="1:26" x14ac:dyDescent="0.25">
      <c r="A346" t="s">
        <v>3029</v>
      </c>
      <c r="B346" t="s">
        <v>3030</v>
      </c>
      <c r="C346" t="s">
        <v>3031</v>
      </c>
      <c r="Z346" t="s">
        <v>3039</v>
      </c>
    </row>
    <row r="347" spans="1:26" x14ac:dyDescent="0.25">
      <c r="A347" t="s">
        <v>3033</v>
      </c>
      <c r="B347" t="s">
        <v>3034</v>
      </c>
      <c r="C347" t="s">
        <v>3035</v>
      </c>
      <c r="Z347" t="s">
        <v>3043</v>
      </c>
    </row>
    <row r="348" spans="1:26" x14ac:dyDescent="0.25">
      <c r="A348" t="s">
        <v>2563</v>
      </c>
      <c r="B348" t="s">
        <v>3037</v>
      </c>
      <c r="C348" t="s">
        <v>3038</v>
      </c>
      <c r="Z348" t="s">
        <v>3047</v>
      </c>
    </row>
    <row r="349" spans="1:26" x14ac:dyDescent="0.25">
      <c r="A349" t="s">
        <v>3040</v>
      </c>
      <c r="B349" t="s">
        <v>3041</v>
      </c>
      <c r="C349" t="s">
        <v>3042</v>
      </c>
      <c r="Z349" t="s">
        <v>3051</v>
      </c>
    </row>
    <row r="350" spans="1:26" x14ac:dyDescent="0.25">
      <c r="A350" t="s">
        <v>3044</v>
      </c>
      <c r="B350" t="s">
        <v>3045</v>
      </c>
      <c r="C350" t="s">
        <v>3046</v>
      </c>
      <c r="Z350" t="s">
        <v>3054</v>
      </c>
    </row>
    <row r="351" spans="1:26" x14ac:dyDescent="0.25">
      <c r="A351" t="s">
        <v>3048</v>
      </c>
      <c r="B351" t="s">
        <v>3049</v>
      </c>
      <c r="C351" t="s">
        <v>3050</v>
      </c>
      <c r="Z351" t="s">
        <v>3058</v>
      </c>
    </row>
    <row r="352" spans="1:26" x14ac:dyDescent="0.25">
      <c r="A352" t="s">
        <v>3055</v>
      </c>
      <c r="B352" t="s">
        <v>3056</v>
      </c>
      <c r="C352" t="s">
        <v>3057</v>
      </c>
      <c r="Z352" t="s">
        <v>3062</v>
      </c>
    </row>
    <row r="353" spans="1:26" x14ac:dyDescent="0.25">
      <c r="A353" t="s">
        <v>3059</v>
      </c>
      <c r="B353" t="s">
        <v>3060</v>
      </c>
      <c r="C353" t="s">
        <v>3061</v>
      </c>
      <c r="Z353" t="s">
        <v>3066</v>
      </c>
    </row>
    <row r="354" spans="1:26" x14ac:dyDescent="0.25">
      <c r="A354" t="s">
        <v>3063</v>
      </c>
      <c r="B354" t="s">
        <v>3064</v>
      </c>
      <c r="C354" t="s">
        <v>3065</v>
      </c>
      <c r="Z354" t="s">
        <v>152</v>
      </c>
    </row>
    <row r="355" spans="1:26" x14ac:dyDescent="0.25">
      <c r="A355" t="s">
        <v>3067</v>
      </c>
      <c r="B355" t="s">
        <v>3068</v>
      </c>
      <c r="C355" t="s">
        <v>3069</v>
      </c>
      <c r="Z355" t="s">
        <v>3072</v>
      </c>
    </row>
    <row r="356" spans="1:26" x14ac:dyDescent="0.25">
      <c r="A356" t="s">
        <v>3073</v>
      </c>
      <c r="B356" t="s">
        <v>3074</v>
      </c>
      <c r="C356" t="s">
        <v>3075</v>
      </c>
      <c r="Z356" t="s">
        <v>3076</v>
      </c>
    </row>
    <row r="357" spans="1:26" x14ac:dyDescent="0.25">
      <c r="A357" t="s">
        <v>1463</v>
      </c>
      <c r="B357" t="s">
        <v>3077</v>
      </c>
      <c r="C357" t="s">
        <v>3078</v>
      </c>
      <c r="Z357" t="s">
        <v>3079</v>
      </c>
    </row>
    <row r="358" spans="1:26" x14ac:dyDescent="0.25">
      <c r="A358" t="s">
        <v>3080</v>
      </c>
      <c r="B358" t="s">
        <v>3081</v>
      </c>
      <c r="C358" t="s">
        <v>3082</v>
      </c>
      <c r="Z358" t="s">
        <v>3083</v>
      </c>
    </row>
    <row r="359" spans="1:26" x14ac:dyDescent="0.25">
      <c r="A359" t="s">
        <v>3087</v>
      </c>
      <c r="B359" t="s">
        <v>3088</v>
      </c>
      <c r="C359" t="s">
        <v>3089</v>
      </c>
      <c r="Z359" t="s">
        <v>3086</v>
      </c>
    </row>
    <row r="360" spans="1:26" x14ac:dyDescent="0.25">
      <c r="A360" t="s">
        <v>3094</v>
      </c>
      <c r="B360" t="s">
        <v>3095</v>
      </c>
      <c r="C360" t="s">
        <v>3096</v>
      </c>
      <c r="Z360" t="s">
        <v>3090</v>
      </c>
    </row>
    <row r="361" spans="1:26" x14ac:dyDescent="0.25">
      <c r="A361" t="s">
        <v>3098</v>
      </c>
      <c r="B361" t="s">
        <v>3099</v>
      </c>
      <c r="C361" t="s">
        <v>3100</v>
      </c>
      <c r="Z361" t="s">
        <v>3093</v>
      </c>
    </row>
    <row r="362" spans="1:26" x14ac:dyDescent="0.25">
      <c r="A362" t="s">
        <v>3102</v>
      </c>
      <c r="B362" t="s">
        <v>3103</v>
      </c>
      <c r="C362" t="s">
        <v>3104</v>
      </c>
      <c r="Z362" t="s">
        <v>3097</v>
      </c>
    </row>
    <row r="363" spans="1:26" x14ac:dyDescent="0.25">
      <c r="A363" t="s">
        <v>3106</v>
      </c>
      <c r="B363" t="s">
        <v>3107</v>
      </c>
      <c r="C363" t="s">
        <v>3108</v>
      </c>
      <c r="Z363" t="s">
        <v>3101</v>
      </c>
    </row>
    <row r="364" spans="1:26" x14ac:dyDescent="0.25">
      <c r="A364" t="s">
        <v>2325</v>
      </c>
      <c r="B364" t="s">
        <v>3109</v>
      </c>
      <c r="C364" t="s">
        <v>3110</v>
      </c>
      <c r="Z364" t="s">
        <v>3105</v>
      </c>
    </row>
    <row r="365" spans="1:26" x14ac:dyDescent="0.25">
      <c r="Z365" t="s">
        <v>418</v>
      </c>
    </row>
    <row r="366" spans="1:26" x14ac:dyDescent="0.25">
      <c r="A366" s="5" t="s">
        <v>519</v>
      </c>
      <c r="B366" s="5" t="s">
        <v>1506</v>
      </c>
      <c r="C366" s="5" t="s">
        <v>1507</v>
      </c>
      <c r="Z366" t="s">
        <v>3111</v>
      </c>
    </row>
    <row r="367" spans="1:26" x14ac:dyDescent="0.25">
      <c r="A367" s="15" t="s">
        <v>532</v>
      </c>
      <c r="B367" s="15" t="s">
        <v>3114</v>
      </c>
      <c r="C367" s="15" t="s">
        <v>3115</v>
      </c>
      <c r="Z367" t="s">
        <v>3112</v>
      </c>
    </row>
    <row r="368" spans="1:26" x14ac:dyDescent="0.25">
      <c r="A368" t="s">
        <v>3117</v>
      </c>
      <c r="B368" t="s">
        <v>3118</v>
      </c>
      <c r="C368" t="s">
        <v>3119</v>
      </c>
      <c r="Z368" t="s">
        <v>3113</v>
      </c>
    </row>
    <row r="369" spans="1:26" x14ac:dyDescent="0.25">
      <c r="A369" t="s">
        <v>3117</v>
      </c>
      <c r="B369" t="s">
        <v>3118</v>
      </c>
      <c r="C369" t="s">
        <v>3121</v>
      </c>
      <c r="Z369" t="s">
        <v>3116</v>
      </c>
    </row>
    <row r="370" spans="1:26" x14ac:dyDescent="0.25">
      <c r="A370" t="s">
        <v>3123</v>
      </c>
      <c r="B370" t="s">
        <v>3124</v>
      </c>
      <c r="C370" t="s">
        <v>3125</v>
      </c>
      <c r="Z370" t="s">
        <v>3120</v>
      </c>
    </row>
    <row r="371" spans="1:26" x14ac:dyDescent="0.25">
      <c r="Z371" t="s">
        <v>3122</v>
      </c>
    </row>
    <row r="372" spans="1:26" x14ac:dyDescent="0.25">
      <c r="Z372" t="s">
        <v>3126</v>
      </c>
    </row>
    <row r="373" spans="1:26" x14ac:dyDescent="0.25">
      <c r="Z373" t="s">
        <v>3127</v>
      </c>
    </row>
    <row r="374" spans="1:26" x14ac:dyDescent="0.25">
      <c r="Z374" t="s">
        <v>3128</v>
      </c>
    </row>
    <row r="375" spans="1:26" x14ac:dyDescent="0.25">
      <c r="Z375" t="s">
        <v>3129</v>
      </c>
    </row>
    <row r="376" spans="1:26" x14ac:dyDescent="0.25">
      <c r="Z376" t="s">
        <v>3130</v>
      </c>
    </row>
    <row r="377" spans="1:26" x14ac:dyDescent="0.25">
      <c r="Z377" t="s">
        <v>3131</v>
      </c>
    </row>
    <row r="378" spans="1:26" x14ac:dyDescent="0.25">
      <c r="Z378" t="s">
        <v>3132</v>
      </c>
    </row>
    <row r="379" spans="1:26" x14ac:dyDescent="0.25">
      <c r="Z379" t="s">
        <v>3133</v>
      </c>
    </row>
    <row r="380" spans="1:26" x14ac:dyDescent="0.25">
      <c r="Z380" t="s">
        <v>3134</v>
      </c>
    </row>
    <row r="381" spans="1:26" x14ac:dyDescent="0.25">
      <c r="Z381" t="s">
        <v>3135</v>
      </c>
    </row>
    <row r="382" spans="1:26" x14ac:dyDescent="0.25">
      <c r="Z382" t="s">
        <v>3136</v>
      </c>
    </row>
    <row r="383" spans="1:26" x14ac:dyDescent="0.25">
      <c r="Z383" t="s">
        <v>3137</v>
      </c>
    </row>
    <row r="384" spans="1:26" x14ac:dyDescent="0.25">
      <c r="Z384" t="s">
        <v>3138</v>
      </c>
    </row>
    <row r="385" spans="26:26" x14ac:dyDescent="0.25">
      <c r="Z385" t="s">
        <v>3139</v>
      </c>
    </row>
    <row r="386" spans="26:26" x14ac:dyDescent="0.25">
      <c r="Z386" t="s">
        <v>3140</v>
      </c>
    </row>
    <row r="387" spans="26:26" x14ac:dyDescent="0.25">
      <c r="Z387" t="s">
        <v>3141</v>
      </c>
    </row>
    <row r="388" spans="26:26" x14ac:dyDescent="0.25">
      <c r="Z388" t="s">
        <v>3142</v>
      </c>
    </row>
    <row r="389" spans="26:26" x14ac:dyDescent="0.25">
      <c r="Z389" t="s">
        <v>3143</v>
      </c>
    </row>
    <row r="390" spans="26:26" x14ac:dyDescent="0.25">
      <c r="Z390" t="s">
        <v>3144</v>
      </c>
    </row>
    <row r="391" spans="26:26" x14ac:dyDescent="0.25">
      <c r="Z391" t="s">
        <v>3145</v>
      </c>
    </row>
    <row r="392" spans="26:26" x14ac:dyDescent="0.25">
      <c r="Z392" t="s">
        <v>3146</v>
      </c>
    </row>
    <row r="393" spans="26:26" x14ac:dyDescent="0.25">
      <c r="Z393" t="s">
        <v>3147</v>
      </c>
    </row>
    <row r="394" spans="26:26" x14ac:dyDescent="0.25">
      <c r="Z394" t="s">
        <v>3148</v>
      </c>
    </row>
    <row r="395" spans="26:26" x14ac:dyDescent="0.25">
      <c r="Z395" t="s">
        <v>3149</v>
      </c>
    </row>
    <row r="396" spans="26:26" x14ac:dyDescent="0.25">
      <c r="Z396" t="s">
        <v>3150</v>
      </c>
    </row>
    <row r="397" spans="26:26" x14ac:dyDescent="0.25">
      <c r="Z397" t="s">
        <v>3151</v>
      </c>
    </row>
    <row r="398" spans="26:26" x14ac:dyDescent="0.25">
      <c r="Z398" t="s">
        <v>220</v>
      </c>
    </row>
    <row r="399" spans="26:26" x14ac:dyDescent="0.25">
      <c r="Z399" t="s">
        <v>3152</v>
      </c>
    </row>
    <row r="400" spans="26:26" x14ac:dyDescent="0.25">
      <c r="Z400" t="s">
        <v>3153</v>
      </c>
    </row>
    <row r="401" spans="26:26" x14ac:dyDescent="0.25">
      <c r="Z401" t="s">
        <v>3154</v>
      </c>
    </row>
    <row r="402" spans="26:26" x14ac:dyDescent="0.25">
      <c r="Z402" t="s">
        <v>3155</v>
      </c>
    </row>
    <row r="403" spans="26:26" x14ac:dyDescent="0.25">
      <c r="Z403" t="s">
        <v>379</v>
      </c>
    </row>
    <row r="404" spans="26:26" x14ac:dyDescent="0.25">
      <c r="Z404" t="s">
        <v>3156</v>
      </c>
    </row>
    <row r="405" spans="26:26" x14ac:dyDescent="0.25">
      <c r="Z405" t="s">
        <v>3157</v>
      </c>
    </row>
    <row r="406" spans="26:26" x14ac:dyDescent="0.25">
      <c r="Z406" t="s">
        <v>3158</v>
      </c>
    </row>
    <row r="407" spans="26:26" x14ac:dyDescent="0.25">
      <c r="Z407" t="s">
        <v>3159</v>
      </c>
    </row>
    <row r="408" spans="26:26" x14ac:dyDescent="0.25">
      <c r="Z408" t="s">
        <v>3160</v>
      </c>
    </row>
    <row r="409" spans="26:26" x14ac:dyDescent="0.25">
      <c r="Z409" t="s">
        <v>3161</v>
      </c>
    </row>
    <row r="410" spans="26:26" x14ac:dyDescent="0.25">
      <c r="Z410" t="s">
        <v>3162</v>
      </c>
    </row>
    <row r="411" spans="26:26" x14ac:dyDescent="0.25">
      <c r="Z411" t="s">
        <v>3163</v>
      </c>
    </row>
    <row r="412" spans="26:26" x14ac:dyDescent="0.25">
      <c r="Z412" t="s">
        <v>3164</v>
      </c>
    </row>
    <row r="413" spans="26:26" x14ac:dyDescent="0.25">
      <c r="Z413" t="s">
        <v>3165</v>
      </c>
    </row>
    <row r="414" spans="26:26" x14ac:dyDescent="0.25">
      <c r="Z414" t="s">
        <v>3166</v>
      </c>
    </row>
    <row r="415" spans="26:26" x14ac:dyDescent="0.25">
      <c r="Z415" t="s">
        <v>3167</v>
      </c>
    </row>
    <row r="416" spans="26:26" x14ac:dyDescent="0.25">
      <c r="Z416" t="s">
        <v>3168</v>
      </c>
    </row>
    <row r="417" spans="26:26" x14ac:dyDescent="0.25">
      <c r="Z417" t="s">
        <v>3169</v>
      </c>
    </row>
    <row r="418" spans="26:26" x14ac:dyDescent="0.25">
      <c r="Z418" t="s">
        <v>3170</v>
      </c>
    </row>
    <row r="419" spans="26:26" x14ac:dyDescent="0.25">
      <c r="Z419" t="s">
        <v>3171</v>
      </c>
    </row>
    <row r="420" spans="26:26" x14ac:dyDescent="0.25">
      <c r="Z420" t="s">
        <v>3172</v>
      </c>
    </row>
    <row r="421" spans="26:26" x14ac:dyDescent="0.25">
      <c r="Z421" t="s">
        <v>3173</v>
      </c>
    </row>
    <row r="422" spans="26:26" x14ac:dyDescent="0.25">
      <c r="Z422" t="s">
        <v>3174</v>
      </c>
    </row>
    <row r="423" spans="26:26" x14ac:dyDescent="0.25">
      <c r="Z423" t="s">
        <v>3175</v>
      </c>
    </row>
    <row r="424" spans="26:26" x14ac:dyDescent="0.25">
      <c r="Z424" t="s">
        <v>3176</v>
      </c>
    </row>
    <row r="425" spans="26:26" x14ac:dyDescent="0.25">
      <c r="Z425" t="s">
        <v>3177</v>
      </c>
    </row>
    <row r="426" spans="26:26" x14ac:dyDescent="0.25">
      <c r="Z426" t="s">
        <v>3178</v>
      </c>
    </row>
    <row r="427" spans="26:26" x14ac:dyDescent="0.25">
      <c r="Z427" t="s">
        <v>3179</v>
      </c>
    </row>
    <row r="428" spans="26:26" x14ac:dyDescent="0.25">
      <c r="Z428" t="s">
        <v>3180</v>
      </c>
    </row>
    <row r="429" spans="26:26" x14ac:dyDescent="0.25">
      <c r="Z429" t="s">
        <v>3181</v>
      </c>
    </row>
    <row r="430" spans="26:26" x14ac:dyDescent="0.25">
      <c r="Z430" t="s">
        <v>3182</v>
      </c>
    </row>
    <row r="431" spans="26:26" x14ac:dyDescent="0.25">
      <c r="Z431" t="s">
        <v>3183</v>
      </c>
    </row>
    <row r="432" spans="26:26" x14ac:dyDescent="0.25">
      <c r="Z432" t="s">
        <v>3184</v>
      </c>
    </row>
    <row r="433" spans="26:26" x14ac:dyDescent="0.25">
      <c r="Z433" t="s">
        <v>3185</v>
      </c>
    </row>
    <row r="434" spans="26:26" x14ac:dyDescent="0.25">
      <c r="Z434" t="s">
        <v>3186</v>
      </c>
    </row>
    <row r="435" spans="26:26" x14ac:dyDescent="0.25">
      <c r="Z435" t="s">
        <v>3187</v>
      </c>
    </row>
    <row r="436" spans="26:26" x14ac:dyDescent="0.25">
      <c r="Z436" t="s">
        <v>3188</v>
      </c>
    </row>
    <row r="437" spans="26:26" x14ac:dyDescent="0.25">
      <c r="Z437" t="s">
        <v>3189</v>
      </c>
    </row>
    <row r="438" spans="26:26" x14ac:dyDescent="0.25">
      <c r="Z438" t="s">
        <v>3190</v>
      </c>
    </row>
    <row r="439" spans="26:26" x14ac:dyDescent="0.25">
      <c r="Z439" t="s">
        <v>3191</v>
      </c>
    </row>
    <row r="440" spans="26:26" x14ac:dyDescent="0.25">
      <c r="Z440" t="s">
        <v>3192</v>
      </c>
    </row>
    <row r="441" spans="26:26" x14ac:dyDescent="0.25">
      <c r="Z441" t="s">
        <v>3193</v>
      </c>
    </row>
    <row r="442" spans="26:26" x14ac:dyDescent="0.25">
      <c r="Z442" t="s">
        <v>3194</v>
      </c>
    </row>
    <row r="443" spans="26:26" x14ac:dyDescent="0.25">
      <c r="Z443" t="s">
        <v>3195</v>
      </c>
    </row>
    <row r="444" spans="26:26" x14ac:dyDescent="0.25">
      <c r="Z444" t="s">
        <v>3196</v>
      </c>
    </row>
    <row r="445" spans="26:26" x14ac:dyDescent="0.25">
      <c r="Z445" t="s">
        <v>3197</v>
      </c>
    </row>
    <row r="446" spans="26:26" x14ac:dyDescent="0.25">
      <c r="Z446" t="s">
        <v>3198</v>
      </c>
    </row>
    <row r="447" spans="26:26" x14ac:dyDescent="0.25">
      <c r="Z447" t="s">
        <v>238</v>
      </c>
    </row>
    <row r="448" spans="26:26" x14ac:dyDescent="0.25">
      <c r="Z448" t="s">
        <v>3199</v>
      </c>
    </row>
    <row r="449" spans="26:26" x14ac:dyDescent="0.25">
      <c r="Z449" t="s">
        <v>3200</v>
      </c>
    </row>
    <row r="450" spans="26:26" x14ac:dyDescent="0.25">
      <c r="Z450" t="s">
        <v>3201</v>
      </c>
    </row>
    <row r="451" spans="26:26" x14ac:dyDescent="0.25">
      <c r="Z451" t="s">
        <v>3202</v>
      </c>
    </row>
    <row r="452" spans="26:26" x14ac:dyDescent="0.25">
      <c r="Z452" t="s">
        <v>3203</v>
      </c>
    </row>
    <row r="453" spans="26:26" x14ac:dyDescent="0.25">
      <c r="Z453" t="s">
        <v>3204</v>
      </c>
    </row>
    <row r="454" spans="26:26" x14ac:dyDescent="0.25">
      <c r="Z454" t="s">
        <v>3205</v>
      </c>
    </row>
    <row r="455" spans="26:26" x14ac:dyDescent="0.25">
      <c r="Z455" t="s">
        <v>3206</v>
      </c>
    </row>
    <row r="456" spans="26:26" x14ac:dyDescent="0.25">
      <c r="Z456" t="s">
        <v>3207</v>
      </c>
    </row>
    <row r="457" spans="26:26" x14ac:dyDescent="0.25">
      <c r="Z457" t="s">
        <v>3208</v>
      </c>
    </row>
    <row r="458" spans="26:26" x14ac:dyDescent="0.25">
      <c r="Z458" t="s">
        <v>3209</v>
      </c>
    </row>
    <row r="459" spans="26:26" x14ac:dyDescent="0.25">
      <c r="Z459" t="s">
        <v>3210</v>
      </c>
    </row>
    <row r="460" spans="26:26" x14ac:dyDescent="0.25">
      <c r="Z460" t="s">
        <v>3211</v>
      </c>
    </row>
    <row r="461" spans="26:26" x14ac:dyDescent="0.25">
      <c r="Z461" t="s">
        <v>170</v>
      </c>
    </row>
    <row r="462" spans="26:26" x14ac:dyDescent="0.25">
      <c r="Z462" t="s">
        <v>3212</v>
      </c>
    </row>
    <row r="463" spans="26:26" x14ac:dyDescent="0.25">
      <c r="Z463" t="s">
        <v>3213</v>
      </c>
    </row>
    <row r="464" spans="26:26" x14ac:dyDescent="0.25">
      <c r="Z464" t="s">
        <v>3214</v>
      </c>
    </row>
    <row r="465" spans="26:26" x14ac:dyDescent="0.25">
      <c r="Z465" t="s">
        <v>3215</v>
      </c>
    </row>
    <row r="466" spans="26:26" x14ac:dyDescent="0.25">
      <c r="Z466" t="s">
        <v>3216</v>
      </c>
    </row>
    <row r="467" spans="26:26" x14ac:dyDescent="0.25">
      <c r="Z467" t="s">
        <v>3217</v>
      </c>
    </row>
    <row r="468" spans="26:26" x14ac:dyDescent="0.25">
      <c r="Z468" t="s">
        <v>3218</v>
      </c>
    </row>
    <row r="469" spans="26:26" x14ac:dyDescent="0.25">
      <c r="Z469" t="s">
        <v>3219</v>
      </c>
    </row>
    <row r="470" spans="26:26" x14ac:dyDescent="0.25">
      <c r="Z470" t="s">
        <v>3220</v>
      </c>
    </row>
    <row r="471" spans="26:26" x14ac:dyDescent="0.25">
      <c r="Z471" t="s">
        <v>3221</v>
      </c>
    </row>
    <row r="472" spans="26:26" x14ac:dyDescent="0.25">
      <c r="Z472" t="s">
        <v>3222</v>
      </c>
    </row>
    <row r="473" spans="26:26" x14ac:dyDescent="0.25">
      <c r="Z473" t="s">
        <v>69</v>
      </c>
    </row>
    <row r="474" spans="26:26" x14ac:dyDescent="0.25">
      <c r="Z474" t="s">
        <v>3223</v>
      </c>
    </row>
    <row r="475" spans="26:26" x14ac:dyDescent="0.25">
      <c r="Z475" t="s">
        <v>3224</v>
      </c>
    </row>
    <row r="476" spans="26:26" x14ac:dyDescent="0.25">
      <c r="Z476" t="s">
        <v>3225</v>
      </c>
    </row>
    <row r="477" spans="26:26" x14ac:dyDescent="0.25">
      <c r="Z477" t="s">
        <v>3226</v>
      </c>
    </row>
    <row r="478" spans="26:26" x14ac:dyDescent="0.25">
      <c r="Z478" t="s">
        <v>3227</v>
      </c>
    </row>
    <row r="479" spans="26:26" x14ac:dyDescent="0.25">
      <c r="Z479" t="s">
        <v>3228</v>
      </c>
    </row>
    <row r="480" spans="26:26" x14ac:dyDescent="0.25">
      <c r="Z480" t="s">
        <v>3229</v>
      </c>
    </row>
    <row r="481" spans="26:26" x14ac:dyDescent="0.25">
      <c r="Z481" t="s">
        <v>3230</v>
      </c>
    </row>
    <row r="482" spans="26:26" x14ac:dyDescent="0.25">
      <c r="Z482" t="s">
        <v>3231</v>
      </c>
    </row>
    <row r="483" spans="26:26" x14ac:dyDescent="0.25">
      <c r="Z483" t="s">
        <v>3232</v>
      </c>
    </row>
    <row r="484" spans="26:26" x14ac:dyDescent="0.25">
      <c r="Z484" t="s">
        <v>3233</v>
      </c>
    </row>
    <row r="485" spans="26:26" x14ac:dyDescent="0.25">
      <c r="Z485" t="s">
        <v>3234</v>
      </c>
    </row>
    <row r="486" spans="26:26" x14ac:dyDescent="0.25">
      <c r="Z486" t="s">
        <v>3235</v>
      </c>
    </row>
    <row r="487" spans="26:26" x14ac:dyDescent="0.25">
      <c r="Z487" t="s">
        <v>3236</v>
      </c>
    </row>
    <row r="488" spans="26:26" x14ac:dyDescent="0.25">
      <c r="Z488" t="s">
        <v>3237</v>
      </c>
    </row>
    <row r="489" spans="26:26" x14ac:dyDescent="0.25">
      <c r="Z489" t="s">
        <v>3238</v>
      </c>
    </row>
    <row r="490" spans="26:26" x14ac:dyDescent="0.25">
      <c r="Z490" t="s">
        <v>3239</v>
      </c>
    </row>
    <row r="491" spans="26:26" x14ac:dyDescent="0.25">
      <c r="Z491" t="s">
        <v>3240</v>
      </c>
    </row>
    <row r="492" spans="26:26" x14ac:dyDescent="0.25">
      <c r="Z492" t="s">
        <v>3241</v>
      </c>
    </row>
    <row r="493" spans="26:26" x14ac:dyDescent="0.25">
      <c r="Z493" t="s">
        <v>3242</v>
      </c>
    </row>
    <row r="494" spans="26:26" x14ac:dyDescent="0.25">
      <c r="Z494" t="s">
        <v>3243</v>
      </c>
    </row>
    <row r="495" spans="26:26" x14ac:dyDescent="0.25">
      <c r="Z495" t="s">
        <v>3244</v>
      </c>
    </row>
    <row r="496" spans="26:26" x14ac:dyDescent="0.25">
      <c r="Z496" t="s">
        <v>3245</v>
      </c>
    </row>
    <row r="497" spans="26:26" x14ac:dyDescent="0.25">
      <c r="Z497" t="s">
        <v>3246</v>
      </c>
    </row>
    <row r="498" spans="26:26" x14ac:dyDescent="0.25">
      <c r="Z498" t="s">
        <v>3247</v>
      </c>
    </row>
    <row r="499" spans="26:26" x14ac:dyDescent="0.25">
      <c r="Z499" t="s">
        <v>3248</v>
      </c>
    </row>
    <row r="500" spans="26:26" x14ac:dyDescent="0.25">
      <c r="Z500" t="s">
        <v>3249</v>
      </c>
    </row>
    <row r="501" spans="26:26" x14ac:dyDescent="0.25">
      <c r="Z501" t="s">
        <v>3250</v>
      </c>
    </row>
    <row r="502" spans="26:26" x14ac:dyDescent="0.25">
      <c r="Z502" t="s">
        <v>3251</v>
      </c>
    </row>
    <row r="503" spans="26:26" x14ac:dyDescent="0.25">
      <c r="Z503" t="s">
        <v>22</v>
      </c>
    </row>
    <row r="504" spans="26:26" x14ac:dyDescent="0.25">
      <c r="Z504" t="s">
        <v>3252</v>
      </c>
    </row>
    <row r="505" spans="26:26" x14ac:dyDescent="0.25">
      <c r="Z505" t="s">
        <v>3253</v>
      </c>
    </row>
    <row r="506" spans="26:26" x14ac:dyDescent="0.25">
      <c r="Z506" t="s">
        <v>3254</v>
      </c>
    </row>
    <row r="507" spans="26:26" x14ac:dyDescent="0.25">
      <c r="Z507" t="s">
        <v>3255</v>
      </c>
    </row>
    <row r="508" spans="26:26" x14ac:dyDescent="0.25">
      <c r="Z508" t="s">
        <v>3256</v>
      </c>
    </row>
    <row r="509" spans="26:26" x14ac:dyDescent="0.25">
      <c r="Z509" t="s">
        <v>509</v>
      </c>
    </row>
    <row r="510" spans="26:26" x14ac:dyDescent="0.25">
      <c r="Z510" t="s">
        <v>3257</v>
      </c>
    </row>
    <row r="511" spans="26:26" x14ac:dyDescent="0.25">
      <c r="Z511" t="s">
        <v>3258</v>
      </c>
    </row>
    <row r="512" spans="26:26" x14ac:dyDescent="0.25">
      <c r="Z512" t="s">
        <v>3259</v>
      </c>
    </row>
    <row r="513" spans="26:26" x14ac:dyDescent="0.25">
      <c r="Z513" t="s">
        <v>3260</v>
      </c>
    </row>
    <row r="514" spans="26:26" x14ac:dyDescent="0.25">
      <c r="Z514" t="s">
        <v>3261</v>
      </c>
    </row>
    <row r="515" spans="26:26" x14ac:dyDescent="0.25">
      <c r="Z515" t="s">
        <v>3262</v>
      </c>
    </row>
    <row r="516" spans="26:26" x14ac:dyDescent="0.25">
      <c r="Z516" t="s">
        <v>3263</v>
      </c>
    </row>
    <row r="517" spans="26:26" x14ac:dyDescent="0.25">
      <c r="Z517" t="s">
        <v>3264</v>
      </c>
    </row>
    <row r="518" spans="26:26" x14ac:dyDescent="0.25">
      <c r="Z518" t="s">
        <v>3265</v>
      </c>
    </row>
    <row r="519" spans="26:26" x14ac:dyDescent="0.25">
      <c r="Z519" t="s">
        <v>3266</v>
      </c>
    </row>
    <row r="520" spans="26:26" x14ac:dyDescent="0.25">
      <c r="Z520" t="s">
        <v>3267</v>
      </c>
    </row>
    <row r="521" spans="26:26" x14ac:dyDescent="0.25">
      <c r="Z521" t="s">
        <v>3268</v>
      </c>
    </row>
    <row r="522" spans="26:26" x14ac:dyDescent="0.25">
      <c r="Z522" t="s">
        <v>3269</v>
      </c>
    </row>
    <row r="523" spans="26:26" x14ac:dyDescent="0.25">
      <c r="Z523" t="s">
        <v>3270</v>
      </c>
    </row>
    <row r="524" spans="26:26" x14ac:dyDescent="0.25">
      <c r="Z524" t="s">
        <v>3271</v>
      </c>
    </row>
    <row r="525" spans="26:26" x14ac:dyDescent="0.25">
      <c r="Z525" t="s">
        <v>3272</v>
      </c>
    </row>
    <row r="526" spans="26:26" x14ac:dyDescent="0.25">
      <c r="Z526" t="s">
        <v>3273</v>
      </c>
    </row>
    <row r="527" spans="26:26" x14ac:dyDescent="0.25">
      <c r="Z527" t="s">
        <v>3274</v>
      </c>
    </row>
    <row r="528" spans="26:26" x14ac:dyDescent="0.25">
      <c r="Z528" t="s">
        <v>3275</v>
      </c>
    </row>
    <row r="529" spans="26:26" x14ac:dyDescent="0.25">
      <c r="Z529" t="s">
        <v>3276</v>
      </c>
    </row>
    <row r="530" spans="26:26" x14ac:dyDescent="0.25">
      <c r="Z530" t="s">
        <v>3277</v>
      </c>
    </row>
    <row r="531" spans="26:26" x14ac:dyDescent="0.25">
      <c r="Z531" t="s">
        <v>3278</v>
      </c>
    </row>
    <row r="532" spans="26:26" x14ac:dyDescent="0.25">
      <c r="Z532" t="s">
        <v>3279</v>
      </c>
    </row>
    <row r="533" spans="26:26" x14ac:dyDescent="0.25">
      <c r="Z533" t="s">
        <v>3280</v>
      </c>
    </row>
    <row r="534" spans="26:26" x14ac:dyDescent="0.25">
      <c r="Z534" t="s">
        <v>3281</v>
      </c>
    </row>
    <row r="535" spans="26:26" x14ac:dyDescent="0.25">
      <c r="Z535" t="s">
        <v>3282</v>
      </c>
    </row>
    <row r="536" spans="26:26" x14ac:dyDescent="0.25">
      <c r="Z536" t="s">
        <v>444</v>
      </c>
    </row>
    <row r="537" spans="26:26" x14ac:dyDescent="0.25">
      <c r="Z537" t="s">
        <v>3283</v>
      </c>
    </row>
    <row r="538" spans="26:26" x14ac:dyDescent="0.25">
      <c r="Z538" t="s">
        <v>3284</v>
      </c>
    </row>
    <row r="539" spans="26:26" x14ac:dyDescent="0.25">
      <c r="Z539" t="s">
        <v>3285</v>
      </c>
    </row>
    <row r="540" spans="26:26" x14ac:dyDescent="0.25">
      <c r="Z540" t="s">
        <v>3286</v>
      </c>
    </row>
    <row r="541" spans="26:26" x14ac:dyDescent="0.25">
      <c r="Z541" t="s">
        <v>380</v>
      </c>
    </row>
    <row r="542" spans="26:26" x14ac:dyDescent="0.25">
      <c r="Z542" t="s">
        <v>3287</v>
      </c>
    </row>
    <row r="543" spans="26:26" x14ac:dyDescent="0.25">
      <c r="Z543" t="s">
        <v>3288</v>
      </c>
    </row>
    <row r="544" spans="26:26" x14ac:dyDescent="0.25">
      <c r="Z544" t="s">
        <v>3289</v>
      </c>
    </row>
    <row r="545" spans="26:26" x14ac:dyDescent="0.25">
      <c r="Z545" t="s">
        <v>3290</v>
      </c>
    </row>
    <row r="546" spans="26:26" x14ac:dyDescent="0.25">
      <c r="Z546" t="s">
        <v>3291</v>
      </c>
    </row>
    <row r="547" spans="26:26" x14ac:dyDescent="0.25">
      <c r="Z547" t="s">
        <v>3292</v>
      </c>
    </row>
    <row r="548" spans="26:26" x14ac:dyDescent="0.25">
      <c r="Z548" t="s">
        <v>3293</v>
      </c>
    </row>
    <row r="549" spans="26:26" x14ac:dyDescent="0.25">
      <c r="Z549" t="s">
        <v>3294</v>
      </c>
    </row>
    <row r="550" spans="26:26" x14ac:dyDescent="0.25">
      <c r="Z550" t="s">
        <v>3295</v>
      </c>
    </row>
    <row r="551" spans="26:26" x14ac:dyDescent="0.25">
      <c r="Z551" t="s">
        <v>71</v>
      </c>
    </row>
    <row r="552" spans="26:26" x14ac:dyDescent="0.25">
      <c r="Z552" t="s">
        <v>254</v>
      </c>
    </row>
    <row r="553" spans="26:26" x14ac:dyDescent="0.25">
      <c r="Z553" t="s">
        <v>3296</v>
      </c>
    </row>
    <row r="554" spans="26:26" x14ac:dyDescent="0.25">
      <c r="Z554" t="s">
        <v>3297</v>
      </c>
    </row>
    <row r="555" spans="26:26" x14ac:dyDescent="0.25">
      <c r="Z555" t="s">
        <v>3298</v>
      </c>
    </row>
    <row r="556" spans="26:26" x14ac:dyDescent="0.25">
      <c r="Z556" t="s">
        <v>3299</v>
      </c>
    </row>
    <row r="557" spans="26:26" x14ac:dyDescent="0.25">
      <c r="Z557" t="s">
        <v>49</v>
      </c>
    </row>
    <row r="558" spans="26:26" x14ac:dyDescent="0.25">
      <c r="Z558" t="s">
        <v>3300</v>
      </c>
    </row>
    <row r="559" spans="26:26" x14ac:dyDescent="0.25">
      <c r="Z559" t="s">
        <v>32</v>
      </c>
    </row>
    <row r="560" spans="26:26" x14ac:dyDescent="0.25">
      <c r="Z560" t="s">
        <v>3301</v>
      </c>
    </row>
    <row r="561" spans="26:26" x14ac:dyDescent="0.25">
      <c r="Z561" t="s">
        <v>3302</v>
      </c>
    </row>
    <row r="562" spans="26:26" x14ac:dyDescent="0.25">
      <c r="Z562" t="s">
        <v>3303</v>
      </c>
    </row>
    <row r="563" spans="26:26" x14ac:dyDescent="0.25">
      <c r="Z563" t="s">
        <v>3304</v>
      </c>
    </row>
    <row r="564" spans="26:26" x14ac:dyDescent="0.25">
      <c r="Z564" t="s">
        <v>3305</v>
      </c>
    </row>
    <row r="565" spans="26:26" x14ac:dyDescent="0.25">
      <c r="Z565" t="s">
        <v>3306</v>
      </c>
    </row>
    <row r="566" spans="26:26" x14ac:dyDescent="0.25">
      <c r="Z566" t="s">
        <v>3307</v>
      </c>
    </row>
    <row r="567" spans="26:26" x14ac:dyDescent="0.25">
      <c r="Z567" t="s">
        <v>3308</v>
      </c>
    </row>
    <row r="568" spans="26:26" x14ac:dyDescent="0.25">
      <c r="Z568" t="s">
        <v>3309</v>
      </c>
    </row>
    <row r="569" spans="26:26" x14ac:dyDescent="0.25">
      <c r="Z569" t="s">
        <v>3310</v>
      </c>
    </row>
    <row r="570" spans="26:26" x14ac:dyDescent="0.25">
      <c r="Z570" t="s">
        <v>3311</v>
      </c>
    </row>
    <row r="571" spans="26:26" x14ac:dyDescent="0.25">
      <c r="Z571" t="s">
        <v>3312</v>
      </c>
    </row>
    <row r="572" spans="26:26" x14ac:dyDescent="0.25">
      <c r="Z572" t="s">
        <v>393</v>
      </c>
    </row>
    <row r="573" spans="26:26" x14ac:dyDescent="0.25">
      <c r="Z573" t="s">
        <v>3313</v>
      </c>
    </row>
    <row r="574" spans="26:26" x14ac:dyDescent="0.25">
      <c r="Z574" t="s">
        <v>3314</v>
      </c>
    </row>
    <row r="575" spans="26:26" x14ac:dyDescent="0.25">
      <c r="Z575" t="s">
        <v>432</v>
      </c>
    </row>
    <row r="576" spans="26:26" x14ac:dyDescent="0.25">
      <c r="Z576" t="s">
        <v>3315</v>
      </c>
    </row>
    <row r="577" spans="26:26" x14ac:dyDescent="0.25">
      <c r="Z577" t="s">
        <v>3316</v>
      </c>
    </row>
    <row r="578" spans="26:26" x14ac:dyDescent="0.25">
      <c r="Z578" t="s">
        <v>3317</v>
      </c>
    </row>
    <row r="579" spans="26:26" x14ac:dyDescent="0.25">
      <c r="Z579" t="s">
        <v>3318</v>
      </c>
    </row>
    <row r="580" spans="26:26" x14ac:dyDescent="0.25">
      <c r="Z580" t="s">
        <v>3319</v>
      </c>
    </row>
    <row r="581" spans="26:26" x14ac:dyDescent="0.25">
      <c r="Z581" t="s">
        <v>3320</v>
      </c>
    </row>
    <row r="582" spans="26:26" x14ac:dyDescent="0.25">
      <c r="Z582" t="s">
        <v>115</v>
      </c>
    </row>
    <row r="583" spans="26:26" x14ac:dyDescent="0.25">
      <c r="Z583" t="s">
        <v>3321</v>
      </c>
    </row>
    <row r="584" spans="26:26" x14ac:dyDescent="0.25">
      <c r="Z584" t="s">
        <v>3322</v>
      </c>
    </row>
    <row r="585" spans="26:26" x14ac:dyDescent="0.25">
      <c r="Z585" t="s">
        <v>3323</v>
      </c>
    </row>
    <row r="586" spans="26:26" x14ac:dyDescent="0.25">
      <c r="Z586" t="s">
        <v>3324</v>
      </c>
    </row>
    <row r="587" spans="26:26" x14ac:dyDescent="0.25">
      <c r="Z587" t="s">
        <v>237</v>
      </c>
    </row>
    <row r="588" spans="26:26" x14ac:dyDescent="0.25">
      <c r="Z588" t="s">
        <v>3325</v>
      </c>
    </row>
    <row r="589" spans="26:26" x14ac:dyDescent="0.25">
      <c r="Z589" t="s">
        <v>3326</v>
      </c>
    </row>
    <row r="590" spans="26:26" x14ac:dyDescent="0.25">
      <c r="Z590" t="s">
        <v>3327</v>
      </c>
    </row>
    <row r="591" spans="26:26" x14ac:dyDescent="0.25">
      <c r="Z591" t="s">
        <v>3328</v>
      </c>
    </row>
    <row r="592" spans="26:26" x14ac:dyDescent="0.25">
      <c r="Z592" t="s">
        <v>3329</v>
      </c>
    </row>
    <row r="593" spans="26:26" x14ac:dyDescent="0.25">
      <c r="Z593" t="s">
        <v>3330</v>
      </c>
    </row>
    <row r="594" spans="26:26" x14ac:dyDescent="0.25">
      <c r="Z594" t="s">
        <v>3331</v>
      </c>
    </row>
    <row r="595" spans="26:26" x14ac:dyDescent="0.25">
      <c r="Z595" t="s">
        <v>3332</v>
      </c>
    </row>
    <row r="596" spans="26:26" x14ac:dyDescent="0.25">
      <c r="Z596" t="s">
        <v>3333</v>
      </c>
    </row>
    <row r="597" spans="26:26" x14ac:dyDescent="0.25">
      <c r="Z597" t="s">
        <v>3334</v>
      </c>
    </row>
    <row r="598" spans="26:26" x14ac:dyDescent="0.25">
      <c r="Z598" t="s">
        <v>3335</v>
      </c>
    </row>
    <row r="599" spans="26:26" x14ac:dyDescent="0.25">
      <c r="Z599" t="s">
        <v>3336</v>
      </c>
    </row>
    <row r="600" spans="26:26" x14ac:dyDescent="0.25">
      <c r="Z600" t="s">
        <v>3337</v>
      </c>
    </row>
    <row r="601" spans="26:26" x14ac:dyDescent="0.25">
      <c r="Z601" t="s">
        <v>3338</v>
      </c>
    </row>
    <row r="602" spans="26:26" x14ac:dyDescent="0.25">
      <c r="Z602" t="s">
        <v>3339</v>
      </c>
    </row>
    <row r="603" spans="26:26" x14ac:dyDescent="0.25">
      <c r="Z603" t="s">
        <v>3340</v>
      </c>
    </row>
    <row r="604" spans="26:26" x14ac:dyDescent="0.25">
      <c r="Z604" t="s">
        <v>3341</v>
      </c>
    </row>
    <row r="605" spans="26:26" x14ac:dyDescent="0.25">
      <c r="Z605" t="s">
        <v>187</v>
      </c>
    </row>
    <row r="606" spans="26:26" x14ac:dyDescent="0.25">
      <c r="Z606" t="s">
        <v>3342</v>
      </c>
    </row>
    <row r="607" spans="26:26" x14ac:dyDescent="0.25">
      <c r="Z607" t="s">
        <v>3343</v>
      </c>
    </row>
    <row r="608" spans="26:26" x14ac:dyDescent="0.25">
      <c r="Z608" t="s">
        <v>3344</v>
      </c>
    </row>
    <row r="609" spans="26:26" x14ac:dyDescent="0.25">
      <c r="Z609" t="s">
        <v>3345</v>
      </c>
    </row>
    <row r="610" spans="26:26" x14ac:dyDescent="0.25">
      <c r="Z610" t="s">
        <v>3346</v>
      </c>
    </row>
    <row r="611" spans="26:26" x14ac:dyDescent="0.25">
      <c r="Z611" t="s">
        <v>3347</v>
      </c>
    </row>
    <row r="612" spans="26:26" x14ac:dyDescent="0.25">
      <c r="Z612" t="s">
        <v>72</v>
      </c>
    </row>
    <row r="613" spans="26:26" x14ac:dyDescent="0.25">
      <c r="Z613" t="s">
        <v>3348</v>
      </c>
    </row>
    <row r="614" spans="26:26" x14ac:dyDescent="0.25">
      <c r="Z614" t="s">
        <v>3349</v>
      </c>
    </row>
    <row r="615" spans="26:26" x14ac:dyDescent="0.25">
      <c r="Z615" t="s">
        <v>3350</v>
      </c>
    </row>
    <row r="616" spans="26:26" x14ac:dyDescent="0.25">
      <c r="Z616" t="s">
        <v>3351</v>
      </c>
    </row>
    <row r="617" spans="26:26" x14ac:dyDescent="0.25">
      <c r="Z617" t="s">
        <v>3352</v>
      </c>
    </row>
    <row r="618" spans="26:26" x14ac:dyDescent="0.25">
      <c r="Z618" t="s">
        <v>3353</v>
      </c>
    </row>
    <row r="619" spans="26:26" x14ac:dyDescent="0.25">
      <c r="Z619" t="s">
        <v>3354</v>
      </c>
    </row>
    <row r="620" spans="26:26" x14ac:dyDescent="0.25">
      <c r="Z620" t="s">
        <v>3355</v>
      </c>
    </row>
    <row r="621" spans="26:26" x14ac:dyDescent="0.25">
      <c r="Z621" t="s">
        <v>3356</v>
      </c>
    </row>
    <row r="622" spans="26:26" x14ac:dyDescent="0.25">
      <c r="Z622" t="s">
        <v>3357</v>
      </c>
    </row>
    <row r="623" spans="26:26" x14ac:dyDescent="0.25">
      <c r="Z623" t="s">
        <v>3358</v>
      </c>
    </row>
    <row r="624" spans="26:26" x14ac:dyDescent="0.25">
      <c r="Z624" t="s">
        <v>3359</v>
      </c>
    </row>
    <row r="625" spans="26:26" x14ac:dyDescent="0.25">
      <c r="Z625" t="s">
        <v>3360</v>
      </c>
    </row>
    <row r="626" spans="26:26" x14ac:dyDescent="0.25">
      <c r="Z626" t="s">
        <v>3361</v>
      </c>
    </row>
    <row r="627" spans="26:26" x14ac:dyDescent="0.25">
      <c r="Z627" t="s">
        <v>3362</v>
      </c>
    </row>
    <row r="628" spans="26:26" x14ac:dyDescent="0.25">
      <c r="Z628" t="s">
        <v>3363</v>
      </c>
    </row>
    <row r="629" spans="26:26" x14ac:dyDescent="0.25">
      <c r="Z629" t="s">
        <v>3364</v>
      </c>
    </row>
    <row r="630" spans="26:26" x14ac:dyDescent="0.25">
      <c r="Z630" t="s">
        <v>3365</v>
      </c>
    </row>
    <row r="631" spans="26:26" x14ac:dyDescent="0.25">
      <c r="Z631" t="s">
        <v>3366</v>
      </c>
    </row>
    <row r="632" spans="26:26" x14ac:dyDescent="0.25">
      <c r="Z632" t="s">
        <v>3367</v>
      </c>
    </row>
    <row r="633" spans="26:26" x14ac:dyDescent="0.25">
      <c r="Z633" t="s">
        <v>3368</v>
      </c>
    </row>
    <row r="634" spans="26:26" x14ac:dyDescent="0.25">
      <c r="Z634" t="s">
        <v>3369</v>
      </c>
    </row>
    <row r="635" spans="26:26" x14ac:dyDescent="0.25">
      <c r="Z635" t="s">
        <v>3370</v>
      </c>
    </row>
    <row r="636" spans="26:26" x14ac:dyDescent="0.25">
      <c r="Z636" t="s">
        <v>3371</v>
      </c>
    </row>
    <row r="637" spans="26:26" x14ac:dyDescent="0.25">
      <c r="Z637" t="s">
        <v>3372</v>
      </c>
    </row>
    <row r="638" spans="26:26" x14ac:dyDescent="0.25">
      <c r="Z638" t="s">
        <v>3373</v>
      </c>
    </row>
    <row r="639" spans="26:26" x14ac:dyDescent="0.25">
      <c r="Z639" t="s">
        <v>3374</v>
      </c>
    </row>
    <row r="640" spans="26:26" x14ac:dyDescent="0.25">
      <c r="Z640" t="s">
        <v>3375</v>
      </c>
    </row>
    <row r="641" spans="26:26" x14ac:dyDescent="0.25">
      <c r="Z641" t="s">
        <v>3376</v>
      </c>
    </row>
    <row r="642" spans="26:26" x14ac:dyDescent="0.25">
      <c r="Z642" t="s">
        <v>3377</v>
      </c>
    </row>
    <row r="643" spans="26:26" x14ac:dyDescent="0.25">
      <c r="Z643" t="s">
        <v>3378</v>
      </c>
    </row>
    <row r="644" spans="26:26" x14ac:dyDescent="0.25">
      <c r="Z644" t="s">
        <v>3379</v>
      </c>
    </row>
    <row r="645" spans="26:26" x14ac:dyDescent="0.25">
      <c r="Z645" t="s">
        <v>3380</v>
      </c>
    </row>
    <row r="646" spans="26:26" x14ac:dyDescent="0.25">
      <c r="Z646" t="s">
        <v>6</v>
      </c>
    </row>
    <row r="647" spans="26:26" x14ac:dyDescent="0.25">
      <c r="Z647" t="s">
        <v>3381</v>
      </c>
    </row>
    <row r="648" spans="26:26" x14ac:dyDescent="0.25">
      <c r="Z648" t="s">
        <v>3382</v>
      </c>
    </row>
    <row r="649" spans="26:26" x14ac:dyDescent="0.25">
      <c r="Z649" t="s">
        <v>3383</v>
      </c>
    </row>
    <row r="650" spans="26:26" x14ac:dyDescent="0.25">
      <c r="Z650" t="s">
        <v>112</v>
      </c>
    </row>
    <row r="651" spans="26:26" x14ac:dyDescent="0.25">
      <c r="Z651" t="s">
        <v>3384</v>
      </c>
    </row>
    <row r="652" spans="26:26" x14ac:dyDescent="0.25">
      <c r="Z652" t="s">
        <v>3385</v>
      </c>
    </row>
    <row r="653" spans="26:26" x14ac:dyDescent="0.25">
      <c r="Z653" t="s">
        <v>3386</v>
      </c>
    </row>
    <row r="654" spans="26:26" x14ac:dyDescent="0.25">
      <c r="Z654" t="s">
        <v>470</v>
      </c>
    </row>
    <row r="655" spans="26:26" x14ac:dyDescent="0.25">
      <c r="Z655" t="s">
        <v>3387</v>
      </c>
    </row>
    <row r="656" spans="26:26" x14ac:dyDescent="0.25">
      <c r="Z656" t="s">
        <v>3388</v>
      </c>
    </row>
    <row r="657" spans="26:26" x14ac:dyDescent="0.25">
      <c r="Z657" t="s">
        <v>3389</v>
      </c>
    </row>
    <row r="658" spans="26:26" x14ac:dyDescent="0.25">
      <c r="Z658" t="s">
        <v>3390</v>
      </c>
    </row>
    <row r="659" spans="26:26" x14ac:dyDescent="0.25">
      <c r="Z659" t="s">
        <v>3391</v>
      </c>
    </row>
    <row r="660" spans="26:26" x14ac:dyDescent="0.25">
      <c r="Z660" t="s">
        <v>3392</v>
      </c>
    </row>
    <row r="661" spans="26:26" x14ac:dyDescent="0.25">
      <c r="Z661" t="s">
        <v>3393</v>
      </c>
    </row>
    <row r="662" spans="26:26" x14ac:dyDescent="0.25">
      <c r="Z662" t="s">
        <v>3394</v>
      </c>
    </row>
    <row r="663" spans="26:26" x14ac:dyDescent="0.25">
      <c r="Z663" t="s">
        <v>332</v>
      </c>
    </row>
    <row r="664" spans="26:26" x14ac:dyDescent="0.25">
      <c r="Z664" t="s">
        <v>456</v>
      </c>
    </row>
    <row r="665" spans="26:26" x14ac:dyDescent="0.25">
      <c r="Z665" t="s">
        <v>3395</v>
      </c>
    </row>
    <row r="666" spans="26:26" x14ac:dyDescent="0.25">
      <c r="Z666" t="s">
        <v>3396</v>
      </c>
    </row>
    <row r="667" spans="26:26" x14ac:dyDescent="0.25">
      <c r="Z667" t="s">
        <v>3397</v>
      </c>
    </row>
    <row r="668" spans="26:26" x14ac:dyDescent="0.25">
      <c r="Z668" t="s">
        <v>3398</v>
      </c>
    </row>
    <row r="669" spans="26:26" x14ac:dyDescent="0.25">
      <c r="Z669" t="s">
        <v>3399</v>
      </c>
    </row>
    <row r="670" spans="26:26" x14ac:dyDescent="0.25">
      <c r="Z670" t="s">
        <v>3400</v>
      </c>
    </row>
    <row r="671" spans="26:26" x14ac:dyDescent="0.25">
      <c r="Z671" t="s">
        <v>3401</v>
      </c>
    </row>
    <row r="672" spans="26:26" x14ac:dyDescent="0.25">
      <c r="Z672" t="s">
        <v>3402</v>
      </c>
    </row>
    <row r="673" spans="26:26" x14ac:dyDescent="0.25">
      <c r="Z673" t="s">
        <v>3403</v>
      </c>
    </row>
    <row r="674" spans="26:26" x14ac:dyDescent="0.25">
      <c r="Z674" t="s">
        <v>3404</v>
      </c>
    </row>
    <row r="675" spans="26:26" x14ac:dyDescent="0.25">
      <c r="Z675" t="s">
        <v>3405</v>
      </c>
    </row>
    <row r="676" spans="26:26" x14ac:dyDescent="0.25">
      <c r="Z676" t="s">
        <v>3406</v>
      </c>
    </row>
    <row r="677" spans="26:26" x14ac:dyDescent="0.25">
      <c r="Z677" t="s">
        <v>3407</v>
      </c>
    </row>
    <row r="678" spans="26:26" x14ac:dyDescent="0.25">
      <c r="Z678" t="s">
        <v>3408</v>
      </c>
    </row>
    <row r="679" spans="26:26" x14ac:dyDescent="0.25">
      <c r="Z679" t="s">
        <v>3409</v>
      </c>
    </row>
    <row r="680" spans="26:26" x14ac:dyDescent="0.25">
      <c r="Z680" t="s">
        <v>3410</v>
      </c>
    </row>
    <row r="681" spans="26:26" x14ac:dyDescent="0.25">
      <c r="Z681" t="s">
        <v>3411</v>
      </c>
    </row>
    <row r="682" spans="26:26" x14ac:dyDescent="0.25">
      <c r="Z682" t="s">
        <v>3412</v>
      </c>
    </row>
    <row r="683" spans="26:26" x14ac:dyDescent="0.25">
      <c r="Z683" t="s">
        <v>3413</v>
      </c>
    </row>
    <row r="684" spans="26:26" x14ac:dyDescent="0.25">
      <c r="Z684" t="s">
        <v>3414</v>
      </c>
    </row>
    <row r="685" spans="26:26" x14ac:dyDescent="0.25">
      <c r="Z685" t="s">
        <v>3415</v>
      </c>
    </row>
    <row r="686" spans="26:26" x14ac:dyDescent="0.25">
      <c r="Z686" t="s">
        <v>3416</v>
      </c>
    </row>
    <row r="687" spans="26:26" x14ac:dyDescent="0.25">
      <c r="Z687" t="s">
        <v>3417</v>
      </c>
    </row>
    <row r="688" spans="26:26" x14ac:dyDescent="0.25">
      <c r="Z688" t="s">
        <v>3418</v>
      </c>
    </row>
    <row r="689" spans="26:26" x14ac:dyDescent="0.25">
      <c r="Z689" t="s">
        <v>3419</v>
      </c>
    </row>
    <row r="690" spans="26:26" x14ac:dyDescent="0.25">
      <c r="Z690" t="s">
        <v>3420</v>
      </c>
    </row>
    <row r="691" spans="26:26" x14ac:dyDescent="0.25">
      <c r="Z691" t="s">
        <v>3421</v>
      </c>
    </row>
    <row r="692" spans="26:26" x14ac:dyDescent="0.25">
      <c r="Z692" t="s">
        <v>3422</v>
      </c>
    </row>
    <row r="693" spans="26:26" x14ac:dyDescent="0.25">
      <c r="Z693" t="s">
        <v>3423</v>
      </c>
    </row>
    <row r="694" spans="26:26" x14ac:dyDescent="0.25">
      <c r="Z694" t="s">
        <v>3424</v>
      </c>
    </row>
    <row r="695" spans="26:26" x14ac:dyDescent="0.25">
      <c r="Z695" t="s">
        <v>3425</v>
      </c>
    </row>
    <row r="696" spans="26:26" x14ac:dyDescent="0.25">
      <c r="Z696" t="s">
        <v>3426</v>
      </c>
    </row>
    <row r="697" spans="26:26" x14ac:dyDescent="0.25">
      <c r="Z697" t="s">
        <v>3427</v>
      </c>
    </row>
    <row r="698" spans="26:26" x14ac:dyDescent="0.25">
      <c r="Z698" t="s">
        <v>3428</v>
      </c>
    </row>
    <row r="699" spans="26:26" x14ac:dyDescent="0.25">
      <c r="Z699" t="s">
        <v>3429</v>
      </c>
    </row>
    <row r="700" spans="26:26" x14ac:dyDescent="0.25">
      <c r="Z700" t="s">
        <v>3430</v>
      </c>
    </row>
    <row r="701" spans="26:26" x14ac:dyDescent="0.25">
      <c r="Z701" t="s">
        <v>3431</v>
      </c>
    </row>
    <row r="702" spans="26:26" x14ac:dyDescent="0.25">
      <c r="Z702" t="s">
        <v>3432</v>
      </c>
    </row>
    <row r="703" spans="26:26" x14ac:dyDescent="0.25">
      <c r="Z703" t="s">
        <v>3433</v>
      </c>
    </row>
    <row r="704" spans="26:26" x14ac:dyDescent="0.25">
      <c r="Z704" t="s">
        <v>3434</v>
      </c>
    </row>
    <row r="705" spans="26:26" x14ac:dyDescent="0.25">
      <c r="Z705" t="s">
        <v>3435</v>
      </c>
    </row>
    <row r="706" spans="26:26" x14ac:dyDescent="0.25">
      <c r="Z706" t="s">
        <v>3436</v>
      </c>
    </row>
    <row r="707" spans="26:26" x14ac:dyDescent="0.25">
      <c r="Z707" t="s">
        <v>3437</v>
      </c>
    </row>
    <row r="708" spans="26:26" x14ac:dyDescent="0.25">
      <c r="Z708" t="s">
        <v>3438</v>
      </c>
    </row>
    <row r="709" spans="26:26" x14ac:dyDescent="0.25">
      <c r="Z709" t="s">
        <v>3439</v>
      </c>
    </row>
    <row r="710" spans="26:26" x14ac:dyDescent="0.25">
      <c r="Z710" t="s">
        <v>3440</v>
      </c>
    </row>
    <row r="711" spans="26:26" x14ac:dyDescent="0.25">
      <c r="Z711" t="s">
        <v>3441</v>
      </c>
    </row>
    <row r="712" spans="26:26" x14ac:dyDescent="0.25">
      <c r="Z712" t="s">
        <v>3442</v>
      </c>
    </row>
    <row r="713" spans="26:26" x14ac:dyDescent="0.25">
      <c r="Z713" t="s">
        <v>3443</v>
      </c>
    </row>
    <row r="714" spans="26:26" x14ac:dyDescent="0.25">
      <c r="Z714" t="s">
        <v>3444</v>
      </c>
    </row>
    <row r="715" spans="26:26" x14ac:dyDescent="0.25">
      <c r="Z715" t="s">
        <v>3445</v>
      </c>
    </row>
    <row r="716" spans="26:26" x14ac:dyDescent="0.25">
      <c r="Z716" t="s">
        <v>154</v>
      </c>
    </row>
    <row r="717" spans="26:26" x14ac:dyDescent="0.25">
      <c r="Z717" t="s">
        <v>134</v>
      </c>
    </row>
    <row r="718" spans="26:26" x14ac:dyDescent="0.25">
      <c r="Z718" t="s">
        <v>50</v>
      </c>
    </row>
    <row r="719" spans="26:26" x14ac:dyDescent="0.25">
      <c r="Z719" t="s">
        <v>3446</v>
      </c>
    </row>
    <row r="720" spans="26:26" x14ac:dyDescent="0.25">
      <c r="Z720" t="s">
        <v>3447</v>
      </c>
    </row>
    <row r="721" spans="26:26" x14ac:dyDescent="0.25">
      <c r="Z721" t="s">
        <v>3448</v>
      </c>
    </row>
    <row r="722" spans="26:26" x14ac:dyDescent="0.25">
      <c r="Z722" t="s">
        <v>3449</v>
      </c>
    </row>
    <row r="723" spans="26:26" x14ac:dyDescent="0.25">
      <c r="Z723" t="s">
        <v>3450</v>
      </c>
    </row>
    <row r="724" spans="26:26" x14ac:dyDescent="0.25">
      <c r="Z724" t="s">
        <v>3451</v>
      </c>
    </row>
    <row r="725" spans="26:26" x14ac:dyDescent="0.25">
      <c r="Z725" t="s">
        <v>3452</v>
      </c>
    </row>
    <row r="726" spans="26:26" x14ac:dyDescent="0.25">
      <c r="Z726" t="s">
        <v>3453</v>
      </c>
    </row>
    <row r="727" spans="26:26" x14ac:dyDescent="0.25">
      <c r="Z727" t="s">
        <v>3454</v>
      </c>
    </row>
    <row r="728" spans="26:26" x14ac:dyDescent="0.25">
      <c r="Z728" t="s">
        <v>3455</v>
      </c>
    </row>
    <row r="729" spans="26:26" x14ac:dyDescent="0.25">
      <c r="Z729" t="s">
        <v>3456</v>
      </c>
    </row>
    <row r="730" spans="26:26" x14ac:dyDescent="0.25">
      <c r="Z730" t="s">
        <v>171</v>
      </c>
    </row>
    <row r="731" spans="26:26" x14ac:dyDescent="0.25">
      <c r="Z731" t="s">
        <v>3457</v>
      </c>
    </row>
    <row r="732" spans="26:26" x14ac:dyDescent="0.25">
      <c r="Z732" t="s">
        <v>3458</v>
      </c>
    </row>
    <row r="733" spans="26:26" x14ac:dyDescent="0.25">
      <c r="Z733" t="s">
        <v>3459</v>
      </c>
    </row>
    <row r="734" spans="26:26" x14ac:dyDescent="0.25">
      <c r="Z734" s="2" t="s">
        <v>3460</v>
      </c>
    </row>
    <row r="735" spans="26:26" x14ac:dyDescent="0.25">
      <c r="Z735" s="2" t="s">
        <v>3461</v>
      </c>
    </row>
    <row r="736" spans="26:26" x14ac:dyDescent="0.25">
      <c r="Z736" s="2" t="s">
        <v>3462</v>
      </c>
    </row>
    <row r="737" spans="26:26" x14ac:dyDescent="0.25">
      <c r="Z737" t="s">
        <v>3463</v>
      </c>
    </row>
    <row r="738" spans="26:26" x14ac:dyDescent="0.25">
      <c r="Z738" t="s">
        <v>3464</v>
      </c>
    </row>
    <row r="739" spans="26:26" x14ac:dyDescent="0.25">
      <c r="Z739" t="s">
        <v>3465</v>
      </c>
    </row>
    <row r="740" spans="26:26" x14ac:dyDescent="0.25">
      <c r="Z740" t="s">
        <v>3466</v>
      </c>
    </row>
    <row r="741" spans="26:26" x14ac:dyDescent="0.25">
      <c r="Z741" t="s">
        <v>3467</v>
      </c>
    </row>
    <row r="742" spans="26:26" x14ac:dyDescent="0.25">
      <c r="Z742" t="s">
        <v>3468</v>
      </c>
    </row>
    <row r="743" spans="26:26" x14ac:dyDescent="0.25">
      <c r="Z743" t="s">
        <v>3469</v>
      </c>
    </row>
    <row r="744" spans="26:26" x14ac:dyDescent="0.25">
      <c r="Z744" t="s">
        <v>3470</v>
      </c>
    </row>
    <row r="745" spans="26:26" x14ac:dyDescent="0.25">
      <c r="Z745" t="s">
        <v>3471</v>
      </c>
    </row>
    <row r="746" spans="26:26" x14ac:dyDescent="0.25">
      <c r="Z746" t="s">
        <v>3472</v>
      </c>
    </row>
    <row r="747" spans="26:26" x14ac:dyDescent="0.25">
      <c r="Z747" t="s">
        <v>3473</v>
      </c>
    </row>
    <row r="748" spans="26:26" x14ac:dyDescent="0.25">
      <c r="Z748" t="s">
        <v>3474</v>
      </c>
    </row>
    <row r="749" spans="26:26" x14ac:dyDescent="0.25">
      <c r="Z749" t="s">
        <v>3475</v>
      </c>
    </row>
    <row r="750" spans="26:26" x14ac:dyDescent="0.25">
      <c r="Z750" t="s">
        <v>3476</v>
      </c>
    </row>
    <row r="751" spans="26:26" x14ac:dyDescent="0.25">
      <c r="Z751" t="s">
        <v>3477</v>
      </c>
    </row>
    <row r="752" spans="26:26" x14ac:dyDescent="0.25">
      <c r="Z752" t="s">
        <v>3478</v>
      </c>
    </row>
    <row r="753" spans="26:26" x14ac:dyDescent="0.25">
      <c r="Z753" t="s">
        <v>482</v>
      </c>
    </row>
    <row r="754" spans="26:26" x14ac:dyDescent="0.25">
      <c r="Z754" t="s">
        <v>3479</v>
      </c>
    </row>
    <row r="755" spans="26:26" x14ac:dyDescent="0.25">
      <c r="Z755" t="s">
        <v>3480</v>
      </c>
    </row>
    <row r="756" spans="26:26" x14ac:dyDescent="0.25">
      <c r="Z756" t="s">
        <v>3481</v>
      </c>
    </row>
  </sheetData>
  <conditionalFormatting sqref="M1:O208 A1:C364 Q1:W1048576 E2 I2 D3:D42 H3:H42 I3:K117 E3:G251 H44:H380 D44:D1048576 I119:K1048576 M210:O1048576 E253:G1048576 A366:A370 B366:C371 A372:C1048576 H386:H1048576">
    <cfRule type="expression" dxfId="3" priority="48">
      <formula>COUNTIF($Z$4:$Z$1040,A1)=2</formula>
    </cfRule>
    <cfRule type="expression" dxfId="2" priority="49">
      <formula>COUNTIF($Z:$Z,A1)=1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DD7F1-A5EF-4F3E-9929-71776EBA5F6F}">
  <dimension ref="A1:AA370"/>
  <sheetViews>
    <sheetView tabSelected="1" zoomScale="70" zoomScaleNormal="70" workbookViewId="0">
      <selection activeCell="Y23" sqref="Y23"/>
    </sheetView>
  </sheetViews>
  <sheetFormatPr baseColWidth="10" defaultRowHeight="15" x14ac:dyDescent="0.25"/>
  <sheetData>
    <row r="1" spans="1:27" ht="26.25" x14ac:dyDescent="0.4">
      <c r="A1" s="11" t="s">
        <v>4678</v>
      </c>
      <c r="B1" s="12"/>
      <c r="C1" s="12"/>
      <c r="D1" s="12"/>
      <c r="E1" s="12"/>
      <c r="F1" s="12"/>
      <c r="G1" s="12"/>
      <c r="H1" s="12"/>
      <c r="I1" s="12"/>
      <c r="J1" s="12"/>
      <c r="K1" s="12"/>
      <c r="Q1" s="8" t="s">
        <v>4679</v>
      </c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24" x14ac:dyDescent="0.4">
      <c r="A2" s="4" t="s">
        <v>4680</v>
      </c>
      <c r="E2" s="4" t="s">
        <v>4681</v>
      </c>
      <c r="I2" s="4" t="s">
        <v>4682</v>
      </c>
      <c r="M2" s="4" t="s">
        <v>4683</v>
      </c>
      <c r="Q2" s="4" t="s">
        <v>4684</v>
      </c>
      <c r="U2" s="4" t="s">
        <v>4674</v>
      </c>
    </row>
    <row r="3" spans="1:27" x14ac:dyDescent="0.25">
      <c r="A3" s="5" t="s">
        <v>2</v>
      </c>
      <c r="B3" s="5" t="s">
        <v>3</v>
      </c>
      <c r="C3" s="5" t="s">
        <v>4</v>
      </c>
      <c r="E3" s="5" t="s">
        <v>2</v>
      </c>
      <c r="F3" s="5" t="s">
        <v>3</v>
      </c>
      <c r="G3" s="5" t="s">
        <v>4</v>
      </c>
      <c r="I3" s="5" t="s">
        <v>2</v>
      </c>
      <c r="J3" s="5" t="s">
        <v>3</v>
      </c>
      <c r="K3" s="5" t="s">
        <v>4</v>
      </c>
      <c r="M3" s="5" t="s">
        <v>2</v>
      </c>
      <c r="N3" s="5" t="s">
        <v>3</v>
      </c>
      <c r="O3" s="5" t="s">
        <v>4</v>
      </c>
      <c r="Q3" s="5" t="s">
        <v>2</v>
      </c>
      <c r="R3" s="5" t="s">
        <v>3</v>
      </c>
      <c r="S3" s="5" t="s">
        <v>4</v>
      </c>
      <c r="U3" s="5" t="s">
        <v>2</v>
      </c>
      <c r="V3" s="5" t="s">
        <v>3</v>
      </c>
      <c r="W3" s="5" t="s">
        <v>4</v>
      </c>
    </row>
    <row r="4" spans="1:27" x14ac:dyDescent="0.25">
      <c r="A4" s="12" t="s">
        <v>71</v>
      </c>
      <c r="B4" s="12" t="s">
        <v>135</v>
      </c>
      <c r="C4" s="12" t="s">
        <v>136</v>
      </c>
      <c r="E4" s="12" t="s">
        <v>71</v>
      </c>
      <c r="F4" s="12" t="s">
        <v>135</v>
      </c>
      <c r="G4" s="12" t="s">
        <v>136</v>
      </c>
      <c r="I4" s="12" t="s">
        <v>71</v>
      </c>
      <c r="J4" s="12" t="s">
        <v>135</v>
      </c>
      <c r="K4" s="12" t="s">
        <v>136</v>
      </c>
      <c r="M4" s="12" t="s">
        <v>71</v>
      </c>
      <c r="N4" s="12" t="s">
        <v>135</v>
      </c>
      <c r="O4" s="12" t="s">
        <v>136</v>
      </c>
      <c r="Q4" s="1" t="s">
        <v>71</v>
      </c>
      <c r="R4" s="1" t="s">
        <v>3703</v>
      </c>
      <c r="S4" s="1" t="s">
        <v>3896</v>
      </c>
      <c r="U4" s="1" t="s">
        <v>71</v>
      </c>
      <c r="V4" s="1" t="s">
        <v>3703</v>
      </c>
      <c r="W4" s="1" t="s">
        <v>3896</v>
      </c>
    </row>
    <row r="5" spans="1:27" x14ac:dyDescent="0.25">
      <c r="A5" s="12" t="s">
        <v>321</v>
      </c>
      <c r="B5" t="s">
        <v>483</v>
      </c>
      <c r="C5" t="s">
        <v>484</v>
      </c>
      <c r="E5" s="12" t="s">
        <v>134</v>
      </c>
      <c r="F5" s="12" t="s">
        <v>149</v>
      </c>
      <c r="G5" s="12" t="s">
        <v>150</v>
      </c>
      <c r="I5" s="12" t="s">
        <v>108</v>
      </c>
      <c r="J5" s="12" t="s">
        <v>109</v>
      </c>
      <c r="K5" s="12" t="s">
        <v>110</v>
      </c>
      <c r="M5" s="12" t="s">
        <v>65</v>
      </c>
      <c r="N5" s="12" t="s">
        <v>66</v>
      </c>
      <c r="O5" s="12" t="s">
        <v>67</v>
      </c>
      <c r="Q5" s="1" t="s">
        <v>3513</v>
      </c>
      <c r="R5" t="s">
        <v>3673</v>
      </c>
      <c r="S5" t="s">
        <v>3866</v>
      </c>
      <c r="U5" s="1" t="s">
        <v>3513</v>
      </c>
      <c r="V5" t="s">
        <v>4298</v>
      </c>
      <c r="W5" t="s">
        <v>4494</v>
      </c>
    </row>
    <row r="6" spans="1:27" x14ac:dyDescent="0.25">
      <c r="A6" s="12" t="s">
        <v>321</v>
      </c>
      <c r="B6" t="s">
        <v>471</v>
      </c>
      <c r="C6" t="s">
        <v>472</v>
      </c>
      <c r="E6" s="12" t="s">
        <v>65</v>
      </c>
      <c r="F6" s="12" t="s">
        <v>66</v>
      </c>
      <c r="G6" s="12" t="s">
        <v>67</v>
      </c>
      <c r="I6" s="12" t="s">
        <v>108</v>
      </c>
      <c r="J6" s="12" t="s">
        <v>130</v>
      </c>
      <c r="K6" s="12" t="s">
        <v>131</v>
      </c>
      <c r="M6" s="12" t="s">
        <v>65</v>
      </c>
      <c r="N6" s="12" t="s">
        <v>87</v>
      </c>
      <c r="O6" s="12" t="s">
        <v>88</v>
      </c>
      <c r="Q6" s="1" t="s">
        <v>1535</v>
      </c>
      <c r="R6" t="s">
        <v>3729</v>
      </c>
      <c r="S6" t="s">
        <v>3918</v>
      </c>
      <c r="U6" s="1" t="s">
        <v>1535</v>
      </c>
      <c r="V6" t="s">
        <v>4379</v>
      </c>
      <c r="W6" t="s">
        <v>4571</v>
      </c>
    </row>
    <row r="7" spans="1:27" x14ac:dyDescent="0.25">
      <c r="A7" s="12" t="s">
        <v>345</v>
      </c>
      <c r="B7" t="s">
        <v>591</v>
      </c>
      <c r="C7" t="s">
        <v>592</v>
      </c>
      <c r="E7" s="12" t="s">
        <v>65</v>
      </c>
      <c r="F7" s="12" t="s">
        <v>87</v>
      </c>
      <c r="G7" s="12" t="s">
        <v>88</v>
      </c>
      <c r="I7" s="12" t="s">
        <v>163</v>
      </c>
      <c r="J7" t="s">
        <v>164</v>
      </c>
      <c r="K7" t="s">
        <v>165</v>
      </c>
      <c r="M7" s="12" t="s">
        <v>108</v>
      </c>
      <c r="N7" s="12" t="s">
        <v>109</v>
      </c>
      <c r="O7" s="12" t="s">
        <v>110</v>
      </c>
      <c r="Q7" s="1" t="s">
        <v>1535</v>
      </c>
      <c r="R7" t="s">
        <v>3730</v>
      </c>
      <c r="S7" t="s">
        <v>3919</v>
      </c>
      <c r="U7" s="1" t="s">
        <v>1535</v>
      </c>
      <c r="V7" t="s">
        <v>4380</v>
      </c>
      <c r="W7" t="s">
        <v>4572</v>
      </c>
    </row>
    <row r="8" spans="1:27" x14ac:dyDescent="0.25">
      <c r="A8" s="12" t="s">
        <v>466</v>
      </c>
      <c r="B8" t="s">
        <v>693</v>
      </c>
      <c r="C8" t="s">
        <v>694</v>
      </c>
      <c r="E8" s="12" t="s">
        <v>127</v>
      </c>
      <c r="F8" t="s">
        <v>194</v>
      </c>
      <c r="G8" t="s">
        <v>195</v>
      </c>
      <c r="I8" s="12" t="s">
        <v>673</v>
      </c>
      <c r="J8" t="s">
        <v>674</v>
      </c>
      <c r="K8" t="s">
        <v>675</v>
      </c>
      <c r="M8" s="12" t="s">
        <v>108</v>
      </c>
      <c r="N8" s="12" t="s">
        <v>130</v>
      </c>
      <c r="O8" s="12" t="s">
        <v>131</v>
      </c>
      <c r="Q8" s="1" t="s">
        <v>1535</v>
      </c>
      <c r="R8" t="s">
        <v>3731</v>
      </c>
      <c r="S8" t="s">
        <v>3920</v>
      </c>
      <c r="U8" s="1" t="s">
        <v>1535</v>
      </c>
      <c r="V8" t="s">
        <v>4381</v>
      </c>
      <c r="W8" t="s">
        <v>4573</v>
      </c>
    </row>
    <row r="9" spans="1:27" x14ac:dyDescent="0.25">
      <c r="A9" s="12" t="s">
        <v>713</v>
      </c>
      <c r="B9" t="s">
        <v>896</v>
      </c>
      <c r="C9" t="s">
        <v>223</v>
      </c>
      <c r="E9" s="12" t="s">
        <v>321</v>
      </c>
      <c r="F9" t="s">
        <v>322</v>
      </c>
      <c r="G9" t="s">
        <v>323</v>
      </c>
      <c r="I9" s="12" t="s">
        <v>114</v>
      </c>
      <c r="J9" t="s">
        <v>783</v>
      </c>
      <c r="K9" t="s">
        <v>784</v>
      </c>
      <c r="M9" s="12" t="s">
        <v>134</v>
      </c>
      <c r="N9" s="12" t="s">
        <v>149</v>
      </c>
      <c r="O9" s="12" t="s">
        <v>150</v>
      </c>
      <c r="Q9" s="1" t="s">
        <v>3566</v>
      </c>
      <c r="R9" t="s">
        <v>3740</v>
      </c>
      <c r="S9" t="s">
        <v>3927</v>
      </c>
      <c r="U9" s="1" t="s">
        <v>3566</v>
      </c>
      <c r="V9" t="s">
        <v>4389</v>
      </c>
      <c r="W9" t="s">
        <v>4581</v>
      </c>
    </row>
    <row r="10" spans="1:27" x14ac:dyDescent="0.25">
      <c r="A10" s="12" t="s">
        <v>108</v>
      </c>
      <c r="B10" t="s">
        <v>976</v>
      </c>
      <c r="C10" t="s">
        <v>977</v>
      </c>
      <c r="E10" s="12" t="s">
        <v>733</v>
      </c>
      <c r="F10" t="s">
        <v>734</v>
      </c>
      <c r="G10" t="s">
        <v>735</v>
      </c>
      <c r="I10" s="12" t="s">
        <v>804</v>
      </c>
      <c r="J10" t="s">
        <v>805</v>
      </c>
      <c r="K10" t="s">
        <v>806</v>
      </c>
      <c r="M10" s="12" t="s">
        <v>127</v>
      </c>
      <c r="N10" t="s">
        <v>128</v>
      </c>
      <c r="O10" t="s">
        <v>129</v>
      </c>
      <c r="Q10" s="1" t="s">
        <v>3609</v>
      </c>
      <c r="R10" t="s">
        <v>3789</v>
      </c>
      <c r="S10" t="s">
        <v>3976</v>
      </c>
      <c r="U10" s="1" t="s">
        <v>3609</v>
      </c>
      <c r="V10" t="s">
        <v>4428</v>
      </c>
      <c r="W10" t="s">
        <v>4620</v>
      </c>
    </row>
    <row r="11" spans="1:27" x14ac:dyDescent="0.25">
      <c r="A11" s="12" t="s">
        <v>733</v>
      </c>
      <c r="B11" t="s">
        <v>1051</v>
      </c>
      <c r="C11" t="s">
        <v>223</v>
      </c>
      <c r="E11" s="12" t="s">
        <v>771</v>
      </c>
      <c r="F11" t="s">
        <v>772</v>
      </c>
      <c r="G11" t="s">
        <v>773</v>
      </c>
      <c r="I11" s="12" t="s">
        <v>134</v>
      </c>
      <c r="J11" t="s">
        <v>949</v>
      </c>
      <c r="K11" t="s">
        <v>950</v>
      </c>
      <c r="M11" s="12" t="s">
        <v>345</v>
      </c>
      <c r="N11" t="s">
        <v>346</v>
      </c>
      <c r="O11" t="s">
        <v>347</v>
      </c>
      <c r="Q11" s="1" t="s">
        <v>2085</v>
      </c>
      <c r="R11" t="s">
        <v>3792</v>
      </c>
      <c r="S11" t="s">
        <v>3979</v>
      </c>
      <c r="U11" s="1" t="s">
        <v>2085</v>
      </c>
      <c r="V11" t="s">
        <v>4431</v>
      </c>
      <c r="W11" t="s">
        <v>4623</v>
      </c>
    </row>
    <row r="12" spans="1:27" x14ac:dyDescent="0.25">
      <c r="A12" s="12" t="s">
        <v>771</v>
      </c>
      <c r="B12" t="s">
        <v>1167</v>
      </c>
      <c r="C12" t="s">
        <v>1168</v>
      </c>
      <c r="E12" s="12" t="s">
        <v>822</v>
      </c>
      <c r="F12" t="s">
        <v>823</v>
      </c>
      <c r="G12" t="s">
        <v>824</v>
      </c>
      <c r="I12" s="12" t="s">
        <v>134</v>
      </c>
      <c r="J12" t="s">
        <v>961</v>
      </c>
      <c r="K12" t="s">
        <v>962</v>
      </c>
      <c r="M12" s="12" t="s">
        <v>163</v>
      </c>
      <c r="N12" t="s">
        <v>441</v>
      </c>
      <c r="O12" t="s">
        <v>442</v>
      </c>
      <c r="Q12" s="1" t="s">
        <v>3611</v>
      </c>
      <c r="R12" t="s">
        <v>3794</v>
      </c>
      <c r="S12" t="s">
        <v>3981</v>
      </c>
      <c r="U12" s="1" t="s">
        <v>3611</v>
      </c>
      <c r="V12" t="s">
        <v>4432</v>
      </c>
      <c r="W12" t="s">
        <v>4624</v>
      </c>
    </row>
    <row r="13" spans="1:27" x14ac:dyDescent="0.25">
      <c r="A13" s="12" t="s">
        <v>822</v>
      </c>
      <c r="B13" t="s">
        <v>1296</v>
      </c>
      <c r="C13" t="s">
        <v>1297</v>
      </c>
      <c r="E13" s="12" t="s">
        <v>848</v>
      </c>
      <c r="F13" t="s">
        <v>849</v>
      </c>
      <c r="G13" t="s">
        <v>850</v>
      </c>
      <c r="I13" s="12" t="s">
        <v>1055</v>
      </c>
      <c r="J13" t="s">
        <v>1056</v>
      </c>
      <c r="K13" t="s">
        <v>1057</v>
      </c>
      <c r="M13" s="12" t="s">
        <v>466</v>
      </c>
      <c r="N13" t="s">
        <v>467</v>
      </c>
      <c r="O13" t="s">
        <v>468</v>
      </c>
      <c r="Q13" s="1" t="s">
        <v>1313</v>
      </c>
      <c r="R13" t="s">
        <v>3800</v>
      </c>
      <c r="S13" t="s">
        <v>3987</v>
      </c>
      <c r="U13" s="1" t="s">
        <v>1313</v>
      </c>
      <c r="V13" t="s">
        <v>4434</v>
      </c>
      <c r="W13" t="s">
        <v>4626</v>
      </c>
    </row>
    <row r="14" spans="1:27" x14ac:dyDescent="0.25">
      <c r="A14" s="12" t="s">
        <v>848</v>
      </c>
      <c r="B14" t="s">
        <v>1331</v>
      </c>
      <c r="C14" t="s">
        <v>1332</v>
      </c>
      <c r="E14" s="12" t="s">
        <v>922</v>
      </c>
      <c r="F14" t="s">
        <v>923</v>
      </c>
      <c r="G14" t="s">
        <v>924</v>
      </c>
      <c r="I14" s="12" t="s">
        <v>1184</v>
      </c>
      <c r="J14" t="s">
        <v>1185</v>
      </c>
      <c r="K14" t="s">
        <v>1186</v>
      </c>
      <c r="M14" s="12" t="s">
        <v>713</v>
      </c>
      <c r="N14" t="s">
        <v>714</v>
      </c>
      <c r="O14" t="s">
        <v>715</v>
      </c>
      <c r="Q14" s="1" t="s">
        <v>3630</v>
      </c>
      <c r="R14" t="s">
        <v>3817</v>
      </c>
      <c r="S14" t="s">
        <v>4004</v>
      </c>
      <c r="U14" s="1" t="s">
        <v>3630</v>
      </c>
      <c r="V14" t="s">
        <v>4449</v>
      </c>
      <c r="W14" t="s">
        <v>4640</v>
      </c>
    </row>
    <row r="15" spans="1:27" x14ac:dyDescent="0.25">
      <c r="A15" s="12" t="s">
        <v>951</v>
      </c>
      <c r="B15" t="s">
        <v>1407</v>
      </c>
      <c r="C15" t="s">
        <v>1408</v>
      </c>
      <c r="E15" s="12" t="s">
        <v>673</v>
      </c>
      <c r="F15" t="s">
        <v>1207</v>
      </c>
      <c r="G15" t="s">
        <v>223</v>
      </c>
      <c r="I15" s="12" t="s">
        <v>1245</v>
      </c>
      <c r="J15" t="s">
        <v>1246</v>
      </c>
      <c r="K15" t="s">
        <v>1247</v>
      </c>
      <c r="M15" s="12" t="s">
        <v>108</v>
      </c>
      <c r="N15" t="s">
        <v>765</v>
      </c>
      <c r="O15" t="s">
        <v>766</v>
      </c>
      <c r="Q15" s="1" t="s">
        <v>2563</v>
      </c>
      <c r="R15" t="s">
        <v>3818</v>
      </c>
      <c r="S15" t="s">
        <v>4005</v>
      </c>
      <c r="U15" s="1" t="s">
        <v>2563</v>
      </c>
      <c r="V15" t="s">
        <v>4450</v>
      </c>
      <c r="W15" t="s">
        <v>4641</v>
      </c>
    </row>
    <row r="16" spans="1:27" x14ac:dyDescent="0.25">
      <c r="A16" s="12" t="s">
        <v>922</v>
      </c>
      <c r="B16" t="s">
        <v>1501</v>
      </c>
      <c r="C16" t="s">
        <v>1502</v>
      </c>
      <c r="E16" s="12" t="s">
        <v>154</v>
      </c>
      <c r="F16" t="s">
        <v>1231</v>
      </c>
      <c r="G16" t="s">
        <v>1232</v>
      </c>
      <c r="I16" s="12" t="s">
        <v>1313</v>
      </c>
      <c r="J16" t="s">
        <v>1314</v>
      </c>
      <c r="K16" t="s">
        <v>1315</v>
      </c>
      <c r="M16" s="12" t="s">
        <v>951</v>
      </c>
      <c r="N16" t="s">
        <v>952</v>
      </c>
      <c r="O16" t="s">
        <v>953</v>
      </c>
      <c r="Q16" t="s">
        <v>50</v>
      </c>
      <c r="R16" t="s">
        <v>3668</v>
      </c>
      <c r="S16" t="s">
        <v>3861</v>
      </c>
      <c r="U16" t="s">
        <v>32</v>
      </c>
      <c r="V16" t="s">
        <v>358</v>
      </c>
      <c r="W16" t="s">
        <v>359</v>
      </c>
    </row>
    <row r="17" spans="1:23" x14ac:dyDescent="0.25">
      <c r="A17" s="12" t="s">
        <v>154</v>
      </c>
      <c r="B17" t="s">
        <v>2040</v>
      </c>
      <c r="C17" t="s">
        <v>2041</v>
      </c>
      <c r="E17" s="12" t="s">
        <v>154</v>
      </c>
      <c r="F17" t="s">
        <v>1243</v>
      </c>
      <c r="G17" t="s">
        <v>1244</v>
      </c>
      <c r="I17" s="12" t="s">
        <v>1463</v>
      </c>
      <c r="J17" t="s">
        <v>1464</v>
      </c>
      <c r="K17" t="s">
        <v>223</v>
      </c>
      <c r="M17" s="12" t="s">
        <v>154</v>
      </c>
      <c r="N17" t="s">
        <v>155</v>
      </c>
      <c r="O17" t="s">
        <v>156</v>
      </c>
      <c r="Q17" t="s">
        <v>2981</v>
      </c>
      <c r="R17" t="s">
        <v>3698</v>
      </c>
      <c r="S17" t="s">
        <v>3891</v>
      </c>
      <c r="U17" t="s">
        <v>3111</v>
      </c>
      <c r="V17" t="s">
        <v>4303</v>
      </c>
      <c r="W17" t="s">
        <v>4498</v>
      </c>
    </row>
    <row r="18" spans="1:23" x14ac:dyDescent="0.25">
      <c r="A18" s="12" t="s">
        <v>1339</v>
      </c>
      <c r="B18" t="s">
        <v>2171</v>
      </c>
      <c r="C18" t="s">
        <v>2172</v>
      </c>
      <c r="E18" s="12" t="s">
        <v>1535</v>
      </c>
      <c r="F18" t="s">
        <v>1536</v>
      </c>
      <c r="G18" t="s">
        <v>223</v>
      </c>
      <c r="I18" t="s">
        <v>12</v>
      </c>
      <c r="J18" t="s">
        <v>13</v>
      </c>
      <c r="K18" t="s">
        <v>14</v>
      </c>
      <c r="M18" s="12" t="s">
        <v>154</v>
      </c>
      <c r="N18" t="s">
        <v>172</v>
      </c>
      <c r="O18" t="s">
        <v>173</v>
      </c>
      <c r="Q18" t="s">
        <v>3339</v>
      </c>
      <c r="R18" t="s">
        <v>3709</v>
      </c>
      <c r="S18" t="s">
        <v>3902</v>
      </c>
      <c r="U18" t="s">
        <v>545</v>
      </c>
      <c r="V18" t="s">
        <v>4309</v>
      </c>
      <c r="W18" t="s">
        <v>4504</v>
      </c>
    </row>
    <row r="19" spans="1:23" x14ac:dyDescent="0.25">
      <c r="A19" s="12" t="s">
        <v>1378</v>
      </c>
      <c r="B19" t="s">
        <v>2195</v>
      </c>
      <c r="C19" t="s">
        <v>2196</v>
      </c>
      <c r="E19" s="12" t="s">
        <v>1535</v>
      </c>
      <c r="F19" t="s">
        <v>1543</v>
      </c>
      <c r="G19" t="s">
        <v>1544</v>
      </c>
      <c r="I19" t="s">
        <v>25</v>
      </c>
      <c r="J19" t="s">
        <v>26</v>
      </c>
      <c r="K19" t="s">
        <v>27</v>
      </c>
      <c r="M19" s="12" t="s">
        <v>1339</v>
      </c>
      <c r="N19" t="s">
        <v>1340</v>
      </c>
      <c r="O19" t="s">
        <v>1341</v>
      </c>
      <c r="Q19" t="s">
        <v>3221</v>
      </c>
      <c r="R19" t="s">
        <v>3737</v>
      </c>
      <c r="S19" t="s">
        <v>3924</v>
      </c>
      <c r="U19" t="s">
        <v>3481</v>
      </c>
      <c r="V19" t="s">
        <v>4310</v>
      </c>
      <c r="W19" t="s">
        <v>4505</v>
      </c>
    </row>
    <row r="20" spans="1:23" x14ac:dyDescent="0.25">
      <c r="A20" s="12" t="s">
        <v>804</v>
      </c>
      <c r="B20" t="s">
        <v>2282</v>
      </c>
      <c r="C20" t="s">
        <v>2283</v>
      </c>
      <c r="E20" s="12" t="s">
        <v>238</v>
      </c>
      <c r="F20" t="s">
        <v>1889</v>
      </c>
      <c r="G20" t="s">
        <v>1890</v>
      </c>
      <c r="I20" t="s">
        <v>41</v>
      </c>
      <c r="J20" t="s">
        <v>42</v>
      </c>
      <c r="K20" t="s">
        <v>43</v>
      </c>
      <c r="M20" s="12" t="s">
        <v>1378</v>
      </c>
      <c r="N20" t="s">
        <v>1379</v>
      </c>
      <c r="O20" t="s">
        <v>1380</v>
      </c>
      <c r="Q20" t="s">
        <v>3459</v>
      </c>
      <c r="R20" t="s">
        <v>3748</v>
      </c>
      <c r="S20" t="s">
        <v>3935</v>
      </c>
      <c r="U20" t="s">
        <v>3321</v>
      </c>
      <c r="V20" t="s">
        <v>4311</v>
      </c>
      <c r="W20" t="s">
        <v>4506</v>
      </c>
    </row>
    <row r="21" spans="1:23" x14ac:dyDescent="0.25">
      <c r="A21" s="12" t="s">
        <v>1535</v>
      </c>
      <c r="B21" t="s">
        <v>2320</v>
      </c>
      <c r="C21" t="s">
        <v>2321</v>
      </c>
      <c r="E21" s="12" t="s">
        <v>134</v>
      </c>
      <c r="F21" t="s">
        <v>1906</v>
      </c>
      <c r="G21" t="s">
        <v>1907</v>
      </c>
      <c r="I21" t="s">
        <v>59</v>
      </c>
      <c r="J21" t="s">
        <v>60</v>
      </c>
      <c r="K21" t="s">
        <v>61</v>
      </c>
      <c r="M21" s="12" t="s">
        <v>114</v>
      </c>
      <c r="N21" t="s">
        <v>189</v>
      </c>
      <c r="O21" t="s">
        <v>190</v>
      </c>
      <c r="Q21" t="s">
        <v>134</v>
      </c>
      <c r="R21" t="s">
        <v>3764</v>
      </c>
      <c r="S21" t="s">
        <v>3951</v>
      </c>
      <c r="U21" t="s">
        <v>3230</v>
      </c>
      <c r="V21" t="s">
        <v>4313</v>
      </c>
      <c r="W21" t="s">
        <v>4508</v>
      </c>
    </row>
    <row r="22" spans="1:23" x14ac:dyDescent="0.25">
      <c r="A22" s="12" t="s">
        <v>1535</v>
      </c>
      <c r="B22" t="s">
        <v>2329</v>
      </c>
      <c r="C22" t="s">
        <v>2330</v>
      </c>
      <c r="E22" s="12" t="s">
        <v>134</v>
      </c>
      <c r="F22" t="s">
        <v>1915</v>
      </c>
      <c r="G22" t="s">
        <v>1916</v>
      </c>
      <c r="I22" t="s">
        <v>81</v>
      </c>
      <c r="J22" t="s">
        <v>82</v>
      </c>
      <c r="K22" t="s">
        <v>83</v>
      </c>
      <c r="M22" s="12" t="s">
        <v>114</v>
      </c>
      <c r="N22" t="s">
        <v>205</v>
      </c>
      <c r="O22" t="s">
        <v>206</v>
      </c>
      <c r="Q22" t="s">
        <v>3273</v>
      </c>
      <c r="R22" t="s">
        <v>3768</v>
      </c>
      <c r="S22" t="s">
        <v>3955</v>
      </c>
      <c r="U22" t="s">
        <v>3131</v>
      </c>
      <c r="V22" t="s">
        <v>4354</v>
      </c>
      <c r="W22" t="s">
        <v>4547</v>
      </c>
    </row>
    <row r="23" spans="1:23" x14ac:dyDescent="0.25">
      <c r="A23" s="12" t="s">
        <v>134</v>
      </c>
      <c r="B23" t="s">
        <v>2649</v>
      </c>
      <c r="C23" t="s">
        <v>2650</v>
      </c>
      <c r="E23" s="12" t="s">
        <v>134</v>
      </c>
      <c r="F23" t="s">
        <v>1927</v>
      </c>
      <c r="G23" t="s">
        <v>1928</v>
      </c>
      <c r="I23" t="s">
        <v>102</v>
      </c>
      <c r="J23" t="s">
        <v>103</v>
      </c>
      <c r="K23" t="s">
        <v>104</v>
      </c>
      <c r="M23" s="12" t="s">
        <v>114</v>
      </c>
      <c r="N23" t="s">
        <v>222</v>
      </c>
      <c r="O23" t="s">
        <v>223</v>
      </c>
      <c r="Q23" t="s">
        <v>2452</v>
      </c>
      <c r="R23" t="s">
        <v>3791</v>
      </c>
      <c r="S23" t="s">
        <v>3978</v>
      </c>
      <c r="U23" t="s">
        <v>1839</v>
      </c>
      <c r="V23" t="s">
        <v>4394</v>
      </c>
      <c r="W23" t="s">
        <v>4586</v>
      </c>
    </row>
    <row r="24" spans="1:23" x14ac:dyDescent="0.25">
      <c r="A24" s="12" t="s">
        <v>1055</v>
      </c>
      <c r="B24" t="s">
        <v>2740</v>
      </c>
      <c r="C24" t="s">
        <v>2741</v>
      </c>
      <c r="E24" s="12" t="s">
        <v>316</v>
      </c>
      <c r="F24" t="s">
        <v>2146</v>
      </c>
      <c r="G24" t="s">
        <v>2147</v>
      </c>
      <c r="I24" t="s">
        <v>124</v>
      </c>
      <c r="J24" t="s">
        <v>125</v>
      </c>
      <c r="K24" t="s">
        <v>126</v>
      </c>
      <c r="M24" s="12" t="s">
        <v>238</v>
      </c>
      <c r="N24" t="s">
        <v>239</v>
      </c>
      <c r="O24" t="s">
        <v>240</v>
      </c>
      <c r="Q24" t="s">
        <v>3196</v>
      </c>
      <c r="R24" t="s">
        <v>3807</v>
      </c>
      <c r="S24" t="s">
        <v>3994</v>
      </c>
      <c r="U24" t="s">
        <v>3232</v>
      </c>
      <c r="V24" t="s">
        <v>4400</v>
      </c>
      <c r="W24" t="s">
        <v>4592</v>
      </c>
    </row>
    <row r="25" spans="1:23" x14ac:dyDescent="0.25">
      <c r="A25" s="12" t="s">
        <v>2085</v>
      </c>
      <c r="B25" t="s">
        <v>2895</v>
      </c>
      <c r="C25" t="s">
        <v>2172</v>
      </c>
      <c r="E25" s="12" t="s">
        <v>316</v>
      </c>
      <c r="F25" t="s">
        <v>2155</v>
      </c>
      <c r="G25" t="s">
        <v>2156</v>
      </c>
      <c r="I25" t="s">
        <v>143</v>
      </c>
      <c r="J25" t="s">
        <v>144</v>
      </c>
      <c r="K25" t="s">
        <v>145</v>
      </c>
      <c r="M25" s="12" t="s">
        <v>134</v>
      </c>
      <c r="N25" t="s">
        <v>268</v>
      </c>
      <c r="O25" t="s">
        <v>269</v>
      </c>
      <c r="Q25" t="s">
        <v>1785</v>
      </c>
      <c r="R25" t="s">
        <v>3811</v>
      </c>
      <c r="S25" t="s">
        <v>3998</v>
      </c>
      <c r="U25" t="s">
        <v>3432</v>
      </c>
      <c r="V25" t="s">
        <v>4402</v>
      </c>
      <c r="W25" t="s">
        <v>4594</v>
      </c>
    </row>
    <row r="26" spans="1:23" x14ac:dyDescent="0.25">
      <c r="A26" s="12" t="s">
        <v>1313</v>
      </c>
      <c r="B26" t="s">
        <v>2911</v>
      </c>
      <c r="C26" t="s">
        <v>2912</v>
      </c>
      <c r="E26" s="12" t="s">
        <v>1245</v>
      </c>
      <c r="F26" t="s">
        <v>2314</v>
      </c>
      <c r="G26" t="s">
        <v>2315</v>
      </c>
      <c r="I26" t="s">
        <v>180</v>
      </c>
      <c r="J26" t="s">
        <v>181</v>
      </c>
      <c r="K26" t="s">
        <v>182</v>
      </c>
      <c r="M26" s="12" t="s">
        <v>134</v>
      </c>
      <c r="N26" t="s">
        <v>283</v>
      </c>
      <c r="O26" t="s">
        <v>284</v>
      </c>
      <c r="Q26" t="s">
        <v>364</v>
      </c>
      <c r="R26" t="s">
        <v>3812</v>
      </c>
      <c r="S26" t="s">
        <v>3999</v>
      </c>
      <c r="U26" t="s">
        <v>906</v>
      </c>
      <c r="V26" t="s">
        <v>4407</v>
      </c>
      <c r="W26" t="s">
        <v>4599</v>
      </c>
    </row>
    <row r="27" spans="1:23" x14ac:dyDescent="0.25">
      <c r="A27" s="12" t="s">
        <v>1313</v>
      </c>
      <c r="B27" t="s">
        <v>2914</v>
      </c>
      <c r="C27" t="s">
        <v>2915</v>
      </c>
      <c r="E27" s="12" t="s">
        <v>2139</v>
      </c>
      <c r="F27" t="s">
        <v>2398</v>
      </c>
      <c r="G27" t="s">
        <v>2399</v>
      </c>
      <c r="I27" t="s">
        <v>196</v>
      </c>
      <c r="J27" t="s">
        <v>197</v>
      </c>
      <c r="K27" t="s">
        <v>198</v>
      </c>
      <c r="M27" s="12" t="s">
        <v>316</v>
      </c>
      <c r="N27" t="s">
        <v>317</v>
      </c>
      <c r="O27" t="s">
        <v>318</v>
      </c>
      <c r="Q27" t="s">
        <v>3426</v>
      </c>
      <c r="R27" t="s">
        <v>3829</v>
      </c>
      <c r="S27" t="s">
        <v>4015</v>
      </c>
      <c r="U27" t="s">
        <v>3258</v>
      </c>
      <c r="V27" t="s">
        <v>4409</v>
      </c>
      <c r="W27" t="s">
        <v>4601</v>
      </c>
    </row>
    <row r="28" spans="1:23" x14ac:dyDescent="0.25">
      <c r="A28" s="12" t="s">
        <v>2563</v>
      </c>
      <c r="B28" t="s">
        <v>3037</v>
      </c>
      <c r="C28" t="s">
        <v>3038</v>
      </c>
      <c r="E28" s="12" t="s">
        <v>2563</v>
      </c>
      <c r="F28" t="s">
        <v>2564</v>
      </c>
      <c r="G28" t="s">
        <v>2565</v>
      </c>
      <c r="I28" t="s">
        <v>213</v>
      </c>
      <c r="J28" t="s">
        <v>214</v>
      </c>
      <c r="K28" t="s">
        <v>215</v>
      </c>
      <c r="M28" s="12" t="s">
        <v>1184</v>
      </c>
      <c r="N28" t="s">
        <v>2027</v>
      </c>
      <c r="O28" t="s">
        <v>2028</v>
      </c>
      <c r="Q28" t="s">
        <v>3483</v>
      </c>
      <c r="R28" t="s">
        <v>3637</v>
      </c>
      <c r="S28" t="s">
        <v>3830</v>
      </c>
      <c r="U28" t="s">
        <v>1644</v>
      </c>
      <c r="V28" t="s">
        <v>4429</v>
      </c>
      <c r="W28" t="s">
        <v>4621</v>
      </c>
    </row>
    <row r="29" spans="1:23" x14ac:dyDescent="0.25">
      <c r="A29" s="12" t="s">
        <v>1463</v>
      </c>
      <c r="B29" t="s">
        <v>3077</v>
      </c>
      <c r="C29" t="s">
        <v>3078</v>
      </c>
      <c r="E29" t="s">
        <v>9</v>
      </c>
      <c r="F29" t="s">
        <v>10</v>
      </c>
      <c r="G29" t="s">
        <v>11</v>
      </c>
      <c r="I29" t="s">
        <v>230</v>
      </c>
      <c r="J29" t="s">
        <v>231</v>
      </c>
      <c r="K29" t="s">
        <v>232</v>
      </c>
      <c r="M29" s="12" t="s">
        <v>2085</v>
      </c>
      <c r="N29" t="s">
        <v>2086</v>
      </c>
      <c r="O29" t="s">
        <v>2087</v>
      </c>
      <c r="Q29" t="s">
        <v>3484</v>
      </c>
      <c r="R29" t="s">
        <v>3638</v>
      </c>
      <c r="S29" t="s">
        <v>3831</v>
      </c>
      <c r="U29" t="s">
        <v>4092</v>
      </c>
      <c r="V29" t="s">
        <v>4261</v>
      </c>
      <c r="W29" t="s">
        <v>4457</v>
      </c>
    </row>
    <row r="30" spans="1:23" x14ac:dyDescent="0.25">
      <c r="A30" s="12" t="s">
        <v>2325</v>
      </c>
      <c r="B30" t="s">
        <v>3109</v>
      </c>
      <c r="C30" t="s">
        <v>3110</v>
      </c>
      <c r="E30" t="s">
        <v>22</v>
      </c>
      <c r="F30" t="s">
        <v>23</v>
      </c>
      <c r="G30" t="s">
        <v>24</v>
      </c>
      <c r="I30" t="s">
        <v>247</v>
      </c>
      <c r="J30" t="s">
        <v>248</v>
      </c>
      <c r="K30" t="s">
        <v>249</v>
      </c>
      <c r="M30" s="12" t="s">
        <v>1313</v>
      </c>
      <c r="N30" t="s">
        <v>2122</v>
      </c>
      <c r="O30" t="s">
        <v>2123</v>
      </c>
      <c r="Q30" t="s">
        <v>3485</v>
      </c>
      <c r="R30" t="s">
        <v>3639</v>
      </c>
      <c r="S30" t="s">
        <v>3832</v>
      </c>
      <c r="U30" t="s">
        <v>4093</v>
      </c>
      <c r="V30" t="s">
        <v>4262</v>
      </c>
      <c r="W30" t="s">
        <v>4458</v>
      </c>
    </row>
    <row r="31" spans="1:23" x14ac:dyDescent="0.25">
      <c r="A31" t="s">
        <v>6</v>
      </c>
      <c r="B31" t="s">
        <v>7</v>
      </c>
      <c r="C31" t="s">
        <v>8</v>
      </c>
      <c r="E31" t="s">
        <v>22</v>
      </c>
      <c r="F31" t="s">
        <v>39</v>
      </c>
      <c r="G31" t="s">
        <v>40</v>
      </c>
      <c r="I31" t="s">
        <v>261</v>
      </c>
      <c r="J31" t="s">
        <v>262</v>
      </c>
      <c r="K31" t="s">
        <v>263</v>
      </c>
      <c r="M31" s="12" t="s">
        <v>2139</v>
      </c>
      <c r="N31" t="s">
        <v>2140</v>
      </c>
      <c r="O31" t="s">
        <v>2141</v>
      </c>
      <c r="Q31" t="s">
        <v>3486</v>
      </c>
      <c r="R31" t="s">
        <v>3640</v>
      </c>
      <c r="S31" t="s">
        <v>3833</v>
      </c>
      <c r="U31" t="s">
        <v>4094</v>
      </c>
      <c r="V31" t="s">
        <v>4263</v>
      </c>
      <c r="W31" t="s">
        <v>4459</v>
      </c>
    </row>
    <row r="32" spans="1:23" x14ac:dyDescent="0.25">
      <c r="A32" t="s">
        <v>19</v>
      </c>
      <c r="B32" t="s">
        <v>20</v>
      </c>
      <c r="C32" t="s">
        <v>21</v>
      </c>
      <c r="E32" t="s">
        <v>56</v>
      </c>
      <c r="F32" t="s">
        <v>57</v>
      </c>
      <c r="G32" t="s">
        <v>58</v>
      </c>
      <c r="I32" t="s">
        <v>275</v>
      </c>
      <c r="J32" t="s">
        <v>276</v>
      </c>
      <c r="K32" t="s">
        <v>277</v>
      </c>
      <c r="M32" s="12" t="s">
        <v>2325</v>
      </c>
      <c r="N32" t="s">
        <v>2326</v>
      </c>
      <c r="O32" t="s">
        <v>2327</v>
      </c>
      <c r="Q32" t="s">
        <v>3487</v>
      </c>
      <c r="R32" t="s">
        <v>3641</v>
      </c>
      <c r="S32" t="s">
        <v>3834</v>
      </c>
      <c r="U32" t="s">
        <v>4095</v>
      </c>
      <c r="V32" t="s">
        <v>4264</v>
      </c>
      <c r="W32" t="s">
        <v>4460</v>
      </c>
    </row>
    <row r="33" spans="1:23" x14ac:dyDescent="0.25">
      <c r="A33" t="s">
        <v>36</v>
      </c>
      <c r="B33" t="s">
        <v>37</v>
      </c>
      <c r="C33" t="s">
        <v>38</v>
      </c>
      <c r="E33" t="s">
        <v>78</v>
      </c>
      <c r="F33" t="s">
        <v>79</v>
      </c>
      <c r="G33" t="s">
        <v>80</v>
      </c>
      <c r="I33" t="s">
        <v>291</v>
      </c>
      <c r="J33" t="s">
        <v>292</v>
      </c>
      <c r="K33" t="s">
        <v>293</v>
      </c>
      <c r="M33" t="s">
        <v>15</v>
      </c>
      <c r="N33" t="s">
        <v>16</v>
      </c>
      <c r="O33" t="s">
        <v>17</v>
      </c>
      <c r="Q33" t="s">
        <v>3488</v>
      </c>
      <c r="R33" t="s">
        <v>3642</v>
      </c>
      <c r="S33" t="s">
        <v>3835</v>
      </c>
      <c r="U33" t="s">
        <v>4096</v>
      </c>
      <c r="V33" t="s">
        <v>4265</v>
      </c>
      <c r="W33" t="s">
        <v>4461</v>
      </c>
    </row>
    <row r="34" spans="1:23" x14ac:dyDescent="0.25">
      <c r="A34" t="s">
        <v>53</v>
      </c>
      <c r="B34" t="s">
        <v>54</v>
      </c>
      <c r="C34" t="s">
        <v>55</v>
      </c>
      <c r="E34" t="s">
        <v>99</v>
      </c>
      <c r="F34" t="s">
        <v>100</v>
      </c>
      <c r="G34" t="s">
        <v>101</v>
      </c>
      <c r="I34" t="s">
        <v>308</v>
      </c>
      <c r="J34" t="s">
        <v>309</v>
      </c>
      <c r="K34" t="s">
        <v>310</v>
      </c>
      <c r="M34" t="s">
        <v>28</v>
      </c>
      <c r="N34" t="s">
        <v>29</v>
      </c>
      <c r="O34" t="s">
        <v>30</v>
      </c>
      <c r="Q34" t="s">
        <v>3489</v>
      </c>
      <c r="R34" t="s">
        <v>3643</v>
      </c>
      <c r="S34" t="s">
        <v>3836</v>
      </c>
      <c r="U34" t="s">
        <v>96</v>
      </c>
      <c r="V34" t="s">
        <v>4266</v>
      </c>
      <c r="W34" t="s">
        <v>4462</v>
      </c>
    </row>
    <row r="35" spans="1:23" x14ac:dyDescent="0.25">
      <c r="A35" t="s">
        <v>75</v>
      </c>
      <c r="B35" t="s">
        <v>76</v>
      </c>
      <c r="C35" t="s">
        <v>77</v>
      </c>
      <c r="E35" t="s">
        <v>121</v>
      </c>
      <c r="F35" t="s">
        <v>122</v>
      </c>
      <c r="G35" t="s">
        <v>123</v>
      </c>
      <c r="I35" t="s">
        <v>324</v>
      </c>
      <c r="J35" t="s">
        <v>325</v>
      </c>
      <c r="K35" t="s">
        <v>326</v>
      </c>
      <c r="M35" t="s">
        <v>44</v>
      </c>
      <c r="N35" t="s">
        <v>45</v>
      </c>
      <c r="O35" t="s">
        <v>46</v>
      </c>
      <c r="Q35" t="s">
        <v>44</v>
      </c>
      <c r="R35" t="s">
        <v>3644</v>
      </c>
      <c r="S35" t="s">
        <v>3837</v>
      </c>
      <c r="U35" t="s">
        <v>174</v>
      </c>
      <c r="V35" t="s">
        <v>4267</v>
      </c>
      <c r="W35" t="s">
        <v>4463</v>
      </c>
    </row>
    <row r="36" spans="1:23" x14ac:dyDescent="0.25">
      <c r="A36" t="s">
        <v>96</v>
      </c>
      <c r="B36" t="s">
        <v>97</v>
      </c>
      <c r="C36" t="s">
        <v>98</v>
      </c>
      <c r="E36" t="s">
        <v>140</v>
      </c>
      <c r="F36" t="s">
        <v>141</v>
      </c>
      <c r="G36" t="s">
        <v>142</v>
      </c>
      <c r="I36" t="s">
        <v>342</v>
      </c>
      <c r="J36" t="s">
        <v>343</v>
      </c>
      <c r="K36" t="s">
        <v>344</v>
      </c>
      <c r="M36" t="s">
        <v>62</v>
      </c>
      <c r="N36" t="s">
        <v>63</v>
      </c>
      <c r="O36" t="s">
        <v>64</v>
      </c>
      <c r="Q36" t="s">
        <v>3490</v>
      </c>
      <c r="R36" t="s">
        <v>3645</v>
      </c>
      <c r="S36" t="s">
        <v>3838</v>
      </c>
      <c r="U36" t="s">
        <v>4097</v>
      </c>
      <c r="V36" t="s">
        <v>4268</v>
      </c>
      <c r="W36" t="s">
        <v>4464</v>
      </c>
    </row>
    <row r="37" spans="1:23" x14ac:dyDescent="0.25">
      <c r="A37" t="s">
        <v>118</v>
      </c>
      <c r="B37" t="s">
        <v>119</v>
      </c>
      <c r="C37" t="s">
        <v>120</v>
      </c>
      <c r="E37" t="s">
        <v>160</v>
      </c>
      <c r="F37" t="s">
        <v>161</v>
      </c>
      <c r="G37" t="s">
        <v>162</v>
      </c>
      <c r="I37" t="s">
        <v>32</v>
      </c>
      <c r="J37" t="s">
        <v>358</v>
      </c>
      <c r="K37" t="s">
        <v>359</v>
      </c>
      <c r="M37" t="s">
        <v>84</v>
      </c>
      <c r="N37" t="s">
        <v>85</v>
      </c>
      <c r="O37" t="s">
        <v>86</v>
      </c>
      <c r="Q37" t="s">
        <v>3491</v>
      </c>
      <c r="R37" t="s">
        <v>3646</v>
      </c>
      <c r="S37" t="s">
        <v>3839</v>
      </c>
      <c r="U37" t="s">
        <v>4098</v>
      </c>
      <c r="V37" t="s">
        <v>4269</v>
      </c>
      <c r="W37" t="s">
        <v>4465</v>
      </c>
    </row>
    <row r="38" spans="1:23" x14ac:dyDescent="0.25">
      <c r="A38" t="s">
        <v>137</v>
      </c>
      <c r="B38" t="s">
        <v>138</v>
      </c>
      <c r="C38" t="s">
        <v>139</v>
      </c>
      <c r="E38" t="s">
        <v>177</v>
      </c>
      <c r="F38" t="s">
        <v>178</v>
      </c>
      <c r="G38" t="s">
        <v>179</v>
      </c>
      <c r="I38" t="s">
        <v>373</v>
      </c>
      <c r="J38" t="s">
        <v>374</v>
      </c>
      <c r="K38" t="s">
        <v>375</v>
      </c>
      <c r="M38" t="s">
        <v>105</v>
      </c>
      <c r="N38" t="s">
        <v>106</v>
      </c>
      <c r="O38" t="s">
        <v>107</v>
      </c>
      <c r="Q38" t="s">
        <v>3492</v>
      </c>
      <c r="R38" t="s">
        <v>3647</v>
      </c>
      <c r="S38" t="s">
        <v>3840</v>
      </c>
      <c r="U38" t="s">
        <v>4099</v>
      </c>
      <c r="V38" t="s">
        <v>4270</v>
      </c>
      <c r="W38" t="s">
        <v>4466</v>
      </c>
    </row>
    <row r="39" spans="1:23" x14ac:dyDescent="0.25">
      <c r="A39" t="s">
        <v>157</v>
      </c>
      <c r="B39" t="s">
        <v>158</v>
      </c>
      <c r="C39" t="s">
        <v>159</v>
      </c>
      <c r="E39" t="s">
        <v>210</v>
      </c>
      <c r="F39" t="s">
        <v>211</v>
      </c>
      <c r="G39" t="s">
        <v>212</v>
      </c>
      <c r="I39" t="s">
        <v>410</v>
      </c>
      <c r="J39" t="s">
        <v>411</v>
      </c>
      <c r="K39" t="s">
        <v>412</v>
      </c>
      <c r="M39" t="s">
        <v>146</v>
      </c>
      <c r="N39" t="s">
        <v>147</v>
      </c>
      <c r="O39" t="s">
        <v>148</v>
      </c>
      <c r="Q39" t="s">
        <v>3493</v>
      </c>
      <c r="R39" t="s">
        <v>3648</v>
      </c>
      <c r="S39" t="s">
        <v>3841</v>
      </c>
      <c r="U39" t="s">
        <v>4100</v>
      </c>
      <c r="V39" t="s">
        <v>4271</v>
      </c>
      <c r="W39" t="s">
        <v>4467</v>
      </c>
    </row>
    <row r="40" spans="1:23" x14ac:dyDescent="0.25">
      <c r="A40" t="s">
        <v>174</v>
      </c>
      <c r="B40" t="s">
        <v>175</v>
      </c>
      <c r="C40" t="s">
        <v>176</v>
      </c>
      <c r="E40" t="s">
        <v>227</v>
      </c>
      <c r="F40" t="s">
        <v>228</v>
      </c>
      <c r="G40" t="s">
        <v>229</v>
      </c>
      <c r="I40" t="s">
        <v>425</v>
      </c>
      <c r="J40" t="s">
        <v>426</v>
      </c>
      <c r="K40" t="s">
        <v>427</v>
      </c>
      <c r="M40" t="s">
        <v>166</v>
      </c>
      <c r="N40" t="s">
        <v>167</v>
      </c>
      <c r="O40" t="s">
        <v>168</v>
      </c>
      <c r="Q40" t="s">
        <v>3494</v>
      </c>
      <c r="R40" t="s">
        <v>3649</v>
      </c>
      <c r="S40" t="s">
        <v>3842</v>
      </c>
      <c r="U40" t="s">
        <v>4101</v>
      </c>
      <c r="V40" t="s">
        <v>4272</v>
      </c>
      <c r="W40" t="s">
        <v>4468</v>
      </c>
    </row>
    <row r="41" spans="1:23" x14ac:dyDescent="0.25">
      <c r="A41" t="s">
        <v>191</v>
      </c>
      <c r="B41" t="s">
        <v>192</v>
      </c>
      <c r="C41" t="s">
        <v>193</v>
      </c>
      <c r="E41" t="s">
        <v>244</v>
      </c>
      <c r="F41" t="s">
        <v>245</v>
      </c>
      <c r="G41" t="s">
        <v>246</v>
      </c>
      <c r="I41" t="s">
        <v>439</v>
      </c>
      <c r="J41" t="s">
        <v>440</v>
      </c>
      <c r="K41" t="s">
        <v>223</v>
      </c>
      <c r="M41" t="s">
        <v>183</v>
      </c>
      <c r="N41" t="s">
        <v>184</v>
      </c>
      <c r="O41" t="s">
        <v>185</v>
      </c>
      <c r="Q41" t="s">
        <v>3495</v>
      </c>
      <c r="R41" t="s">
        <v>3650</v>
      </c>
      <c r="S41" t="s">
        <v>3843</v>
      </c>
      <c r="U41" t="s">
        <v>59</v>
      </c>
      <c r="V41" t="s">
        <v>4273</v>
      </c>
      <c r="W41" t="s">
        <v>4469</v>
      </c>
    </row>
    <row r="42" spans="1:23" x14ac:dyDescent="0.25">
      <c r="A42" t="s">
        <v>207</v>
      </c>
      <c r="B42" t="s">
        <v>208</v>
      </c>
      <c r="C42" t="s">
        <v>209</v>
      </c>
      <c r="E42" t="s">
        <v>258</v>
      </c>
      <c r="F42" t="s">
        <v>259</v>
      </c>
      <c r="G42" t="s">
        <v>260</v>
      </c>
      <c r="I42" t="s">
        <v>452</v>
      </c>
      <c r="J42" t="s">
        <v>453</v>
      </c>
      <c r="K42" t="s">
        <v>454</v>
      </c>
      <c r="M42" t="s">
        <v>199</v>
      </c>
      <c r="N42" t="s">
        <v>200</v>
      </c>
      <c r="O42" t="s">
        <v>201</v>
      </c>
      <c r="Q42" t="s">
        <v>3496</v>
      </c>
      <c r="R42" t="s">
        <v>3651</v>
      </c>
      <c r="S42" t="s">
        <v>3844</v>
      </c>
      <c r="U42" t="s">
        <v>4102</v>
      </c>
      <c r="V42" t="s">
        <v>4274</v>
      </c>
      <c r="W42" t="s">
        <v>4470</v>
      </c>
    </row>
    <row r="43" spans="1:23" x14ac:dyDescent="0.25">
      <c r="A43" t="s">
        <v>224</v>
      </c>
      <c r="B43" t="s">
        <v>225</v>
      </c>
      <c r="C43" t="s">
        <v>226</v>
      </c>
      <c r="E43" t="s">
        <v>273</v>
      </c>
      <c r="F43" t="s">
        <v>274</v>
      </c>
      <c r="G43" t="s">
        <v>223</v>
      </c>
      <c r="I43" t="s">
        <v>463</v>
      </c>
      <c r="J43" t="s">
        <v>464</v>
      </c>
      <c r="K43" t="s">
        <v>465</v>
      </c>
      <c r="M43" t="s">
        <v>216</v>
      </c>
      <c r="N43" t="s">
        <v>217</v>
      </c>
      <c r="O43" t="s">
        <v>218</v>
      </c>
      <c r="Q43" t="s">
        <v>3497</v>
      </c>
      <c r="R43" t="s">
        <v>3652</v>
      </c>
      <c r="S43" t="s">
        <v>3845</v>
      </c>
      <c r="U43" t="s">
        <v>4103</v>
      </c>
      <c r="V43" t="s">
        <v>4275</v>
      </c>
      <c r="W43" t="s">
        <v>4471</v>
      </c>
    </row>
    <row r="44" spans="1:23" x14ac:dyDescent="0.25">
      <c r="A44" t="s">
        <v>241</v>
      </c>
      <c r="B44" t="s">
        <v>242</v>
      </c>
      <c r="C44" t="s">
        <v>243</v>
      </c>
      <c r="E44" t="s">
        <v>288</v>
      </c>
      <c r="F44" t="s">
        <v>289</v>
      </c>
      <c r="G44" t="s">
        <v>290</v>
      </c>
      <c r="I44" t="s">
        <v>476</v>
      </c>
      <c r="J44" t="s">
        <v>477</v>
      </c>
      <c r="K44" t="s">
        <v>223</v>
      </c>
      <c r="M44" t="s">
        <v>233</v>
      </c>
      <c r="N44" t="s">
        <v>234</v>
      </c>
      <c r="O44" t="s">
        <v>235</v>
      </c>
      <c r="Q44" t="s">
        <v>3498</v>
      </c>
      <c r="R44" t="s">
        <v>3653</v>
      </c>
      <c r="S44" t="s">
        <v>3846</v>
      </c>
      <c r="U44" t="s">
        <v>4104</v>
      </c>
      <c r="V44" t="s">
        <v>4276</v>
      </c>
      <c r="W44" t="s">
        <v>4472</v>
      </c>
    </row>
    <row r="45" spans="1:23" x14ac:dyDescent="0.25">
      <c r="A45" t="s">
        <v>255</v>
      </c>
      <c r="B45" t="s">
        <v>256</v>
      </c>
      <c r="C45" t="s">
        <v>257</v>
      </c>
      <c r="E45" t="s">
        <v>305</v>
      </c>
      <c r="F45" t="s">
        <v>306</v>
      </c>
      <c r="G45" t="s">
        <v>307</v>
      </c>
      <c r="I45" t="s">
        <v>488</v>
      </c>
      <c r="J45" t="s">
        <v>489</v>
      </c>
      <c r="K45" t="s">
        <v>490</v>
      </c>
      <c r="M45" t="s">
        <v>250</v>
      </c>
      <c r="N45" t="s">
        <v>251</v>
      </c>
      <c r="O45" t="s">
        <v>252</v>
      </c>
      <c r="Q45" t="s">
        <v>3499</v>
      </c>
      <c r="R45" t="s">
        <v>3654</v>
      </c>
      <c r="S45" t="s">
        <v>3847</v>
      </c>
      <c r="U45" t="s">
        <v>4105</v>
      </c>
      <c r="V45" t="s">
        <v>4277</v>
      </c>
      <c r="W45" t="s">
        <v>4473</v>
      </c>
    </row>
    <row r="46" spans="1:23" x14ac:dyDescent="0.25">
      <c r="A46" t="s">
        <v>270</v>
      </c>
      <c r="B46" t="s">
        <v>271</v>
      </c>
      <c r="C46" t="s">
        <v>272</v>
      </c>
      <c r="E46" t="s">
        <v>339</v>
      </c>
      <c r="F46" t="s">
        <v>340</v>
      </c>
      <c r="G46" t="s">
        <v>341</v>
      </c>
      <c r="I46" t="s">
        <v>502</v>
      </c>
      <c r="J46" t="s">
        <v>503</v>
      </c>
      <c r="K46" t="s">
        <v>504</v>
      </c>
      <c r="M46" t="s">
        <v>264</v>
      </c>
      <c r="N46" t="s">
        <v>265</v>
      </c>
      <c r="O46" t="s">
        <v>266</v>
      </c>
      <c r="Q46" t="s">
        <v>305</v>
      </c>
      <c r="R46" t="s">
        <v>3655</v>
      </c>
      <c r="S46" t="s">
        <v>3848</v>
      </c>
      <c r="U46" t="s">
        <v>4106</v>
      </c>
      <c r="V46" t="s">
        <v>4278</v>
      </c>
      <c r="W46" t="s">
        <v>4474</v>
      </c>
    </row>
    <row r="47" spans="1:23" x14ac:dyDescent="0.25">
      <c r="A47" t="s">
        <v>285</v>
      </c>
      <c r="B47" t="s">
        <v>286</v>
      </c>
      <c r="C47" t="s">
        <v>287</v>
      </c>
      <c r="E47" t="s">
        <v>355</v>
      </c>
      <c r="F47" t="s">
        <v>356</v>
      </c>
      <c r="G47" t="s">
        <v>357</v>
      </c>
      <c r="I47" t="s">
        <v>516</v>
      </c>
      <c r="J47" t="s">
        <v>517</v>
      </c>
      <c r="K47" t="s">
        <v>518</v>
      </c>
      <c r="M47" t="s">
        <v>278</v>
      </c>
      <c r="N47" t="s">
        <v>279</v>
      </c>
      <c r="O47" t="s">
        <v>280</v>
      </c>
      <c r="Q47" t="s">
        <v>3500</v>
      </c>
      <c r="R47" t="s">
        <v>3656</v>
      </c>
      <c r="S47" t="s">
        <v>3849</v>
      </c>
      <c r="U47" t="s">
        <v>4107</v>
      </c>
      <c r="V47" t="s">
        <v>4279</v>
      </c>
      <c r="W47" t="s">
        <v>4475</v>
      </c>
    </row>
    <row r="48" spans="1:23" x14ac:dyDescent="0.25">
      <c r="A48" t="s">
        <v>302</v>
      </c>
      <c r="B48" t="s">
        <v>303</v>
      </c>
      <c r="C48" t="s">
        <v>304</v>
      </c>
      <c r="E48" t="s">
        <v>370</v>
      </c>
      <c r="F48" t="s">
        <v>371</v>
      </c>
      <c r="G48" t="s">
        <v>372</v>
      </c>
      <c r="I48" t="s">
        <v>49</v>
      </c>
      <c r="J48" t="s">
        <v>526</v>
      </c>
      <c r="K48" t="s">
        <v>527</v>
      </c>
      <c r="M48" t="s">
        <v>294</v>
      </c>
      <c r="N48" t="s">
        <v>295</v>
      </c>
      <c r="O48" t="s">
        <v>296</v>
      </c>
      <c r="Q48" t="s">
        <v>3501</v>
      </c>
      <c r="R48" t="s">
        <v>3657</v>
      </c>
      <c r="S48" t="s">
        <v>3850</v>
      </c>
      <c r="U48" t="s">
        <v>4108</v>
      </c>
      <c r="V48" t="s">
        <v>4280</v>
      </c>
      <c r="W48" t="s">
        <v>4476</v>
      </c>
    </row>
    <row r="49" spans="1:23" x14ac:dyDescent="0.25">
      <c r="A49" t="s">
        <v>48</v>
      </c>
      <c r="B49" t="s">
        <v>319</v>
      </c>
      <c r="C49" t="s">
        <v>320</v>
      </c>
      <c r="E49" t="s">
        <v>387</v>
      </c>
      <c r="F49" t="s">
        <v>388</v>
      </c>
      <c r="G49" t="s">
        <v>389</v>
      </c>
      <c r="I49" t="s">
        <v>539</v>
      </c>
      <c r="J49" t="s">
        <v>540</v>
      </c>
      <c r="K49" t="s">
        <v>541</v>
      </c>
      <c r="M49" t="s">
        <v>311</v>
      </c>
      <c r="N49" t="s">
        <v>312</v>
      </c>
      <c r="O49" t="s">
        <v>313</v>
      </c>
      <c r="Q49" t="s">
        <v>3502</v>
      </c>
      <c r="R49" t="s">
        <v>3658</v>
      </c>
      <c r="S49" t="s">
        <v>3851</v>
      </c>
      <c r="U49" t="s">
        <v>250</v>
      </c>
      <c r="V49" t="s">
        <v>4281</v>
      </c>
      <c r="W49" t="s">
        <v>4477</v>
      </c>
    </row>
    <row r="50" spans="1:23" x14ac:dyDescent="0.25">
      <c r="A50" t="s">
        <v>336</v>
      </c>
      <c r="B50" t="s">
        <v>337</v>
      </c>
      <c r="C50" t="s">
        <v>338</v>
      </c>
      <c r="E50" t="s">
        <v>397</v>
      </c>
      <c r="F50" t="s">
        <v>398</v>
      </c>
      <c r="G50" t="s">
        <v>399</v>
      </c>
      <c r="I50" t="s">
        <v>552</v>
      </c>
      <c r="J50" t="s">
        <v>553</v>
      </c>
      <c r="K50" t="s">
        <v>554</v>
      </c>
      <c r="M50" t="s">
        <v>327</v>
      </c>
      <c r="N50" t="s">
        <v>328</v>
      </c>
      <c r="O50" t="s">
        <v>329</v>
      </c>
      <c r="Q50" t="s">
        <v>321</v>
      </c>
      <c r="R50" t="s">
        <v>3659</v>
      </c>
      <c r="S50" t="s">
        <v>3852</v>
      </c>
      <c r="U50" t="s">
        <v>4109</v>
      </c>
      <c r="V50" t="s">
        <v>4282</v>
      </c>
      <c r="W50" t="s">
        <v>4478</v>
      </c>
    </row>
    <row r="51" spans="1:23" x14ac:dyDescent="0.25">
      <c r="A51" t="s">
        <v>352</v>
      </c>
      <c r="B51" t="s">
        <v>353</v>
      </c>
      <c r="C51" t="s">
        <v>354</v>
      </c>
      <c r="E51" t="s">
        <v>407</v>
      </c>
      <c r="F51" t="s">
        <v>408</v>
      </c>
      <c r="G51" t="s">
        <v>409</v>
      </c>
      <c r="I51" t="s">
        <v>564</v>
      </c>
      <c r="J51" t="s">
        <v>565</v>
      </c>
      <c r="K51" t="s">
        <v>566</v>
      </c>
      <c r="M51" t="s">
        <v>360</v>
      </c>
      <c r="N51" t="s">
        <v>361</v>
      </c>
      <c r="O51" t="s">
        <v>362</v>
      </c>
      <c r="Q51" t="s">
        <v>533</v>
      </c>
      <c r="R51" t="s">
        <v>3660</v>
      </c>
      <c r="S51" t="s">
        <v>3853</v>
      </c>
      <c r="U51" t="s">
        <v>4110</v>
      </c>
      <c r="V51" t="s">
        <v>4283</v>
      </c>
      <c r="W51" t="s">
        <v>4479</v>
      </c>
    </row>
    <row r="52" spans="1:23" x14ac:dyDescent="0.25">
      <c r="A52" t="s">
        <v>367</v>
      </c>
      <c r="B52" t="s">
        <v>368</v>
      </c>
      <c r="C52" t="s">
        <v>369</v>
      </c>
      <c r="E52" t="s">
        <v>422</v>
      </c>
      <c r="F52" t="s">
        <v>423</v>
      </c>
      <c r="G52" t="s">
        <v>424</v>
      </c>
      <c r="I52" t="s">
        <v>584</v>
      </c>
      <c r="J52" t="s">
        <v>585</v>
      </c>
      <c r="K52" t="s">
        <v>586</v>
      </c>
      <c r="M52" t="s">
        <v>376</v>
      </c>
      <c r="N52" t="s">
        <v>377</v>
      </c>
      <c r="O52" t="s">
        <v>378</v>
      </c>
      <c r="Q52" t="s">
        <v>3503</v>
      </c>
      <c r="R52" t="s">
        <v>3661</v>
      </c>
      <c r="S52" t="s">
        <v>3854</v>
      </c>
      <c r="U52" t="s">
        <v>4111</v>
      </c>
      <c r="V52" t="s">
        <v>4284</v>
      </c>
      <c r="W52" t="s">
        <v>4480</v>
      </c>
    </row>
    <row r="53" spans="1:23" x14ac:dyDescent="0.25">
      <c r="A53" t="s">
        <v>384</v>
      </c>
      <c r="B53" t="s">
        <v>385</v>
      </c>
      <c r="C53" t="s">
        <v>386</v>
      </c>
      <c r="E53" t="s">
        <v>436</v>
      </c>
      <c r="F53" t="s">
        <v>437</v>
      </c>
      <c r="G53" t="s">
        <v>438</v>
      </c>
      <c r="I53" t="s">
        <v>593</v>
      </c>
      <c r="J53" t="s">
        <v>594</v>
      </c>
      <c r="K53" t="s">
        <v>595</v>
      </c>
      <c r="M53" t="s">
        <v>390</v>
      </c>
      <c r="N53" t="s">
        <v>391</v>
      </c>
      <c r="O53" t="s">
        <v>223</v>
      </c>
      <c r="Q53" t="s">
        <v>3504</v>
      </c>
      <c r="R53" t="s">
        <v>3662</v>
      </c>
      <c r="S53" t="s">
        <v>3855</v>
      </c>
      <c r="U53" t="s">
        <v>4112</v>
      </c>
      <c r="V53" t="s">
        <v>4285</v>
      </c>
      <c r="W53" t="s">
        <v>4481</v>
      </c>
    </row>
    <row r="54" spans="1:23" x14ac:dyDescent="0.25">
      <c r="A54" t="s">
        <v>394</v>
      </c>
      <c r="B54" t="s">
        <v>395</v>
      </c>
      <c r="C54" t="s">
        <v>396</v>
      </c>
      <c r="E54" t="s">
        <v>449</v>
      </c>
      <c r="F54" t="s">
        <v>450</v>
      </c>
      <c r="G54" t="s">
        <v>451</v>
      </c>
      <c r="I54" t="s">
        <v>605</v>
      </c>
      <c r="J54" t="s">
        <v>606</v>
      </c>
      <c r="K54" t="s">
        <v>607</v>
      </c>
      <c r="M54" t="s">
        <v>400</v>
      </c>
      <c r="N54" t="s">
        <v>401</v>
      </c>
      <c r="O54" t="s">
        <v>402</v>
      </c>
      <c r="Q54" t="s">
        <v>3505</v>
      </c>
      <c r="R54" t="s">
        <v>3663</v>
      </c>
      <c r="S54" t="s">
        <v>3856</v>
      </c>
      <c r="U54" t="s">
        <v>4113</v>
      </c>
      <c r="V54" t="s">
        <v>4286</v>
      </c>
      <c r="W54" t="s">
        <v>4482</v>
      </c>
    </row>
    <row r="55" spans="1:23" x14ac:dyDescent="0.25">
      <c r="A55" t="s">
        <v>404</v>
      </c>
      <c r="B55" t="s">
        <v>405</v>
      </c>
      <c r="C55" t="s">
        <v>406</v>
      </c>
      <c r="E55" t="s">
        <v>460</v>
      </c>
      <c r="F55" t="s">
        <v>461</v>
      </c>
      <c r="G55" t="s">
        <v>462</v>
      </c>
      <c r="I55" t="s">
        <v>614</v>
      </c>
      <c r="J55" t="s">
        <v>615</v>
      </c>
      <c r="K55" t="s">
        <v>616</v>
      </c>
      <c r="M55" t="s">
        <v>413</v>
      </c>
      <c r="N55" t="s">
        <v>414</v>
      </c>
      <c r="O55" t="s">
        <v>415</v>
      </c>
      <c r="Q55" t="s">
        <v>3506</v>
      </c>
      <c r="R55" t="s">
        <v>3664</v>
      </c>
      <c r="S55" t="s">
        <v>3857</v>
      </c>
      <c r="U55" t="s">
        <v>4114</v>
      </c>
      <c r="V55" t="s">
        <v>4287</v>
      </c>
      <c r="W55" t="s">
        <v>4483</v>
      </c>
    </row>
    <row r="56" spans="1:23" x14ac:dyDescent="0.25">
      <c r="A56" t="s">
        <v>419</v>
      </c>
      <c r="B56" t="s">
        <v>420</v>
      </c>
      <c r="C56" t="s">
        <v>421</v>
      </c>
      <c r="E56" t="s">
        <v>473</v>
      </c>
      <c r="F56" t="s">
        <v>474</v>
      </c>
      <c r="G56" t="s">
        <v>475</v>
      </c>
      <c r="I56" t="s">
        <v>623</v>
      </c>
      <c r="J56" t="s">
        <v>624</v>
      </c>
      <c r="K56" t="s">
        <v>625</v>
      </c>
      <c r="M56" t="s">
        <v>428</v>
      </c>
      <c r="N56" t="s">
        <v>429</v>
      </c>
      <c r="O56" t="s">
        <v>430</v>
      </c>
      <c r="Q56" t="s">
        <v>428</v>
      </c>
      <c r="R56" t="s">
        <v>3665</v>
      </c>
      <c r="S56" t="s">
        <v>3858</v>
      </c>
      <c r="U56" t="s">
        <v>4115</v>
      </c>
      <c r="V56" t="s">
        <v>4288</v>
      </c>
      <c r="W56" t="s">
        <v>4484</v>
      </c>
    </row>
    <row r="57" spans="1:23" x14ac:dyDescent="0.25">
      <c r="A57" t="s">
        <v>69</v>
      </c>
      <c r="B57" t="s">
        <v>434</v>
      </c>
      <c r="C57" t="s">
        <v>435</v>
      </c>
      <c r="E57" t="s">
        <v>485</v>
      </c>
      <c r="F57" t="s">
        <v>486</v>
      </c>
      <c r="G57" t="s">
        <v>487</v>
      </c>
      <c r="I57" t="s">
        <v>636</v>
      </c>
      <c r="J57" t="s">
        <v>637</v>
      </c>
      <c r="K57" t="s">
        <v>638</v>
      </c>
      <c r="M57" t="s">
        <v>33</v>
      </c>
      <c r="N57" t="s">
        <v>34</v>
      </c>
      <c r="O57" t="s">
        <v>35</v>
      </c>
      <c r="Q57" t="s">
        <v>3507</v>
      </c>
      <c r="R57" t="s">
        <v>3666</v>
      </c>
      <c r="S57" t="s">
        <v>3859</v>
      </c>
      <c r="U57" t="s">
        <v>4116</v>
      </c>
      <c r="V57" t="s">
        <v>4289</v>
      </c>
      <c r="W57" t="s">
        <v>4485</v>
      </c>
    </row>
    <row r="58" spans="1:23" x14ac:dyDescent="0.25">
      <c r="A58" t="s">
        <v>446</v>
      </c>
      <c r="B58" t="s">
        <v>447</v>
      </c>
      <c r="C58" t="s">
        <v>448</v>
      </c>
      <c r="E58" t="s">
        <v>499</v>
      </c>
      <c r="F58" t="s">
        <v>500</v>
      </c>
      <c r="G58" t="s">
        <v>501</v>
      </c>
      <c r="I58" t="s">
        <v>649</v>
      </c>
      <c r="J58" t="s">
        <v>650</v>
      </c>
      <c r="K58" t="s">
        <v>651</v>
      </c>
      <c r="M58" t="s">
        <v>478</v>
      </c>
      <c r="N58" t="s">
        <v>479</v>
      </c>
      <c r="O58" t="s">
        <v>480</v>
      </c>
      <c r="Q58" t="s">
        <v>3508</v>
      </c>
      <c r="R58" t="s">
        <v>3667</v>
      </c>
      <c r="S58" t="s">
        <v>3860</v>
      </c>
      <c r="U58" t="s">
        <v>4117</v>
      </c>
      <c r="V58" t="s">
        <v>4290</v>
      </c>
      <c r="W58" t="s">
        <v>4486</v>
      </c>
    </row>
    <row r="59" spans="1:23" x14ac:dyDescent="0.25">
      <c r="A59" t="s">
        <v>457</v>
      </c>
      <c r="B59" t="s">
        <v>458</v>
      </c>
      <c r="C59" t="s">
        <v>459</v>
      </c>
      <c r="E59" t="s">
        <v>513</v>
      </c>
      <c r="F59" t="s">
        <v>514</v>
      </c>
      <c r="G59" t="s">
        <v>515</v>
      </c>
      <c r="I59" t="s">
        <v>662</v>
      </c>
      <c r="J59" t="s">
        <v>663</v>
      </c>
      <c r="K59" t="s">
        <v>223</v>
      </c>
      <c r="M59" t="s">
        <v>491</v>
      </c>
      <c r="N59" t="s">
        <v>492</v>
      </c>
      <c r="O59" t="s">
        <v>493</v>
      </c>
      <c r="Q59" t="s">
        <v>3509</v>
      </c>
      <c r="R59" t="s">
        <v>3669</v>
      </c>
      <c r="S59" t="s">
        <v>3862</v>
      </c>
      <c r="U59" t="s">
        <v>4118</v>
      </c>
      <c r="V59" t="s">
        <v>4291</v>
      </c>
      <c r="W59" t="s">
        <v>4487</v>
      </c>
    </row>
    <row r="60" spans="1:23" x14ac:dyDescent="0.25">
      <c r="A60" t="s">
        <v>496</v>
      </c>
      <c r="B60" t="s">
        <v>497</v>
      </c>
      <c r="C60" t="s">
        <v>498</v>
      </c>
      <c r="E60" t="s">
        <v>523</v>
      </c>
      <c r="F60" t="s">
        <v>524</v>
      </c>
      <c r="G60" t="s">
        <v>525</v>
      </c>
      <c r="I60" t="s">
        <v>686</v>
      </c>
      <c r="J60" t="s">
        <v>687</v>
      </c>
      <c r="K60" t="s">
        <v>688</v>
      </c>
      <c r="M60" t="s">
        <v>505</v>
      </c>
      <c r="N60" t="s">
        <v>506</v>
      </c>
      <c r="O60" t="s">
        <v>507</v>
      </c>
      <c r="Q60" t="s">
        <v>3510</v>
      </c>
      <c r="R60" t="s">
        <v>3670</v>
      </c>
      <c r="S60" t="s">
        <v>3863</v>
      </c>
      <c r="U60" t="s">
        <v>4119</v>
      </c>
      <c r="V60" t="s">
        <v>4292</v>
      </c>
      <c r="W60" t="s">
        <v>4488</v>
      </c>
    </row>
    <row r="61" spans="1:23" x14ac:dyDescent="0.25">
      <c r="A61" t="s">
        <v>510</v>
      </c>
      <c r="B61" t="s">
        <v>511</v>
      </c>
      <c r="C61" t="s">
        <v>512</v>
      </c>
      <c r="E61" t="s">
        <v>536</v>
      </c>
      <c r="F61" t="s">
        <v>537</v>
      </c>
      <c r="G61" t="s">
        <v>538</v>
      </c>
      <c r="I61" t="s">
        <v>697</v>
      </c>
      <c r="J61" t="s">
        <v>698</v>
      </c>
      <c r="K61" t="s">
        <v>699</v>
      </c>
      <c r="M61" t="s">
        <v>50</v>
      </c>
      <c r="N61" t="s">
        <v>51</v>
      </c>
      <c r="O61" t="s">
        <v>52</v>
      </c>
      <c r="Q61" t="s">
        <v>3511</v>
      </c>
      <c r="R61" t="s">
        <v>3671</v>
      </c>
      <c r="S61" t="s">
        <v>3864</v>
      </c>
      <c r="U61" t="s">
        <v>4120</v>
      </c>
      <c r="V61" t="s">
        <v>4293</v>
      </c>
      <c r="W61" t="s">
        <v>4489</v>
      </c>
    </row>
    <row r="62" spans="1:23" x14ac:dyDescent="0.25">
      <c r="A62" t="s">
        <v>520</v>
      </c>
      <c r="B62" t="s">
        <v>521</v>
      </c>
      <c r="C62" t="s">
        <v>522</v>
      </c>
      <c r="E62" t="s">
        <v>549</v>
      </c>
      <c r="F62" t="s">
        <v>550</v>
      </c>
      <c r="G62" t="s">
        <v>551</v>
      </c>
      <c r="I62" t="s">
        <v>710</v>
      </c>
      <c r="J62" t="s">
        <v>711</v>
      </c>
      <c r="K62" t="s">
        <v>712</v>
      </c>
      <c r="M62" t="s">
        <v>528</v>
      </c>
      <c r="N62" t="s">
        <v>529</v>
      </c>
      <c r="O62" t="s">
        <v>530</v>
      </c>
      <c r="Q62" t="s">
        <v>3512</v>
      </c>
      <c r="R62" t="s">
        <v>3672</v>
      </c>
      <c r="S62" t="s">
        <v>3865</v>
      </c>
      <c r="U62" t="s">
        <v>4121</v>
      </c>
      <c r="V62" t="s">
        <v>4294</v>
      </c>
      <c r="W62" t="s">
        <v>4490</v>
      </c>
    </row>
    <row r="63" spans="1:23" x14ac:dyDescent="0.25">
      <c r="A63" t="s">
        <v>533</v>
      </c>
      <c r="B63" t="s">
        <v>534</v>
      </c>
      <c r="C63" t="s">
        <v>535</v>
      </c>
      <c r="E63" t="s">
        <v>561</v>
      </c>
      <c r="F63" t="s">
        <v>562</v>
      </c>
      <c r="G63" t="s">
        <v>563</v>
      </c>
      <c r="I63" t="s">
        <v>723</v>
      </c>
      <c r="J63" t="s">
        <v>724</v>
      </c>
      <c r="K63" t="s">
        <v>725</v>
      </c>
      <c r="M63" t="s">
        <v>542</v>
      </c>
      <c r="N63" t="s">
        <v>543</v>
      </c>
      <c r="O63" t="s">
        <v>544</v>
      </c>
      <c r="Q63" t="s">
        <v>3514</v>
      </c>
      <c r="R63" t="s">
        <v>3674</v>
      </c>
      <c r="S63" t="s">
        <v>3867</v>
      </c>
      <c r="U63" t="s">
        <v>4122</v>
      </c>
      <c r="V63" t="s">
        <v>4295</v>
      </c>
      <c r="W63" t="s">
        <v>4491</v>
      </c>
    </row>
    <row r="64" spans="1:23" x14ac:dyDescent="0.25">
      <c r="A64" t="s">
        <v>546</v>
      </c>
      <c r="B64" t="s">
        <v>547</v>
      </c>
      <c r="C64" t="s">
        <v>548</v>
      </c>
      <c r="E64" t="s">
        <v>574</v>
      </c>
      <c r="F64" t="s">
        <v>575</v>
      </c>
      <c r="G64" t="s">
        <v>576</v>
      </c>
      <c r="I64" t="s">
        <v>736</v>
      </c>
      <c r="J64" t="s">
        <v>737</v>
      </c>
      <c r="K64" t="s">
        <v>738</v>
      </c>
      <c r="M64" t="s">
        <v>555</v>
      </c>
      <c r="N64" t="s">
        <v>556</v>
      </c>
      <c r="O64" t="s">
        <v>557</v>
      </c>
      <c r="Q64" t="s">
        <v>3515</v>
      </c>
      <c r="R64" t="s">
        <v>3675</v>
      </c>
      <c r="S64" t="s">
        <v>3868</v>
      </c>
      <c r="U64" t="s">
        <v>4123</v>
      </c>
      <c r="V64" t="s">
        <v>4296</v>
      </c>
      <c r="W64" t="s">
        <v>4492</v>
      </c>
    </row>
    <row r="65" spans="1:23" x14ac:dyDescent="0.25">
      <c r="A65" t="s">
        <v>558</v>
      </c>
      <c r="B65" t="s">
        <v>559</v>
      </c>
      <c r="C65" t="s">
        <v>560</v>
      </c>
      <c r="E65" t="s">
        <v>602</v>
      </c>
      <c r="F65" t="s">
        <v>603</v>
      </c>
      <c r="G65" t="s">
        <v>604</v>
      </c>
      <c r="I65" t="s">
        <v>749</v>
      </c>
      <c r="J65" t="s">
        <v>750</v>
      </c>
      <c r="K65" t="s">
        <v>751</v>
      </c>
      <c r="M65" t="s">
        <v>567</v>
      </c>
      <c r="N65" t="s">
        <v>568</v>
      </c>
      <c r="O65" t="s">
        <v>569</v>
      </c>
      <c r="Q65" t="s">
        <v>3516</v>
      </c>
      <c r="R65" t="s">
        <v>3676</v>
      </c>
      <c r="S65" t="s">
        <v>3869</v>
      </c>
      <c r="U65" t="s">
        <v>4124</v>
      </c>
      <c r="V65" t="s">
        <v>4297</v>
      </c>
      <c r="W65" t="s">
        <v>4493</v>
      </c>
    </row>
    <row r="66" spans="1:23" x14ac:dyDescent="0.25">
      <c r="A66" t="s">
        <v>571</v>
      </c>
      <c r="B66" t="s">
        <v>572</v>
      </c>
      <c r="C66" t="s">
        <v>573</v>
      </c>
      <c r="E66" t="s">
        <v>611</v>
      </c>
      <c r="F66" t="s">
        <v>612</v>
      </c>
      <c r="G66" t="s">
        <v>613</v>
      </c>
      <c r="I66" t="s">
        <v>762</v>
      </c>
      <c r="J66" t="s">
        <v>763</v>
      </c>
      <c r="K66" t="s">
        <v>764</v>
      </c>
      <c r="M66" t="s">
        <v>577</v>
      </c>
      <c r="N66" t="s">
        <v>578</v>
      </c>
      <c r="O66" t="s">
        <v>579</v>
      </c>
      <c r="Q66" t="s">
        <v>3517</v>
      </c>
      <c r="R66" t="s">
        <v>3677</v>
      </c>
      <c r="S66" t="s">
        <v>3870</v>
      </c>
      <c r="U66" t="s">
        <v>4125</v>
      </c>
      <c r="V66" t="s">
        <v>4299</v>
      </c>
      <c r="W66" t="s">
        <v>223</v>
      </c>
    </row>
    <row r="67" spans="1:23" x14ac:dyDescent="0.25">
      <c r="A67" t="s">
        <v>581</v>
      </c>
      <c r="B67" t="s">
        <v>582</v>
      </c>
      <c r="C67" t="s">
        <v>583</v>
      </c>
      <c r="E67" t="s">
        <v>620</v>
      </c>
      <c r="F67" t="s">
        <v>621</v>
      </c>
      <c r="G67" t="s">
        <v>622</v>
      </c>
      <c r="I67" t="s">
        <v>92</v>
      </c>
      <c r="J67" t="s">
        <v>774</v>
      </c>
      <c r="K67" t="s">
        <v>775</v>
      </c>
      <c r="M67" t="s">
        <v>587</v>
      </c>
      <c r="N67" t="s">
        <v>588</v>
      </c>
      <c r="O67" t="s">
        <v>589</v>
      </c>
      <c r="Q67" t="s">
        <v>3518</v>
      </c>
      <c r="R67" t="s">
        <v>3678</v>
      </c>
      <c r="S67" t="s">
        <v>3871</v>
      </c>
      <c r="U67" t="s">
        <v>4126</v>
      </c>
      <c r="V67" t="s">
        <v>4300</v>
      </c>
      <c r="W67" t="s">
        <v>4495</v>
      </c>
    </row>
    <row r="68" spans="1:23" x14ac:dyDescent="0.25">
      <c r="A68" t="s">
        <v>600</v>
      </c>
      <c r="B68" t="s">
        <v>601</v>
      </c>
      <c r="C68" t="s">
        <v>223</v>
      </c>
      <c r="E68" t="s">
        <v>633</v>
      </c>
      <c r="F68" t="s">
        <v>634</v>
      </c>
      <c r="G68" t="s">
        <v>635</v>
      </c>
      <c r="I68" t="s">
        <v>792</v>
      </c>
      <c r="J68" t="s">
        <v>793</v>
      </c>
      <c r="K68" t="s">
        <v>794</v>
      </c>
      <c r="M68" t="s">
        <v>596</v>
      </c>
      <c r="N68" t="s">
        <v>597</v>
      </c>
      <c r="O68" t="s">
        <v>598</v>
      </c>
      <c r="Q68" t="s">
        <v>3519</v>
      </c>
      <c r="R68" t="s">
        <v>3679</v>
      </c>
      <c r="S68" t="s">
        <v>3872</v>
      </c>
      <c r="U68" t="s">
        <v>4127</v>
      </c>
      <c r="V68" t="s">
        <v>4301</v>
      </c>
      <c r="W68" t="s">
        <v>4496</v>
      </c>
    </row>
    <row r="69" spans="1:23" x14ac:dyDescent="0.25">
      <c r="A69" t="s">
        <v>600</v>
      </c>
      <c r="B69" t="s">
        <v>609</v>
      </c>
      <c r="C69" t="s">
        <v>610</v>
      </c>
      <c r="E69" t="s">
        <v>646</v>
      </c>
      <c r="F69" t="s">
        <v>647</v>
      </c>
      <c r="G69" t="s">
        <v>648</v>
      </c>
      <c r="I69" t="s">
        <v>812</v>
      </c>
      <c r="J69" t="s">
        <v>813</v>
      </c>
      <c r="K69" t="s">
        <v>814</v>
      </c>
      <c r="M69" t="s">
        <v>626</v>
      </c>
      <c r="N69" t="s">
        <v>627</v>
      </c>
      <c r="O69" t="s">
        <v>628</v>
      </c>
      <c r="Q69" t="s">
        <v>3520</v>
      </c>
      <c r="R69" t="s">
        <v>3680</v>
      </c>
      <c r="S69" t="s">
        <v>3873</v>
      </c>
      <c r="U69" t="s">
        <v>4128</v>
      </c>
      <c r="V69" t="s">
        <v>4302</v>
      </c>
      <c r="W69" t="s">
        <v>4497</v>
      </c>
    </row>
    <row r="70" spans="1:23" x14ac:dyDescent="0.25">
      <c r="A70" t="s">
        <v>618</v>
      </c>
      <c r="B70" t="s">
        <v>619</v>
      </c>
      <c r="C70" t="s">
        <v>223</v>
      </c>
      <c r="E70" t="s">
        <v>659</v>
      </c>
      <c r="F70" t="s">
        <v>660</v>
      </c>
      <c r="G70" t="s">
        <v>661</v>
      </c>
      <c r="I70" t="s">
        <v>825</v>
      </c>
      <c r="J70" t="s">
        <v>826</v>
      </c>
      <c r="K70" t="s">
        <v>827</v>
      </c>
      <c r="M70" t="s">
        <v>639</v>
      </c>
      <c r="N70" t="s">
        <v>640</v>
      </c>
      <c r="O70" t="s">
        <v>641</v>
      </c>
      <c r="Q70" t="s">
        <v>3521</v>
      </c>
      <c r="R70" t="s">
        <v>3681</v>
      </c>
      <c r="S70" t="s">
        <v>3874</v>
      </c>
      <c r="U70" t="s">
        <v>4129</v>
      </c>
      <c r="V70" t="s">
        <v>4304</v>
      </c>
      <c r="W70" t="s">
        <v>4499</v>
      </c>
    </row>
    <row r="71" spans="1:23" x14ac:dyDescent="0.25">
      <c r="A71" t="s">
        <v>630</v>
      </c>
      <c r="B71" t="s">
        <v>631</v>
      </c>
      <c r="C71" t="s">
        <v>632</v>
      </c>
      <c r="E71" t="s">
        <v>70</v>
      </c>
      <c r="F71" t="s">
        <v>671</v>
      </c>
      <c r="G71" t="s">
        <v>672</v>
      </c>
      <c r="I71" t="s">
        <v>838</v>
      </c>
      <c r="J71" t="s">
        <v>839</v>
      </c>
      <c r="K71" t="s">
        <v>840</v>
      </c>
      <c r="M71" t="s">
        <v>652</v>
      </c>
      <c r="N71" t="s">
        <v>653</v>
      </c>
      <c r="O71" t="s">
        <v>654</v>
      </c>
      <c r="Q71" t="s">
        <v>1131</v>
      </c>
      <c r="R71" t="s">
        <v>3682</v>
      </c>
      <c r="S71" t="s">
        <v>3875</v>
      </c>
      <c r="U71" t="s">
        <v>4130</v>
      </c>
      <c r="V71" t="s">
        <v>4305</v>
      </c>
      <c r="W71" t="s">
        <v>4500</v>
      </c>
    </row>
    <row r="72" spans="1:23" x14ac:dyDescent="0.25">
      <c r="A72" t="s">
        <v>643</v>
      </c>
      <c r="B72" t="s">
        <v>644</v>
      </c>
      <c r="C72" t="s">
        <v>645</v>
      </c>
      <c r="E72" t="s">
        <v>683</v>
      </c>
      <c r="F72" t="s">
        <v>684</v>
      </c>
      <c r="G72" t="s">
        <v>685</v>
      </c>
      <c r="I72" t="s">
        <v>851</v>
      </c>
      <c r="J72" t="s">
        <v>852</v>
      </c>
      <c r="K72" t="s">
        <v>853</v>
      </c>
      <c r="M72" t="s">
        <v>664</v>
      </c>
      <c r="N72" t="s">
        <v>665</v>
      </c>
      <c r="O72" t="s">
        <v>666</v>
      </c>
      <c r="Q72" t="s">
        <v>3522</v>
      </c>
      <c r="R72" t="s">
        <v>3683</v>
      </c>
      <c r="S72" t="s">
        <v>3876</v>
      </c>
      <c r="U72" t="s">
        <v>4131</v>
      </c>
      <c r="V72" t="s">
        <v>4306</v>
      </c>
      <c r="W72" t="s">
        <v>4501</v>
      </c>
    </row>
    <row r="73" spans="1:23" x14ac:dyDescent="0.25">
      <c r="A73" t="s">
        <v>656</v>
      </c>
      <c r="B73" t="s">
        <v>657</v>
      </c>
      <c r="C73" t="s">
        <v>658</v>
      </c>
      <c r="E73" t="s">
        <v>91</v>
      </c>
      <c r="F73" t="s">
        <v>695</v>
      </c>
      <c r="G73" t="s">
        <v>696</v>
      </c>
      <c r="I73" t="s">
        <v>864</v>
      </c>
      <c r="J73" t="s">
        <v>865</v>
      </c>
      <c r="K73" t="s">
        <v>866</v>
      </c>
      <c r="M73" t="s">
        <v>676</v>
      </c>
      <c r="N73" t="s">
        <v>677</v>
      </c>
      <c r="O73" t="s">
        <v>678</v>
      </c>
      <c r="Q73" t="s">
        <v>3523</v>
      </c>
      <c r="R73" t="s">
        <v>3684</v>
      </c>
      <c r="S73" t="s">
        <v>3877</v>
      </c>
      <c r="U73" t="s">
        <v>4132</v>
      </c>
      <c r="V73" t="s">
        <v>4307</v>
      </c>
      <c r="W73" t="s">
        <v>4502</v>
      </c>
    </row>
    <row r="74" spans="1:23" x14ac:dyDescent="0.25">
      <c r="A74" t="s">
        <v>668</v>
      </c>
      <c r="B74" t="s">
        <v>669</v>
      </c>
      <c r="C74" t="s">
        <v>670</v>
      </c>
      <c r="E74" t="s">
        <v>707</v>
      </c>
      <c r="F74" t="s">
        <v>708</v>
      </c>
      <c r="G74" t="s">
        <v>709</v>
      </c>
      <c r="I74" t="s">
        <v>876</v>
      </c>
      <c r="J74" t="s">
        <v>877</v>
      </c>
      <c r="K74" t="s">
        <v>878</v>
      </c>
      <c r="M74" t="s">
        <v>689</v>
      </c>
      <c r="N74" t="s">
        <v>690</v>
      </c>
      <c r="O74" t="s">
        <v>691</v>
      </c>
      <c r="Q74" t="s">
        <v>3524</v>
      </c>
      <c r="R74" t="s">
        <v>3685</v>
      </c>
      <c r="S74" t="s">
        <v>3878</v>
      </c>
      <c r="U74" t="s">
        <v>4133</v>
      </c>
      <c r="V74" t="s">
        <v>4308</v>
      </c>
      <c r="W74" t="s">
        <v>4503</v>
      </c>
    </row>
    <row r="75" spans="1:23" x14ac:dyDescent="0.25">
      <c r="A75" t="s">
        <v>680</v>
      </c>
      <c r="B75" t="s">
        <v>681</v>
      </c>
      <c r="C75" t="s">
        <v>682</v>
      </c>
      <c r="E75" t="s">
        <v>720</v>
      </c>
      <c r="F75" t="s">
        <v>721</v>
      </c>
      <c r="G75" t="s">
        <v>722</v>
      </c>
      <c r="I75" t="s">
        <v>889</v>
      </c>
      <c r="J75" t="s">
        <v>890</v>
      </c>
      <c r="K75" t="s">
        <v>891</v>
      </c>
      <c r="M75" t="s">
        <v>700</v>
      </c>
      <c r="N75" t="s">
        <v>701</v>
      </c>
      <c r="O75" t="s">
        <v>702</v>
      </c>
      <c r="Q75" t="s">
        <v>3525</v>
      </c>
      <c r="R75" t="s">
        <v>3686</v>
      </c>
      <c r="S75" t="s">
        <v>3879</v>
      </c>
      <c r="U75" t="s">
        <v>4134</v>
      </c>
      <c r="V75" t="s">
        <v>4312</v>
      </c>
      <c r="W75" t="s">
        <v>4507</v>
      </c>
    </row>
    <row r="76" spans="1:23" x14ac:dyDescent="0.25">
      <c r="A76" t="s">
        <v>704</v>
      </c>
      <c r="B76" t="s">
        <v>705</v>
      </c>
      <c r="C76" t="s">
        <v>706</v>
      </c>
      <c r="E76" t="s">
        <v>746</v>
      </c>
      <c r="F76" t="s">
        <v>747</v>
      </c>
      <c r="G76" t="s">
        <v>748</v>
      </c>
      <c r="I76" t="s">
        <v>900</v>
      </c>
      <c r="J76" t="s">
        <v>901</v>
      </c>
      <c r="K76" t="s">
        <v>902</v>
      </c>
      <c r="M76" t="s">
        <v>726</v>
      </c>
      <c r="N76" t="s">
        <v>727</v>
      </c>
      <c r="O76" t="s">
        <v>728</v>
      </c>
      <c r="Q76" t="s">
        <v>3526</v>
      </c>
      <c r="R76" t="s">
        <v>3687</v>
      </c>
      <c r="S76" t="s">
        <v>3880</v>
      </c>
      <c r="U76" t="s">
        <v>4135</v>
      </c>
      <c r="V76" t="s">
        <v>4314</v>
      </c>
      <c r="W76" t="s">
        <v>223</v>
      </c>
    </row>
    <row r="77" spans="1:23" x14ac:dyDescent="0.25">
      <c r="A77" t="s">
        <v>717</v>
      </c>
      <c r="B77" t="s">
        <v>718</v>
      </c>
      <c r="C77" t="s">
        <v>719</v>
      </c>
      <c r="E77" t="s">
        <v>759</v>
      </c>
      <c r="F77" t="s">
        <v>760</v>
      </c>
      <c r="G77" t="s">
        <v>761</v>
      </c>
      <c r="I77" t="s">
        <v>913</v>
      </c>
      <c r="J77" t="s">
        <v>914</v>
      </c>
      <c r="K77" t="s">
        <v>915</v>
      </c>
      <c r="M77" t="s">
        <v>739</v>
      </c>
      <c r="N77" t="s">
        <v>740</v>
      </c>
      <c r="O77" t="s">
        <v>741</v>
      </c>
      <c r="Q77" t="s">
        <v>3527</v>
      </c>
      <c r="R77" t="s">
        <v>3688</v>
      </c>
      <c r="S77" t="s">
        <v>3881</v>
      </c>
      <c r="U77" t="s">
        <v>4136</v>
      </c>
      <c r="V77" t="s">
        <v>4315</v>
      </c>
      <c r="W77" t="s">
        <v>4509</v>
      </c>
    </row>
    <row r="78" spans="1:23" x14ac:dyDescent="0.25">
      <c r="A78" t="s">
        <v>730</v>
      </c>
      <c r="B78" t="s">
        <v>731</v>
      </c>
      <c r="C78" t="s">
        <v>732</v>
      </c>
      <c r="E78" t="s">
        <v>780</v>
      </c>
      <c r="F78" t="s">
        <v>781</v>
      </c>
      <c r="G78" t="s">
        <v>782</v>
      </c>
      <c r="I78" t="s">
        <v>925</v>
      </c>
      <c r="J78" t="s">
        <v>926</v>
      </c>
      <c r="K78" t="s">
        <v>927</v>
      </c>
      <c r="M78" t="s">
        <v>752</v>
      </c>
      <c r="N78" t="s">
        <v>753</v>
      </c>
      <c r="O78" t="s">
        <v>754</v>
      </c>
      <c r="Q78" t="s">
        <v>3528</v>
      </c>
      <c r="R78" t="s">
        <v>3689</v>
      </c>
      <c r="S78" t="s">
        <v>3882</v>
      </c>
      <c r="U78" t="s">
        <v>4137</v>
      </c>
      <c r="V78" t="s">
        <v>4316</v>
      </c>
      <c r="W78" t="s">
        <v>4510</v>
      </c>
    </row>
    <row r="79" spans="1:23" x14ac:dyDescent="0.25">
      <c r="A79" t="s">
        <v>743</v>
      </c>
      <c r="B79" t="s">
        <v>744</v>
      </c>
      <c r="C79" t="s">
        <v>745</v>
      </c>
      <c r="E79" t="s">
        <v>789</v>
      </c>
      <c r="F79" t="s">
        <v>790</v>
      </c>
      <c r="G79" t="s">
        <v>791</v>
      </c>
      <c r="I79" t="s">
        <v>937</v>
      </c>
      <c r="J79" t="s">
        <v>938</v>
      </c>
      <c r="K79" t="s">
        <v>223</v>
      </c>
      <c r="M79" t="s">
        <v>795</v>
      </c>
      <c r="N79" t="s">
        <v>796</v>
      </c>
      <c r="O79" t="s">
        <v>797</v>
      </c>
      <c r="Q79" t="s">
        <v>3529</v>
      </c>
      <c r="R79" t="s">
        <v>3690</v>
      </c>
      <c r="S79" t="s">
        <v>3883</v>
      </c>
      <c r="U79" t="s">
        <v>4138</v>
      </c>
      <c r="V79" t="s">
        <v>4317</v>
      </c>
      <c r="W79" t="s">
        <v>4511</v>
      </c>
    </row>
    <row r="80" spans="1:23" x14ac:dyDescent="0.25">
      <c r="A80" t="s">
        <v>756</v>
      </c>
      <c r="B80" t="s">
        <v>757</v>
      </c>
      <c r="C80" t="s">
        <v>758</v>
      </c>
      <c r="E80" t="s">
        <v>801</v>
      </c>
      <c r="F80" t="s">
        <v>802</v>
      </c>
      <c r="G80" t="s">
        <v>803</v>
      </c>
      <c r="I80" t="s">
        <v>972</v>
      </c>
      <c r="J80" t="s">
        <v>973</v>
      </c>
      <c r="K80" t="s">
        <v>974</v>
      </c>
      <c r="M80" t="s">
        <v>72</v>
      </c>
      <c r="N80" t="s">
        <v>73</v>
      </c>
      <c r="O80" t="s">
        <v>74</v>
      </c>
      <c r="Q80" t="s">
        <v>3530</v>
      </c>
      <c r="R80" t="s">
        <v>3691</v>
      </c>
      <c r="S80" t="s">
        <v>3884</v>
      </c>
      <c r="U80" t="s">
        <v>4139</v>
      </c>
      <c r="V80" t="s">
        <v>4318</v>
      </c>
      <c r="W80" t="s">
        <v>4512</v>
      </c>
    </row>
    <row r="81" spans="1:23" x14ac:dyDescent="0.25">
      <c r="A81" t="s">
        <v>768</v>
      </c>
      <c r="B81" t="s">
        <v>769</v>
      </c>
      <c r="C81" t="s">
        <v>770</v>
      </c>
      <c r="E81" t="s">
        <v>809</v>
      </c>
      <c r="F81" t="s">
        <v>810</v>
      </c>
      <c r="G81" t="s">
        <v>811</v>
      </c>
      <c r="I81" t="s">
        <v>981</v>
      </c>
      <c r="J81" t="s">
        <v>982</v>
      </c>
      <c r="K81" t="s">
        <v>983</v>
      </c>
      <c r="M81" t="s">
        <v>815</v>
      </c>
      <c r="N81" t="s">
        <v>816</v>
      </c>
      <c r="O81" t="s">
        <v>817</v>
      </c>
      <c r="Q81" t="s">
        <v>3531</v>
      </c>
      <c r="R81" t="s">
        <v>3692</v>
      </c>
      <c r="S81" t="s">
        <v>3885</v>
      </c>
      <c r="U81" t="s">
        <v>4140</v>
      </c>
      <c r="V81" t="s">
        <v>4319</v>
      </c>
      <c r="W81" t="s">
        <v>4513</v>
      </c>
    </row>
    <row r="82" spans="1:23" x14ac:dyDescent="0.25">
      <c r="A82" t="s">
        <v>777</v>
      </c>
      <c r="B82" t="s">
        <v>778</v>
      </c>
      <c r="C82" t="s">
        <v>779</v>
      </c>
      <c r="E82" t="s">
        <v>835</v>
      </c>
      <c r="F82" t="s">
        <v>836</v>
      </c>
      <c r="G82" t="s">
        <v>837</v>
      </c>
      <c r="I82" t="s">
        <v>994</v>
      </c>
      <c r="J82" t="s">
        <v>995</v>
      </c>
      <c r="K82" t="s">
        <v>996</v>
      </c>
      <c r="M82" t="s">
        <v>828</v>
      </c>
      <c r="N82" t="s">
        <v>829</v>
      </c>
      <c r="O82" t="s">
        <v>830</v>
      </c>
      <c r="Q82" t="s">
        <v>3532</v>
      </c>
      <c r="R82" t="s">
        <v>3693</v>
      </c>
      <c r="S82" t="s">
        <v>3886</v>
      </c>
      <c r="U82" t="s">
        <v>4141</v>
      </c>
      <c r="V82" t="s">
        <v>4320</v>
      </c>
      <c r="W82" t="s">
        <v>4514</v>
      </c>
    </row>
    <row r="83" spans="1:23" x14ac:dyDescent="0.25">
      <c r="A83" t="s">
        <v>786</v>
      </c>
      <c r="B83" t="s">
        <v>787</v>
      </c>
      <c r="C83" t="s">
        <v>788</v>
      </c>
      <c r="E83" t="s">
        <v>861</v>
      </c>
      <c r="F83" t="s">
        <v>862</v>
      </c>
      <c r="G83" t="s">
        <v>863</v>
      </c>
      <c r="I83" t="s">
        <v>1007</v>
      </c>
      <c r="J83" t="s">
        <v>1008</v>
      </c>
      <c r="K83" t="s">
        <v>1009</v>
      </c>
      <c r="M83" t="s">
        <v>841</v>
      </c>
      <c r="N83" t="s">
        <v>842</v>
      </c>
      <c r="O83" t="s">
        <v>843</v>
      </c>
      <c r="Q83" t="s">
        <v>3533</v>
      </c>
      <c r="R83" t="s">
        <v>3694</v>
      </c>
      <c r="S83" t="s">
        <v>3887</v>
      </c>
      <c r="U83" t="s">
        <v>4142</v>
      </c>
      <c r="V83" t="s">
        <v>4321</v>
      </c>
      <c r="W83" t="s">
        <v>4515</v>
      </c>
    </row>
    <row r="84" spans="1:23" x14ac:dyDescent="0.25">
      <c r="A84" t="s">
        <v>798</v>
      </c>
      <c r="B84" t="s">
        <v>799</v>
      </c>
      <c r="C84" t="s">
        <v>800</v>
      </c>
      <c r="E84" t="s">
        <v>113</v>
      </c>
      <c r="F84" t="s">
        <v>874</v>
      </c>
      <c r="G84" t="s">
        <v>875</v>
      </c>
      <c r="I84" t="s">
        <v>1020</v>
      </c>
      <c r="J84" t="s">
        <v>1021</v>
      </c>
      <c r="K84" t="s">
        <v>1022</v>
      </c>
      <c r="M84" t="s">
        <v>854</v>
      </c>
      <c r="N84" t="s">
        <v>855</v>
      </c>
      <c r="O84" t="s">
        <v>856</v>
      </c>
      <c r="Q84" t="s">
        <v>3534</v>
      </c>
      <c r="R84" t="s">
        <v>3695</v>
      </c>
      <c r="S84" t="s">
        <v>3888</v>
      </c>
      <c r="U84" t="s">
        <v>4143</v>
      </c>
      <c r="V84" t="s">
        <v>4322</v>
      </c>
      <c r="W84" t="s">
        <v>4516</v>
      </c>
    </row>
    <row r="85" spans="1:23" x14ac:dyDescent="0.25">
      <c r="A85" t="s">
        <v>798</v>
      </c>
      <c r="B85" t="s">
        <v>807</v>
      </c>
      <c r="C85" t="s">
        <v>808</v>
      </c>
      <c r="E85" t="s">
        <v>886</v>
      </c>
      <c r="F85" t="s">
        <v>887</v>
      </c>
      <c r="G85" t="s">
        <v>888</v>
      </c>
      <c r="I85" t="s">
        <v>1031</v>
      </c>
      <c r="J85" t="s">
        <v>1032</v>
      </c>
      <c r="K85" t="s">
        <v>1033</v>
      </c>
      <c r="M85" t="s">
        <v>867</v>
      </c>
      <c r="N85" t="s">
        <v>868</v>
      </c>
      <c r="O85" t="s">
        <v>869</v>
      </c>
      <c r="Q85" t="s">
        <v>3535</v>
      </c>
      <c r="R85" t="s">
        <v>3696</v>
      </c>
      <c r="S85" t="s">
        <v>3889</v>
      </c>
      <c r="U85" t="s">
        <v>984</v>
      </c>
      <c r="V85" t="s">
        <v>4323</v>
      </c>
      <c r="W85" t="s">
        <v>4517</v>
      </c>
    </row>
    <row r="86" spans="1:23" x14ac:dyDescent="0.25">
      <c r="A86" t="s">
        <v>819</v>
      </c>
      <c r="B86" t="s">
        <v>820</v>
      </c>
      <c r="C86" t="s">
        <v>821</v>
      </c>
      <c r="E86" t="s">
        <v>897</v>
      </c>
      <c r="F86" t="s">
        <v>898</v>
      </c>
      <c r="G86" t="s">
        <v>899</v>
      </c>
      <c r="I86" t="s">
        <v>1044</v>
      </c>
      <c r="J86" t="s">
        <v>1045</v>
      </c>
      <c r="K86" t="s">
        <v>1046</v>
      </c>
      <c r="M86" t="s">
        <v>879</v>
      </c>
      <c r="N86" t="s">
        <v>880</v>
      </c>
      <c r="O86" t="s">
        <v>881</v>
      </c>
      <c r="Q86" t="s">
        <v>3536</v>
      </c>
      <c r="R86" t="s">
        <v>3697</v>
      </c>
      <c r="S86" t="s">
        <v>3890</v>
      </c>
      <c r="U86" t="s">
        <v>4144</v>
      </c>
      <c r="V86" t="s">
        <v>4324</v>
      </c>
      <c r="W86" t="s">
        <v>4518</v>
      </c>
    </row>
    <row r="87" spans="1:23" x14ac:dyDescent="0.25">
      <c r="A87" t="s">
        <v>832</v>
      </c>
      <c r="B87" t="s">
        <v>833</v>
      </c>
      <c r="C87" t="s">
        <v>834</v>
      </c>
      <c r="E87" t="s">
        <v>910</v>
      </c>
      <c r="F87" t="s">
        <v>911</v>
      </c>
      <c r="G87" t="s">
        <v>912</v>
      </c>
      <c r="I87" t="s">
        <v>1068</v>
      </c>
      <c r="J87" t="s">
        <v>1069</v>
      </c>
      <c r="K87" t="s">
        <v>1070</v>
      </c>
      <c r="M87" t="s">
        <v>892</v>
      </c>
      <c r="N87" t="s">
        <v>893</v>
      </c>
      <c r="O87" t="s">
        <v>894</v>
      </c>
      <c r="Q87" t="s">
        <v>3537</v>
      </c>
      <c r="R87" t="s">
        <v>3699</v>
      </c>
      <c r="S87" t="s">
        <v>3892</v>
      </c>
      <c r="U87" t="s">
        <v>4145</v>
      </c>
      <c r="V87" t="s">
        <v>4325</v>
      </c>
      <c r="W87" t="s">
        <v>4519</v>
      </c>
    </row>
    <row r="88" spans="1:23" x14ac:dyDescent="0.25">
      <c r="A88" t="s">
        <v>845</v>
      </c>
      <c r="B88" t="s">
        <v>846</v>
      </c>
      <c r="C88" t="s">
        <v>847</v>
      </c>
      <c r="E88" t="s">
        <v>934</v>
      </c>
      <c r="F88" t="s">
        <v>935</v>
      </c>
      <c r="G88" t="s">
        <v>936</v>
      </c>
      <c r="I88" t="s">
        <v>1080</v>
      </c>
      <c r="J88" t="s">
        <v>1081</v>
      </c>
      <c r="K88" t="s">
        <v>1082</v>
      </c>
      <c r="M88" t="s">
        <v>903</v>
      </c>
      <c r="N88" t="s">
        <v>904</v>
      </c>
      <c r="O88" t="s">
        <v>905</v>
      </c>
      <c r="Q88" t="s">
        <v>3538</v>
      </c>
      <c r="R88" t="s">
        <v>3700</v>
      </c>
      <c r="S88" t="s">
        <v>3893</v>
      </c>
      <c r="U88" t="s">
        <v>4146</v>
      </c>
      <c r="V88" t="s">
        <v>4326</v>
      </c>
      <c r="W88" t="s">
        <v>4520</v>
      </c>
    </row>
    <row r="89" spans="1:23" x14ac:dyDescent="0.25">
      <c r="A89" t="s">
        <v>858</v>
      </c>
      <c r="B89" t="s">
        <v>859</v>
      </c>
      <c r="C89" t="s">
        <v>860</v>
      </c>
      <c r="E89" t="s">
        <v>946</v>
      </c>
      <c r="F89" t="s">
        <v>947</v>
      </c>
      <c r="G89" t="s">
        <v>948</v>
      </c>
      <c r="I89" t="s">
        <v>1093</v>
      </c>
      <c r="J89" t="s">
        <v>1094</v>
      </c>
      <c r="K89" t="s">
        <v>1095</v>
      </c>
      <c r="M89" t="s">
        <v>916</v>
      </c>
      <c r="N89" t="s">
        <v>917</v>
      </c>
      <c r="O89" t="s">
        <v>918</v>
      </c>
      <c r="Q89" t="s">
        <v>3539</v>
      </c>
      <c r="R89" t="s">
        <v>3701</v>
      </c>
      <c r="S89" t="s">
        <v>3894</v>
      </c>
      <c r="U89" t="s">
        <v>4147</v>
      </c>
      <c r="V89" t="s">
        <v>4327</v>
      </c>
      <c r="W89" t="s">
        <v>4521</v>
      </c>
    </row>
    <row r="90" spans="1:23" x14ac:dyDescent="0.25">
      <c r="A90" t="s">
        <v>871</v>
      </c>
      <c r="B90" t="s">
        <v>872</v>
      </c>
      <c r="C90" t="s">
        <v>873</v>
      </c>
      <c r="E90" t="s">
        <v>958</v>
      </c>
      <c r="F90" t="s">
        <v>959</v>
      </c>
      <c r="G90" t="s">
        <v>960</v>
      </c>
      <c r="I90" t="s">
        <v>1103</v>
      </c>
      <c r="J90" t="s">
        <v>1104</v>
      </c>
      <c r="K90" t="s">
        <v>1105</v>
      </c>
      <c r="M90" t="s">
        <v>928</v>
      </c>
      <c r="N90" t="s">
        <v>929</v>
      </c>
      <c r="O90" t="s">
        <v>930</v>
      </c>
      <c r="Q90" t="s">
        <v>3540</v>
      </c>
      <c r="R90" t="s">
        <v>3702</v>
      </c>
      <c r="S90" t="s">
        <v>3895</v>
      </c>
      <c r="U90" t="s">
        <v>4148</v>
      </c>
      <c r="V90" t="s">
        <v>4328</v>
      </c>
      <c r="W90" t="s">
        <v>4522</v>
      </c>
    </row>
    <row r="91" spans="1:23" x14ac:dyDescent="0.25">
      <c r="A91" t="s">
        <v>883</v>
      </c>
      <c r="B91" t="s">
        <v>884</v>
      </c>
      <c r="C91" t="s">
        <v>885</v>
      </c>
      <c r="E91" t="s">
        <v>970</v>
      </c>
      <c r="F91" t="s">
        <v>971</v>
      </c>
      <c r="G91" t="s">
        <v>223</v>
      </c>
      <c r="I91" t="s">
        <v>1114</v>
      </c>
      <c r="J91" t="s">
        <v>1115</v>
      </c>
      <c r="K91" t="s">
        <v>1116</v>
      </c>
      <c r="M91" t="s">
        <v>939</v>
      </c>
      <c r="N91" t="s">
        <v>940</v>
      </c>
      <c r="O91" t="s">
        <v>941</v>
      </c>
      <c r="Q91" t="s">
        <v>1764</v>
      </c>
      <c r="R91" t="s">
        <v>3704</v>
      </c>
      <c r="S91" t="s">
        <v>3897</v>
      </c>
      <c r="U91" t="s">
        <v>4149</v>
      </c>
      <c r="V91" t="s">
        <v>4329</v>
      </c>
      <c r="W91" t="s">
        <v>4523</v>
      </c>
    </row>
    <row r="92" spans="1:23" x14ac:dyDescent="0.25">
      <c r="A92" t="s">
        <v>907</v>
      </c>
      <c r="B92" t="s">
        <v>908</v>
      </c>
      <c r="C92" t="s">
        <v>909</v>
      </c>
      <c r="E92" t="s">
        <v>978</v>
      </c>
      <c r="F92" t="s">
        <v>979</v>
      </c>
      <c r="G92" t="s">
        <v>980</v>
      </c>
      <c r="I92" t="s">
        <v>1127</v>
      </c>
      <c r="J92" t="s">
        <v>1128</v>
      </c>
      <c r="K92" t="s">
        <v>1129</v>
      </c>
      <c r="M92" t="s">
        <v>963</v>
      </c>
      <c r="N92" t="s">
        <v>964</v>
      </c>
      <c r="O92" t="s">
        <v>965</v>
      </c>
      <c r="Q92" t="s">
        <v>3541</v>
      </c>
      <c r="R92" t="s">
        <v>3705</v>
      </c>
      <c r="S92" t="s">
        <v>3898</v>
      </c>
      <c r="U92" t="s">
        <v>4150</v>
      </c>
      <c r="V92" t="s">
        <v>4330</v>
      </c>
      <c r="W92" t="s">
        <v>4524</v>
      </c>
    </row>
    <row r="93" spans="1:23" x14ac:dyDescent="0.25">
      <c r="A93" t="s">
        <v>90</v>
      </c>
      <c r="B93" t="s">
        <v>920</v>
      </c>
      <c r="C93" t="s">
        <v>921</v>
      </c>
      <c r="E93" t="s">
        <v>991</v>
      </c>
      <c r="F93" t="s">
        <v>992</v>
      </c>
      <c r="G93" t="s">
        <v>993</v>
      </c>
      <c r="I93" t="s">
        <v>1137</v>
      </c>
      <c r="J93" t="s">
        <v>1138</v>
      </c>
      <c r="K93" t="s">
        <v>1139</v>
      </c>
      <c r="M93" t="s">
        <v>93</v>
      </c>
      <c r="N93" t="s">
        <v>94</v>
      </c>
      <c r="O93" t="s">
        <v>95</v>
      </c>
      <c r="Q93" t="s">
        <v>3542</v>
      </c>
      <c r="R93" t="s">
        <v>3706</v>
      </c>
      <c r="S93" t="s">
        <v>3899</v>
      </c>
      <c r="U93" t="s">
        <v>1682</v>
      </c>
      <c r="V93" t="s">
        <v>4331</v>
      </c>
      <c r="W93" t="s">
        <v>4525</v>
      </c>
    </row>
    <row r="94" spans="1:23" x14ac:dyDescent="0.25">
      <c r="A94" t="s">
        <v>931</v>
      </c>
      <c r="B94" t="s">
        <v>932</v>
      </c>
      <c r="C94" t="s">
        <v>933</v>
      </c>
      <c r="E94" t="s">
        <v>1004</v>
      </c>
      <c r="F94" t="s">
        <v>1005</v>
      </c>
      <c r="G94" t="s">
        <v>1006</v>
      </c>
      <c r="I94" t="s">
        <v>1147</v>
      </c>
      <c r="J94" t="s">
        <v>1148</v>
      </c>
      <c r="K94" t="s">
        <v>1149</v>
      </c>
      <c r="M94" t="s">
        <v>984</v>
      </c>
      <c r="N94" t="s">
        <v>985</v>
      </c>
      <c r="O94" t="s">
        <v>986</v>
      </c>
      <c r="Q94" t="s">
        <v>3543</v>
      </c>
      <c r="R94" t="s">
        <v>3707</v>
      </c>
      <c r="S94" t="s">
        <v>3900</v>
      </c>
      <c r="U94" t="s">
        <v>4151</v>
      </c>
      <c r="V94" t="s">
        <v>4332</v>
      </c>
      <c r="W94" t="s">
        <v>4526</v>
      </c>
    </row>
    <row r="95" spans="1:23" x14ac:dyDescent="0.25">
      <c r="A95" t="s">
        <v>943</v>
      </c>
      <c r="B95" t="s">
        <v>944</v>
      </c>
      <c r="C95" t="s">
        <v>945</v>
      </c>
      <c r="E95" t="s">
        <v>1017</v>
      </c>
      <c r="F95" t="s">
        <v>1018</v>
      </c>
      <c r="G95" t="s">
        <v>1019</v>
      </c>
      <c r="I95" t="s">
        <v>1160</v>
      </c>
      <c r="J95" t="s">
        <v>1161</v>
      </c>
      <c r="K95" t="s">
        <v>1162</v>
      </c>
      <c r="M95" t="s">
        <v>997</v>
      </c>
      <c r="N95" t="s">
        <v>998</v>
      </c>
      <c r="O95" t="s">
        <v>999</v>
      </c>
      <c r="Q95" t="s">
        <v>3544</v>
      </c>
      <c r="R95" t="s">
        <v>3708</v>
      </c>
      <c r="S95" t="s">
        <v>3901</v>
      </c>
      <c r="U95" t="s">
        <v>4152</v>
      </c>
      <c r="V95" t="s">
        <v>4333</v>
      </c>
      <c r="W95" t="s">
        <v>4527</v>
      </c>
    </row>
    <row r="96" spans="1:23" x14ac:dyDescent="0.25">
      <c r="A96" t="s">
        <v>955</v>
      </c>
      <c r="B96" t="s">
        <v>956</v>
      </c>
      <c r="C96" t="s">
        <v>957</v>
      </c>
      <c r="E96" t="s">
        <v>1028</v>
      </c>
      <c r="F96" t="s">
        <v>1029</v>
      </c>
      <c r="G96" t="s">
        <v>1030</v>
      </c>
      <c r="I96" t="s">
        <v>1172</v>
      </c>
      <c r="J96" t="s">
        <v>1173</v>
      </c>
      <c r="K96" t="s">
        <v>1174</v>
      </c>
      <c r="M96" t="s">
        <v>1010</v>
      </c>
      <c r="N96" t="s">
        <v>1011</v>
      </c>
      <c r="O96" t="s">
        <v>1012</v>
      </c>
      <c r="Q96" t="s">
        <v>3545</v>
      </c>
      <c r="R96" t="s">
        <v>3710</v>
      </c>
      <c r="S96" t="s">
        <v>3903</v>
      </c>
      <c r="U96" t="s">
        <v>4152</v>
      </c>
      <c r="V96" t="s">
        <v>4334</v>
      </c>
      <c r="W96" t="s">
        <v>4528</v>
      </c>
    </row>
    <row r="97" spans="1:23" x14ac:dyDescent="0.25">
      <c r="A97" t="s">
        <v>967</v>
      </c>
      <c r="B97" t="s">
        <v>968</v>
      </c>
      <c r="C97" t="s">
        <v>969</v>
      </c>
      <c r="E97" t="s">
        <v>1041</v>
      </c>
      <c r="F97" t="s">
        <v>1042</v>
      </c>
      <c r="G97" t="s">
        <v>1043</v>
      </c>
      <c r="I97" t="s">
        <v>1197</v>
      </c>
      <c r="J97" t="s">
        <v>1198</v>
      </c>
      <c r="K97" t="s">
        <v>1199</v>
      </c>
      <c r="M97" t="s">
        <v>1023</v>
      </c>
      <c r="N97" t="s">
        <v>1024</v>
      </c>
      <c r="O97" t="s">
        <v>1025</v>
      </c>
      <c r="Q97" t="s">
        <v>2011</v>
      </c>
      <c r="R97" t="s">
        <v>3711</v>
      </c>
      <c r="S97" t="s">
        <v>3904</v>
      </c>
      <c r="U97" t="s">
        <v>4153</v>
      </c>
      <c r="V97" t="s">
        <v>4335</v>
      </c>
      <c r="W97" t="s">
        <v>4529</v>
      </c>
    </row>
    <row r="98" spans="1:23" x14ac:dyDescent="0.25">
      <c r="A98" t="s">
        <v>988</v>
      </c>
      <c r="B98" t="s">
        <v>989</v>
      </c>
      <c r="C98" t="s">
        <v>990</v>
      </c>
      <c r="E98" t="s">
        <v>1052</v>
      </c>
      <c r="F98" t="s">
        <v>1053</v>
      </c>
      <c r="G98" t="s">
        <v>1054</v>
      </c>
      <c r="I98" t="s">
        <v>1208</v>
      </c>
      <c r="J98" t="s">
        <v>1209</v>
      </c>
      <c r="K98" t="s">
        <v>1210</v>
      </c>
      <c r="M98" t="s">
        <v>1034</v>
      </c>
      <c r="N98" t="s">
        <v>1035</v>
      </c>
      <c r="O98" t="s">
        <v>1036</v>
      </c>
      <c r="Q98" t="s">
        <v>3546</v>
      </c>
      <c r="R98" t="s">
        <v>3712</v>
      </c>
      <c r="S98" t="s">
        <v>3905</v>
      </c>
      <c r="U98" t="s">
        <v>4154</v>
      </c>
      <c r="V98" t="s">
        <v>4336</v>
      </c>
      <c r="W98" t="s">
        <v>4530</v>
      </c>
    </row>
    <row r="99" spans="1:23" x14ac:dyDescent="0.25">
      <c r="A99" t="s">
        <v>1001</v>
      </c>
      <c r="B99" t="s">
        <v>1002</v>
      </c>
      <c r="C99" t="s">
        <v>1003</v>
      </c>
      <c r="E99" t="s">
        <v>1065</v>
      </c>
      <c r="F99" t="s">
        <v>1066</v>
      </c>
      <c r="G99" t="s">
        <v>1067</v>
      </c>
      <c r="I99" t="s">
        <v>1221</v>
      </c>
      <c r="J99" t="s">
        <v>1222</v>
      </c>
      <c r="K99" t="s">
        <v>1223</v>
      </c>
      <c r="M99" t="s">
        <v>1047</v>
      </c>
      <c r="N99" t="s">
        <v>1048</v>
      </c>
      <c r="O99" t="s">
        <v>1049</v>
      </c>
      <c r="Q99" t="s">
        <v>3547</v>
      </c>
      <c r="R99" t="s">
        <v>3713</v>
      </c>
      <c r="S99" t="s">
        <v>3906</v>
      </c>
      <c r="U99" t="s">
        <v>4154</v>
      </c>
      <c r="V99" t="s">
        <v>4337</v>
      </c>
      <c r="W99" t="s">
        <v>4531</v>
      </c>
    </row>
    <row r="100" spans="1:23" x14ac:dyDescent="0.25">
      <c r="A100" t="s">
        <v>1014</v>
      </c>
      <c r="B100" t="s">
        <v>1015</v>
      </c>
      <c r="C100" t="s">
        <v>1016</v>
      </c>
      <c r="E100" t="s">
        <v>1077</v>
      </c>
      <c r="F100" t="s">
        <v>1078</v>
      </c>
      <c r="G100" t="s">
        <v>1079</v>
      </c>
      <c r="I100" t="s">
        <v>1233</v>
      </c>
      <c r="J100" t="s">
        <v>1234</v>
      </c>
      <c r="K100" t="s">
        <v>1235</v>
      </c>
      <c r="M100" t="s">
        <v>1058</v>
      </c>
      <c r="N100" t="s">
        <v>1059</v>
      </c>
      <c r="O100" t="s">
        <v>1060</v>
      </c>
      <c r="Q100" t="s">
        <v>3547</v>
      </c>
      <c r="R100" t="s">
        <v>3714</v>
      </c>
      <c r="S100" t="s">
        <v>3907</v>
      </c>
      <c r="U100" t="s">
        <v>4155</v>
      </c>
      <c r="V100" t="s">
        <v>4338</v>
      </c>
      <c r="W100" t="s">
        <v>4532</v>
      </c>
    </row>
    <row r="101" spans="1:23" x14ac:dyDescent="0.25">
      <c r="A101" t="s">
        <v>112</v>
      </c>
      <c r="B101" t="s">
        <v>1027</v>
      </c>
      <c r="C101" t="s">
        <v>223</v>
      </c>
      <c r="E101" t="s">
        <v>1090</v>
      </c>
      <c r="F101" t="s">
        <v>1091</v>
      </c>
      <c r="G101" t="s">
        <v>1092</v>
      </c>
      <c r="I101" t="s">
        <v>1258</v>
      </c>
      <c r="J101" t="s">
        <v>1259</v>
      </c>
      <c r="K101" t="s">
        <v>1260</v>
      </c>
      <c r="M101" t="s">
        <v>1071</v>
      </c>
      <c r="N101" t="s">
        <v>1072</v>
      </c>
      <c r="O101" t="s">
        <v>1073</v>
      </c>
      <c r="Q101" t="s">
        <v>3547</v>
      </c>
      <c r="R101" t="s">
        <v>3715</v>
      </c>
      <c r="S101" t="s">
        <v>3908</v>
      </c>
      <c r="U101" t="s">
        <v>4156</v>
      </c>
      <c r="V101" t="s">
        <v>4339</v>
      </c>
      <c r="W101" t="s">
        <v>4533</v>
      </c>
    </row>
    <row r="102" spans="1:23" x14ac:dyDescent="0.25">
      <c r="A102" t="s">
        <v>1038</v>
      </c>
      <c r="B102" t="s">
        <v>1039</v>
      </c>
      <c r="C102" t="s">
        <v>1040</v>
      </c>
      <c r="E102" t="s">
        <v>1112</v>
      </c>
      <c r="F102" t="s">
        <v>1113</v>
      </c>
      <c r="G102" t="s">
        <v>223</v>
      </c>
      <c r="I102" t="s">
        <v>1270</v>
      </c>
      <c r="J102" t="s">
        <v>1271</v>
      </c>
      <c r="K102" t="s">
        <v>1272</v>
      </c>
      <c r="M102" t="s">
        <v>1083</v>
      </c>
      <c r="N102" t="s">
        <v>1084</v>
      </c>
      <c r="O102" t="s">
        <v>1085</v>
      </c>
      <c r="Q102" t="s">
        <v>3548</v>
      </c>
      <c r="R102" t="s">
        <v>3716</v>
      </c>
      <c r="S102" t="s">
        <v>3909</v>
      </c>
      <c r="U102" t="s">
        <v>4157</v>
      </c>
      <c r="V102" t="s">
        <v>4340</v>
      </c>
      <c r="W102" t="s">
        <v>4534</v>
      </c>
    </row>
    <row r="103" spans="1:23" x14ac:dyDescent="0.25">
      <c r="A103" t="s">
        <v>1062</v>
      </c>
      <c r="B103" t="s">
        <v>1063</v>
      </c>
      <c r="C103" t="s">
        <v>1064</v>
      </c>
      <c r="E103" t="s">
        <v>1124</v>
      </c>
      <c r="F103" t="s">
        <v>1125</v>
      </c>
      <c r="G103" t="s">
        <v>1126</v>
      </c>
      <c r="I103" t="s">
        <v>1283</v>
      </c>
      <c r="J103" t="s">
        <v>1284</v>
      </c>
      <c r="K103" t="s">
        <v>1285</v>
      </c>
      <c r="M103" t="s">
        <v>1096</v>
      </c>
      <c r="N103" t="s">
        <v>1097</v>
      </c>
      <c r="O103" t="s">
        <v>1098</v>
      </c>
      <c r="Q103" t="s">
        <v>3549</v>
      </c>
      <c r="R103" t="s">
        <v>3717</v>
      </c>
      <c r="S103" t="s">
        <v>3910</v>
      </c>
      <c r="U103" t="s">
        <v>4158</v>
      </c>
      <c r="V103" t="s">
        <v>4341</v>
      </c>
      <c r="W103" t="s">
        <v>4535</v>
      </c>
    </row>
    <row r="104" spans="1:23" x14ac:dyDescent="0.25">
      <c r="A104" t="s">
        <v>133</v>
      </c>
      <c r="B104" t="s">
        <v>1075</v>
      </c>
      <c r="C104" t="s">
        <v>1076</v>
      </c>
      <c r="E104" t="s">
        <v>1134</v>
      </c>
      <c r="F104" t="s">
        <v>1135</v>
      </c>
      <c r="G104" t="s">
        <v>1136</v>
      </c>
      <c r="I104" t="s">
        <v>1293</v>
      </c>
      <c r="J104" t="s">
        <v>1294</v>
      </c>
      <c r="K104" t="s">
        <v>1295</v>
      </c>
      <c r="M104" t="s">
        <v>1106</v>
      </c>
      <c r="N104" t="s">
        <v>1107</v>
      </c>
      <c r="O104" t="s">
        <v>1108</v>
      </c>
      <c r="Q104" t="s">
        <v>3550</v>
      </c>
      <c r="R104" t="s">
        <v>3718</v>
      </c>
      <c r="S104" t="s">
        <v>1967</v>
      </c>
      <c r="U104" t="s">
        <v>4159</v>
      </c>
      <c r="V104" t="s">
        <v>4342</v>
      </c>
      <c r="W104" t="s">
        <v>4536</v>
      </c>
    </row>
    <row r="105" spans="1:23" x14ac:dyDescent="0.25">
      <c r="A105" t="s">
        <v>1087</v>
      </c>
      <c r="B105" t="s">
        <v>1088</v>
      </c>
      <c r="C105" t="s">
        <v>1089</v>
      </c>
      <c r="E105" t="s">
        <v>1144</v>
      </c>
      <c r="F105" t="s">
        <v>1145</v>
      </c>
      <c r="G105" t="s">
        <v>1146</v>
      </c>
      <c r="I105" t="s">
        <v>1301</v>
      </c>
      <c r="J105" t="s">
        <v>1302</v>
      </c>
      <c r="K105" t="s">
        <v>1303</v>
      </c>
      <c r="M105" t="s">
        <v>1117</v>
      </c>
      <c r="N105" t="s">
        <v>1118</v>
      </c>
      <c r="O105" t="s">
        <v>1119</v>
      </c>
      <c r="Q105" t="s">
        <v>2143</v>
      </c>
      <c r="R105" t="s">
        <v>3719</v>
      </c>
      <c r="S105" t="s">
        <v>3911</v>
      </c>
      <c r="U105" t="s">
        <v>4160</v>
      </c>
      <c r="V105" t="s">
        <v>4343</v>
      </c>
      <c r="W105" t="s">
        <v>4537</v>
      </c>
    </row>
    <row r="106" spans="1:23" x14ac:dyDescent="0.25">
      <c r="A106" t="s">
        <v>1100</v>
      </c>
      <c r="B106" t="s">
        <v>1101</v>
      </c>
      <c r="C106" t="s">
        <v>1102</v>
      </c>
      <c r="E106" t="s">
        <v>1157</v>
      </c>
      <c r="F106" t="s">
        <v>1158</v>
      </c>
      <c r="G106" t="s">
        <v>1159</v>
      </c>
      <c r="I106" t="s">
        <v>1325</v>
      </c>
      <c r="J106" t="s">
        <v>1326</v>
      </c>
      <c r="K106" t="s">
        <v>1327</v>
      </c>
      <c r="M106" t="s">
        <v>115</v>
      </c>
      <c r="N106" t="s">
        <v>116</v>
      </c>
      <c r="O106" t="s">
        <v>117</v>
      </c>
      <c r="Q106" t="s">
        <v>1339</v>
      </c>
      <c r="R106" t="s">
        <v>3720</v>
      </c>
      <c r="S106" t="s">
        <v>3912</v>
      </c>
      <c r="U106" t="s">
        <v>4161</v>
      </c>
      <c r="V106" t="s">
        <v>4344</v>
      </c>
      <c r="W106" t="s">
        <v>4538</v>
      </c>
    </row>
    <row r="107" spans="1:23" x14ac:dyDescent="0.25">
      <c r="A107" t="s">
        <v>1109</v>
      </c>
      <c r="B107" t="s">
        <v>1110</v>
      </c>
      <c r="C107" t="s">
        <v>1111</v>
      </c>
      <c r="E107" t="s">
        <v>1169</v>
      </c>
      <c r="F107" t="s">
        <v>1170</v>
      </c>
      <c r="G107" t="s">
        <v>1171</v>
      </c>
      <c r="I107" t="s">
        <v>1336</v>
      </c>
      <c r="J107" t="s">
        <v>1337</v>
      </c>
      <c r="K107" t="s">
        <v>1338</v>
      </c>
      <c r="M107" t="s">
        <v>1150</v>
      </c>
      <c r="N107" t="s">
        <v>1151</v>
      </c>
      <c r="O107" t="s">
        <v>1152</v>
      </c>
      <c r="Q107" t="s">
        <v>3551</v>
      </c>
      <c r="R107" t="s">
        <v>3721</v>
      </c>
      <c r="S107" t="s">
        <v>3913</v>
      </c>
      <c r="U107" t="s">
        <v>4162</v>
      </c>
      <c r="V107" t="s">
        <v>4345</v>
      </c>
      <c r="W107" t="s">
        <v>4539</v>
      </c>
    </row>
    <row r="108" spans="1:23" x14ac:dyDescent="0.25">
      <c r="A108" t="s">
        <v>1121</v>
      </c>
      <c r="B108" t="s">
        <v>1122</v>
      </c>
      <c r="C108" t="s">
        <v>1123</v>
      </c>
      <c r="E108" t="s">
        <v>153</v>
      </c>
      <c r="F108" t="s">
        <v>1182</v>
      </c>
      <c r="G108" t="s">
        <v>1183</v>
      </c>
      <c r="I108" t="s">
        <v>1349</v>
      </c>
      <c r="J108" t="s">
        <v>1350</v>
      </c>
      <c r="K108" t="s">
        <v>1351</v>
      </c>
      <c r="M108" t="s">
        <v>1163</v>
      </c>
      <c r="N108" t="s">
        <v>1164</v>
      </c>
      <c r="O108" t="s">
        <v>1165</v>
      </c>
      <c r="Q108" t="s">
        <v>3552</v>
      </c>
      <c r="R108" t="s">
        <v>3722</v>
      </c>
      <c r="S108" t="s">
        <v>3914</v>
      </c>
      <c r="U108" t="s">
        <v>4163</v>
      </c>
      <c r="V108" t="s">
        <v>4346</v>
      </c>
      <c r="W108" t="s">
        <v>4540</v>
      </c>
    </row>
    <row r="109" spans="1:23" x14ac:dyDescent="0.25">
      <c r="A109" t="s">
        <v>1131</v>
      </c>
      <c r="B109" t="s">
        <v>1132</v>
      </c>
      <c r="C109" t="s">
        <v>1133</v>
      </c>
      <c r="E109" t="s">
        <v>1194</v>
      </c>
      <c r="F109" t="s">
        <v>1195</v>
      </c>
      <c r="G109" t="s">
        <v>1196</v>
      </c>
      <c r="I109" t="s">
        <v>1362</v>
      </c>
      <c r="J109" t="s">
        <v>1363</v>
      </c>
      <c r="K109" t="s">
        <v>1364</v>
      </c>
      <c r="M109" t="s">
        <v>1175</v>
      </c>
      <c r="N109" t="s">
        <v>1176</v>
      </c>
      <c r="O109" t="s">
        <v>1177</v>
      </c>
      <c r="Q109" t="s">
        <v>3553</v>
      </c>
      <c r="R109" t="s">
        <v>3723</v>
      </c>
      <c r="S109" t="s">
        <v>223</v>
      </c>
      <c r="U109" t="s">
        <v>4164</v>
      </c>
      <c r="V109" t="s">
        <v>4347</v>
      </c>
      <c r="W109" t="s">
        <v>4541</v>
      </c>
    </row>
    <row r="110" spans="1:23" x14ac:dyDescent="0.25">
      <c r="A110" t="s">
        <v>1141</v>
      </c>
      <c r="B110" t="s">
        <v>1142</v>
      </c>
      <c r="C110" t="s">
        <v>1143</v>
      </c>
      <c r="E110" t="s">
        <v>1218</v>
      </c>
      <c r="F110" t="s">
        <v>1219</v>
      </c>
      <c r="G110" t="s">
        <v>1220</v>
      </c>
      <c r="I110" t="s">
        <v>1375</v>
      </c>
      <c r="J110" t="s">
        <v>1376</v>
      </c>
      <c r="K110" t="s">
        <v>1377</v>
      </c>
      <c r="M110" t="s">
        <v>1187</v>
      </c>
      <c r="N110" t="s">
        <v>1188</v>
      </c>
      <c r="O110" t="s">
        <v>1189</v>
      </c>
      <c r="Q110" t="s">
        <v>3554</v>
      </c>
      <c r="R110" t="s">
        <v>3724</v>
      </c>
      <c r="S110" t="s">
        <v>3915</v>
      </c>
      <c r="U110" t="s">
        <v>4165</v>
      </c>
      <c r="V110" t="s">
        <v>4348</v>
      </c>
      <c r="W110" t="s">
        <v>4542</v>
      </c>
    </row>
    <row r="111" spans="1:23" x14ac:dyDescent="0.25">
      <c r="A111" t="s">
        <v>1154</v>
      </c>
      <c r="B111" t="s">
        <v>1155</v>
      </c>
      <c r="C111" t="s">
        <v>1156</v>
      </c>
      <c r="E111" t="s">
        <v>1255</v>
      </c>
      <c r="F111" t="s">
        <v>1256</v>
      </c>
      <c r="G111" t="s">
        <v>1257</v>
      </c>
      <c r="I111" t="s">
        <v>1387</v>
      </c>
      <c r="J111" t="s">
        <v>1388</v>
      </c>
      <c r="K111" t="s">
        <v>1389</v>
      </c>
      <c r="M111" t="s">
        <v>1200</v>
      </c>
      <c r="N111" t="s">
        <v>1201</v>
      </c>
      <c r="O111" t="s">
        <v>1202</v>
      </c>
      <c r="Q111" t="s">
        <v>3555</v>
      </c>
      <c r="R111" t="s">
        <v>3725</v>
      </c>
      <c r="S111" t="s">
        <v>223</v>
      </c>
      <c r="U111" t="s">
        <v>4166</v>
      </c>
      <c r="V111" t="s">
        <v>4349</v>
      </c>
      <c r="W111" t="s">
        <v>4543</v>
      </c>
    </row>
    <row r="112" spans="1:23" x14ac:dyDescent="0.25">
      <c r="A112" t="s">
        <v>1179</v>
      </c>
      <c r="B112" t="s">
        <v>1180</v>
      </c>
      <c r="C112" t="s">
        <v>1181</v>
      </c>
      <c r="E112" t="s">
        <v>1267</v>
      </c>
      <c r="F112" t="s">
        <v>1268</v>
      </c>
      <c r="G112" t="s">
        <v>1269</v>
      </c>
      <c r="I112" t="s">
        <v>1400</v>
      </c>
      <c r="J112" t="s">
        <v>1401</v>
      </c>
      <c r="K112" t="s">
        <v>1402</v>
      </c>
      <c r="M112" t="s">
        <v>1211</v>
      </c>
      <c r="N112" t="s">
        <v>1212</v>
      </c>
      <c r="O112" t="s">
        <v>1213</v>
      </c>
      <c r="Q112" t="s">
        <v>3556</v>
      </c>
      <c r="R112" t="s">
        <v>3726</v>
      </c>
      <c r="S112" t="s">
        <v>3916</v>
      </c>
      <c r="U112" t="s">
        <v>4167</v>
      </c>
      <c r="V112" t="s">
        <v>4350</v>
      </c>
      <c r="W112" t="s">
        <v>4544</v>
      </c>
    </row>
    <row r="113" spans="1:23" x14ac:dyDescent="0.25">
      <c r="A113" t="s">
        <v>1191</v>
      </c>
      <c r="B113" t="s">
        <v>1192</v>
      </c>
      <c r="C113" t="s">
        <v>1193</v>
      </c>
      <c r="E113" t="s">
        <v>1280</v>
      </c>
      <c r="F113" t="s">
        <v>1281</v>
      </c>
      <c r="G113" t="s">
        <v>1282</v>
      </c>
      <c r="I113" t="s">
        <v>171</v>
      </c>
      <c r="J113" t="s">
        <v>1412</v>
      </c>
      <c r="K113" t="s">
        <v>1413</v>
      </c>
      <c r="M113" t="s">
        <v>1224</v>
      </c>
      <c r="N113" t="s">
        <v>1225</v>
      </c>
      <c r="O113" t="s">
        <v>1226</v>
      </c>
      <c r="Q113" t="s">
        <v>3557</v>
      </c>
      <c r="R113" t="s">
        <v>3727</v>
      </c>
      <c r="S113" t="s">
        <v>2644</v>
      </c>
      <c r="U113" t="s">
        <v>4168</v>
      </c>
      <c r="V113" t="s">
        <v>4351</v>
      </c>
      <c r="W113" t="s">
        <v>223</v>
      </c>
    </row>
    <row r="114" spans="1:23" x14ac:dyDescent="0.25">
      <c r="A114" t="s">
        <v>1204</v>
      </c>
      <c r="B114" t="s">
        <v>1205</v>
      </c>
      <c r="C114" t="s">
        <v>1206</v>
      </c>
      <c r="E114" t="s">
        <v>1290</v>
      </c>
      <c r="F114" t="s">
        <v>1291</v>
      </c>
      <c r="G114" t="s">
        <v>1292</v>
      </c>
      <c r="I114" t="s">
        <v>1424</v>
      </c>
      <c r="J114" t="s">
        <v>1425</v>
      </c>
      <c r="K114" t="s">
        <v>1426</v>
      </c>
      <c r="M114" t="s">
        <v>1236</v>
      </c>
      <c r="N114" t="s">
        <v>1237</v>
      </c>
      <c r="O114" t="s">
        <v>1238</v>
      </c>
      <c r="Q114" t="s">
        <v>3558</v>
      </c>
      <c r="R114" t="s">
        <v>3728</v>
      </c>
      <c r="S114" t="s">
        <v>3917</v>
      </c>
      <c r="U114" t="s">
        <v>4169</v>
      </c>
      <c r="V114" t="s">
        <v>4352</v>
      </c>
      <c r="W114" t="s">
        <v>4545</v>
      </c>
    </row>
    <row r="115" spans="1:23" x14ac:dyDescent="0.25">
      <c r="A115" t="s">
        <v>1215</v>
      </c>
      <c r="B115" t="s">
        <v>1216</v>
      </c>
      <c r="C115" t="s">
        <v>1217</v>
      </c>
      <c r="E115" t="s">
        <v>1298</v>
      </c>
      <c r="F115" t="s">
        <v>1299</v>
      </c>
      <c r="G115" t="s">
        <v>1300</v>
      </c>
      <c r="I115" t="s">
        <v>1437</v>
      </c>
      <c r="J115" t="s">
        <v>1438</v>
      </c>
      <c r="K115" t="s">
        <v>1439</v>
      </c>
      <c r="M115" t="s">
        <v>1248</v>
      </c>
      <c r="N115" t="s">
        <v>1249</v>
      </c>
      <c r="O115" t="s">
        <v>1250</v>
      </c>
      <c r="Q115" t="s">
        <v>3559</v>
      </c>
      <c r="R115" t="s">
        <v>3732</v>
      </c>
      <c r="S115" t="s">
        <v>3921</v>
      </c>
      <c r="U115" t="s">
        <v>4170</v>
      </c>
      <c r="V115" t="s">
        <v>4353</v>
      </c>
      <c r="W115" t="s">
        <v>4546</v>
      </c>
    </row>
    <row r="116" spans="1:23" x14ac:dyDescent="0.25">
      <c r="A116" t="s">
        <v>1228</v>
      </c>
      <c r="B116" t="s">
        <v>1229</v>
      </c>
      <c r="C116" t="s">
        <v>1230</v>
      </c>
      <c r="E116" t="s">
        <v>1310</v>
      </c>
      <c r="F116" t="s">
        <v>1311</v>
      </c>
      <c r="G116" t="s">
        <v>1312</v>
      </c>
      <c r="I116" t="s">
        <v>1450</v>
      </c>
      <c r="J116" t="s">
        <v>1451</v>
      </c>
      <c r="K116" t="s">
        <v>1452</v>
      </c>
      <c r="M116" t="s">
        <v>1261</v>
      </c>
      <c r="N116" t="s">
        <v>1262</v>
      </c>
      <c r="O116" t="s">
        <v>1263</v>
      </c>
      <c r="Q116" t="s">
        <v>3560</v>
      </c>
      <c r="R116" t="s">
        <v>3733</v>
      </c>
      <c r="S116" t="s">
        <v>3922</v>
      </c>
      <c r="U116" t="s">
        <v>4171</v>
      </c>
      <c r="V116" t="s">
        <v>4355</v>
      </c>
      <c r="W116" t="s">
        <v>4548</v>
      </c>
    </row>
    <row r="117" spans="1:23" x14ac:dyDescent="0.25">
      <c r="A117" t="s">
        <v>1240</v>
      </c>
      <c r="B117" t="s">
        <v>1241</v>
      </c>
      <c r="C117" t="s">
        <v>1242</v>
      </c>
      <c r="E117" t="s">
        <v>203</v>
      </c>
      <c r="F117" t="s">
        <v>1323</v>
      </c>
      <c r="G117" t="s">
        <v>1324</v>
      </c>
      <c r="I117" t="s">
        <v>1474</v>
      </c>
      <c r="J117" t="s">
        <v>1475</v>
      </c>
      <c r="K117" t="s">
        <v>1476</v>
      </c>
      <c r="M117" t="s">
        <v>1273</v>
      </c>
      <c r="N117" t="s">
        <v>1274</v>
      </c>
      <c r="O117" t="s">
        <v>1275</v>
      </c>
      <c r="Q117" t="s">
        <v>3561</v>
      </c>
      <c r="R117" t="s">
        <v>3734</v>
      </c>
      <c r="S117" t="s">
        <v>223</v>
      </c>
      <c r="U117" t="s">
        <v>4172</v>
      </c>
      <c r="V117" t="s">
        <v>4356</v>
      </c>
      <c r="W117" t="s">
        <v>4549</v>
      </c>
    </row>
    <row r="118" spans="1:23" x14ac:dyDescent="0.25">
      <c r="A118" t="s">
        <v>1252</v>
      </c>
      <c r="B118" t="s">
        <v>1253</v>
      </c>
      <c r="C118" t="s">
        <v>1254</v>
      </c>
      <c r="E118" t="s">
        <v>1333</v>
      </c>
      <c r="F118" t="s">
        <v>1334</v>
      </c>
      <c r="G118" t="s">
        <v>1335</v>
      </c>
      <c r="M118" t="s">
        <v>1304</v>
      </c>
      <c r="N118" t="s">
        <v>1305</v>
      </c>
      <c r="O118" t="s">
        <v>1306</v>
      </c>
      <c r="Q118" t="s">
        <v>3562</v>
      </c>
      <c r="R118" t="s">
        <v>3735</v>
      </c>
      <c r="S118" t="s">
        <v>3923</v>
      </c>
      <c r="U118" t="s">
        <v>4173</v>
      </c>
      <c r="V118" t="s">
        <v>4357</v>
      </c>
      <c r="W118" t="s">
        <v>4550</v>
      </c>
    </row>
    <row r="119" spans="1:23" x14ac:dyDescent="0.25">
      <c r="A119" t="s">
        <v>152</v>
      </c>
      <c r="B119" t="s">
        <v>1265</v>
      </c>
      <c r="C119" t="s">
        <v>1266</v>
      </c>
      <c r="E119" t="s">
        <v>1346</v>
      </c>
      <c r="F119" t="s">
        <v>1347</v>
      </c>
      <c r="G119" t="s">
        <v>1348</v>
      </c>
      <c r="M119" t="s">
        <v>1316</v>
      </c>
      <c r="N119" t="s">
        <v>1317</v>
      </c>
      <c r="O119" t="s">
        <v>1318</v>
      </c>
      <c r="Q119" t="s">
        <v>3563</v>
      </c>
      <c r="R119" t="s">
        <v>3736</v>
      </c>
      <c r="S119" t="s">
        <v>223</v>
      </c>
      <c r="U119" t="s">
        <v>4174</v>
      </c>
      <c r="V119" t="s">
        <v>4358</v>
      </c>
      <c r="W119" t="s">
        <v>4551</v>
      </c>
    </row>
    <row r="120" spans="1:23" x14ac:dyDescent="0.25">
      <c r="A120" t="s">
        <v>1277</v>
      </c>
      <c r="B120" t="s">
        <v>1278</v>
      </c>
      <c r="C120" t="s">
        <v>1279</v>
      </c>
      <c r="E120" t="s">
        <v>1359</v>
      </c>
      <c r="F120" t="s">
        <v>1360</v>
      </c>
      <c r="G120" t="s">
        <v>1361</v>
      </c>
      <c r="I120" t="s">
        <v>519</v>
      </c>
      <c r="J120" t="s">
        <v>1506</v>
      </c>
      <c r="K120" t="s">
        <v>1507</v>
      </c>
      <c r="M120" t="s">
        <v>1328</v>
      </c>
      <c r="N120" t="s">
        <v>1329</v>
      </c>
      <c r="O120" t="s">
        <v>1330</v>
      </c>
      <c r="Q120" t="s">
        <v>3564</v>
      </c>
      <c r="R120" t="s">
        <v>3738</v>
      </c>
      <c r="S120" t="s">
        <v>3925</v>
      </c>
      <c r="U120" t="s">
        <v>4175</v>
      </c>
      <c r="V120" t="s">
        <v>4359</v>
      </c>
      <c r="W120" t="s">
        <v>4552</v>
      </c>
    </row>
    <row r="121" spans="1:23" x14ac:dyDescent="0.25">
      <c r="A121" t="s">
        <v>1287</v>
      </c>
      <c r="B121" t="s">
        <v>1288</v>
      </c>
      <c r="C121" t="s">
        <v>1289</v>
      </c>
      <c r="E121" t="s">
        <v>1372</v>
      </c>
      <c r="F121" t="s">
        <v>1373</v>
      </c>
      <c r="G121" t="s">
        <v>1374</v>
      </c>
      <c r="I121" t="s">
        <v>1518</v>
      </c>
      <c r="J121" t="s">
        <v>1519</v>
      </c>
      <c r="K121" t="s">
        <v>1520</v>
      </c>
      <c r="M121" t="s">
        <v>1352</v>
      </c>
      <c r="N121" t="s">
        <v>1353</v>
      </c>
      <c r="O121" t="s">
        <v>1354</v>
      </c>
      <c r="Q121" t="s">
        <v>3565</v>
      </c>
      <c r="R121" t="s">
        <v>3739</v>
      </c>
      <c r="S121" t="s">
        <v>3926</v>
      </c>
      <c r="U121" t="s">
        <v>4176</v>
      </c>
      <c r="V121" t="s">
        <v>4360</v>
      </c>
      <c r="W121" t="s">
        <v>4553</v>
      </c>
    </row>
    <row r="122" spans="1:23" x14ac:dyDescent="0.25">
      <c r="A122" t="s">
        <v>1307</v>
      </c>
      <c r="B122" t="s">
        <v>1308</v>
      </c>
      <c r="C122" t="s">
        <v>1309</v>
      </c>
      <c r="E122" t="s">
        <v>1384</v>
      </c>
      <c r="F122" t="s">
        <v>1385</v>
      </c>
      <c r="G122" t="s">
        <v>1386</v>
      </c>
      <c r="I122" t="s">
        <v>1528</v>
      </c>
      <c r="J122" t="s">
        <v>1529</v>
      </c>
      <c r="K122" t="s">
        <v>1530</v>
      </c>
      <c r="M122" t="s">
        <v>1365</v>
      </c>
      <c r="N122" t="s">
        <v>1366</v>
      </c>
      <c r="O122" t="s">
        <v>1367</v>
      </c>
      <c r="Q122" t="s">
        <v>3567</v>
      </c>
      <c r="R122" t="s">
        <v>3741</v>
      </c>
      <c r="S122" t="s">
        <v>3928</v>
      </c>
      <c r="U122" t="s">
        <v>4177</v>
      </c>
      <c r="V122" t="s">
        <v>4361</v>
      </c>
      <c r="W122" t="s">
        <v>4554</v>
      </c>
    </row>
    <row r="123" spans="1:23" x14ac:dyDescent="0.25">
      <c r="A123" t="s">
        <v>1320</v>
      </c>
      <c r="B123" t="s">
        <v>1321</v>
      </c>
      <c r="C123" t="s">
        <v>1322</v>
      </c>
      <c r="E123" t="s">
        <v>1397</v>
      </c>
      <c r="F123" t="s">
        <v>1398</v>
      </c>
      <c r="G123" t="s">
        <v>1399</v>
      </c>
      <c r="I123" t="s">
        <v>188</v>
      </c>
      <c r="J123" t="s">
        <v>1537</v>
      </c>
      <c r="K123" t="s">
        <v>1538</v>
      </c>
      <c r="M123" t="s">
        <v>1390</v>
      </c>
      <c r="N123" t="s">
        <v>1391</v>
      </c>
      <c r="O123" t="s">
        <v>1392</v>
      </c>
      <c r="Q123" t="s">
        <v>3568</v>
      </c>
      <c r="R123" t="s">
        <v>3742</v>
      </c>
      <c r="S123" t="s">
        <v>3929</v>
      </c>
      <c r="U123" t="s">
        <v>4178</v>
      </c>
      <c r="V123" t="s">
        <v>4362</v>
      </c>
      <c r="W123" t="s">
        <v>4555</v>
      </c>
    </row>
    <row r="124" spans="1:23" x14ac:dyDescent="0.25">
      <c r="A124" t="s">
        <v>1343</v>
      </c>
      <c r="B124" t="s">
        <v>1344</v>
      </c>
      <c r="C124" t="s">
        <v>1345</v>
      </c>
      <c r="E124" t="s">
        <v>1409</v>
      </c>
      <c r="F124" t="s">
        <v>1410</v>
      </c>
      <c r="G124" t="s">
        <v>1411</v>
      </c>
      <c r="I124" t="s">
        <v>1545</v>
      </c>
      <c r="J124" t="s">
        <v>1546</v>
      </c>
      <c r="K124" t="s">
        <v>1547</v>
      </c>
      <c r="M124" t="s">
        <v>1403</v>
      </c>
      <c r="N124" t="s">
        <v>1404</v>
      </c>
      <c r="O124" t="s">
        <v>1405</v>
      </c>
      <c r="Q124" t="s">
        <v>3569</v>
      </c>
      <c r="R124" t="s">
        <v>3743</v>
      </c>
      <c r="S124" t="s">
        <v>3930</v>
      </c>
      <c r="U124" t="s">
        <v>4179</v>
      </c>
      <c r="V124" t="s">
        <v>4363</v>
      </c>
      <c r="W124" t="s">
        <v>4556</v>
      </c>
    </row>
    <row r="125" spans="1:23" x14ac:dyDescent="0.25">
      <c r="A125" t="s">
        <v>1356</v>
      </c>
      <c r="B125" t="s">
        <v>1357</v>
      </c>
      <c r="C125" t="s">
        <v>1358</v>
      </c>
      <c r="E125" t="s">
        <v>1421</v>
      </c>
      <c r="F125" t="s">
        <v>1422</v>
      </c>
      <c r="G125" t="s">
        <v>1423</v>
      </c>
      <c r="I125" t="s">
        <v>1558</v>
      </c>
      <c r="J125" t="s">
        <v>1559</v>
      </c>
      <c r="K125" t="s">
        <v>1560</v>
      </c>
      <c r="M125" t="s">
        <v>1414</v>
      </c>
      <c r="N125" t="s">
        <v>1415</v>
      </c>
      <c r="O125" t="s">
        <v>1416</v>
      </c>
      <c r="Q125" t="s">
        <v>3570</v>
      </c>
      <c r="R125" t="s">
        <v>3744</v>
      </c>
      <c r="S125" t="s">
        <v>3931</v>
      </c>
      <c r="U125" t="s">
        <v>4180</v>
      </c>
      <c r="V125" t="s">
        <v>4364</v>
      </c>
      <c r="W125" t="s">
        <v>4557</v>
      </c>
    </row>
    <row r="126" spans="1:23" x14ac:dyDescent="0.25">
      <c r="A126" t="s">
        <v>1369</v>
      </c>
      <c r="B126" t="s">
        <v>1370</v>
      </c>
      <c r="C126" t="s">
        <v>1371</v>
      </c>
      <c r="E126" t="s">
        <v>1434</v>
      </c>
      <c r="F126" t="s">
        <v>1435</v>
      </c>
      <c r="G126" t="s">
        <v>1436</v>
      </c>
      <c r="I126" t="s">
        <v>1545</v>
      </c>
      <c r="J126" t="s">
        <v>1546</v>
      </c>
      <c r="K126" t="s">
        <v>1570</v>
      </c>
      <c r="M126" t="s">
        <v>1427</v>
      </c>
      <c r="N126" t="s">
        <v>1428</v>
      </c>
      <c r="O126" t="s">
        <v>1429</v>
      </c>
      <c r="Q126" t="s">
        <v>3571</v>
      </c>
      <c r="R126" t="s">
        <v>3745</v>
      </c>
      <c r="S126" t="s">
        <v>3932</v>
      </c>
      <c r="U126" t="s">
        <v>4181</v>
      </c>
      <c r="V126" t="s">
        <v>4365</v>
      </c>
      <c r="W126" t="s">
        <v>4558</v>
      </c>
    </row>
    <row r="127" spans="1:23" x14ac:dyDescent="0.25">
      <c r="A127" t="s">
        <v>1369</v>
      </c>
      <c r="B127" t="s">
        <v>1382</v>
      </c>
      <c r="C127" t="s">
        <v>1383</v>
      </c>
      <c r="E127" t="s">
        <v>1447</v>
      </c>
      <c r="F127" t="s">
        <v>1448</v>
      </c>
      <c r="G127" t="s">
        <v>1449</v>
      </c>
      <c r="I127" t="s">
        <v>1545</v>
      </c>
      <c r="J127" t="s">
        <v>1546</v>
      </c>
      <c r="K127" t="s">
        <v>1581</v>
      </c>
      <c r="M127" t="s">
        <v>1440</v>
      </c>
      <c r="N127" t="s">
        <v>1441</v>
      </c>
      <c r="O127" t="s">
        <v>1442</v>
      </c>
      <c r="Q127" t="s">
        <v>3572</v>
      </c>
      <c r="R127" t="s">
        <v>3746</v>
      </c>
      <c r="S127" t="s">
        <v>3933</v>
      </c>
      <c r="U127" t="s">
        <v>4182</v>
      </c>
      <c r="V127" t="s">
        <v>4366</v>
      </c>
      <c r="W127" t="s">
        <v>4559</v>
      </c>
    </row>
    <row r="128" spans="1:23" x14ac:dyDescent="0.25">
      <c r="A128" t="s">
        <v>1394</v>
      </c>
      <c r="B128" t="s">
        <v>1395</v>
      </c>
      <c r="C128" t="s">
        <v>1396</v>
      </c>
      <c r="E128" t="s">
        <v>1460</v>
      </c>
      <c r="F128" t="s">
        <v>1461</v>
      </c>
      <c r="G128" t="s">
        <v>1462</v>
      </c>
      <c r="I128" t="s">
        <v>1545</v>
      </c>
      <c r="J128" t="s">
        <v>1546</v>
      </c>
      <c r="K128" t="s">
        <v>1591</v>
      </c>
      <c r="M128" t="s">
        <v>1453</v>
      </c>
      <c r="N128" t="s">
        <v>1454</v>
      </c>
      <c r="O128" t="s">
        <v>1455</v>
      </c>
      <c r="Q128" t="s">
        <v>3573</v>
      </c>
      <c r="R128" t="s">
        <v>3747</v>
      </c>
      <c r="S128" t="s">
        <v>3934</v>
      </c>
      <c r="U128" t="s">
        <v>4183</v>
      </c>
      <c r="V128" t="s">
        <v>4367</v>
      </c>
      <c r="W128" t="s">
        <v>4560</v>
      </c>
    </row>
    <row r="129" spans="1:23" x14ac:dyDescent="0.25">
      <c r="A129" t="s">
        <v>1418</v>
      </c>
      <c r="B129" t="s">
        <v>1419</v>
      </c>
      <c r="C129" t="s">
        <v>1420</v>
      </c>
      <c r="E129" t="s">
        <v>1471</v>
      </c>
      <c r="F129" t="s">
        <v>1472</v>
      </c>
      <c r="G129" t="s">
        <v>1473</v>
      </c>
      <c r="I129" t="s">
        <v>1602</v>
      </c>
      <c r="J129" t="s">
        <v>1603</v>
      </c>
      <c r="K129" t="s">
        <v>1604</v>
      </c>
      <c r="M129" t="s">
        <v>1465</v>
      </c>
      <c r="N129" t="s">
        <v>1466</v>
      </c>
      <c r="O129" t="s">
        <v>1467</v>
      </c>
      <c r="Q129" t="s">
        <v>3574</v>
      </c>
      <c r="R129" t="s">
        <v>3749</v>
      </c>
      <c r="S129" t="s">
        <v>3936</v>
      </c>
      <c r="U129" t="s">
        <v>4184</v>
      </c>
      <c r="V129" t="s">
        <v>4368</v>
      </c>
      <c r="W129" t="s">
        <v>4561</v>
      </c>
    </row>
    <row r="130" spans="1:23" x14ac:dyDescent="0.25">
      <c r="A130" t="s">
        <v>1431</v>
      </c>
      <c r="B130" t="s">
        <v>1432</v>
      </c>
      <c r="C130" t="s">
        <v>1433</v>
      </c>
      <c r="E130" t="s">
        <v>1484</v>
      </c>
      <c r="F130" t="s">
        <v>1485</v>
      </c>
      <c r="G130" t="s">
        <v>1486</v>
      </c>
      <c r="I130" t="s">
        <v>1615</v>
      </c>
      <c r="J130" t="s">
        <v>1616</v>
      </c>
      <c r="K130" t="s">
        <v>1617</v>
      </c>
      <c r="M130" t="s">
        <v>1477</v>
      </c>
      <c r="N130" t="s">
        <v>1478</v>
      </c>
      <c r="O130" t="s">
        <v>1479</v>
      </c>
      <c r="Q130" t="s">
        <v>3575</v>
      </c>
      <c r="R130" t="s">
        <v>3750</v>
      </c>
      <c r="S130" t="s">
        <v>3937</v>
      </c>
      <c r="U130" t="s">
        <v>1447</v>
      </c>
      <c r="V130" t="s">
        <v>4369</v>
      </c>
      <c r="W130" t="s">
        <v>4562</v>
      </c>
    </row>
    <row r="131" spans="1:23" x14ac:dyDescent="0.25">
      <c r="A131" t="s">
        <v>1444</v>
      </c>
      <c r="B131" t="s">
        <v>1445</v>
      </c>
      <c r="C131" t="s">
        <v>1446</v>
      </c>
      <c r="E131" t="s">
        <v>1494</v>
      </c>
      <c r="F131" t="s">
        <v>1495</v>
      </c>
      <c r="G131" t="s">
        <v>1496</v>
      </c>
      <c r="I131" t="s">
        <v>1628</v>
      </c>
      <c r="J131" t="s">
        <v>1629</v>
      </c>
      <c r="K131" t="s">
        <v>1630</v>
      </c>
      <c r="M131" t="s">
        <v>1487</v>
      </c>
      <c r="N131" t="s">
        <v>1488</v>
      </c>
      <c r="O131" t="s">
        <v>1489</v>
      </c>
      <c r="Q131" t="s">
        <v>3576</v>
      </c>
      <c r="R131" t="s">
        <v>3751</v>
      </c>
      <c r="S131" t="s">
        <v>3938</v>
      </c>
      <c r="U131" t="s">
        <v>4185</v>
      </c>
      <c r="V131" t="s">
        <v>4370</v>
      </c>
      <c r="W131" t="s">
        <v>4563</v>
      </c>
    </row>
    <row r="132" spans="1:23" x14ac:dyDescent="0.25">
      <c r="A132" t="s">
        <v>1457</v>
      </c>
      <c r="B132" t="s">
        <v>1458</v>
      </c>
      <c r="C132" t="s">
        <v>1459</v>
      </c>
      <c r="E132" t="s">
        <v>1503</v>
      </c>
      <c r="F132" t="s">
        <v>1504</v>
      </c>
      <c r="G132" t="s">
        <v>1505</v>
      </c>
      <c r="I132" t="s">
        <v>1545</v>
      </c>
      <c r="J132" t="s">
        <v>1546</v>
      </c>
      <c r="K132" t="s">
        <v>1640</v>
      </c>
      <c r="M132" t="s">
        <v>1497</v>
      </c>
      <c r="N132" t="s">
        <v>1498</v>
      </c>
      <c r="O132" t="s">
        <v>1499</v>
      </c>
      <c r="Q132" t="s">
        <v>3577</v>
      </c>
      <c r="R132" t="s">
        <v>3752</v>
      </c>
      <c r="S132" t="s">
        <v>3939</v>
      </c>
      <c r="U132" t="s">
        <v>4186</v>
      </c>
      <c r="V132" t="s">
        <v>4371</v>
      </c>
      <c r="W132" t="s">
        <v>4564</v>
      </c>
    </row>
    <row r="133" spans="1:23" x14ac:dyDescent="0.25">
      <c r="A133" t="s">
        <v>1469</v>
      </c>
      <c r="B133" t="s">
        <v>1470</v>
      </c>
      <c r="C133" t="s">
        <v>223</v>
      </c>
      <c r="E133" t="s">
        <v>1515</v>
      </c>
      <c r="F133" t="s">
        <v>1516</v>
      </c>
      <c r="G133" t="s">
        <v>1517</v>
      </c>
      <c r="I133" t="s">
        <v>1651</v>
      </c>
      <c r="J133" t="s">
        <v>1652</v>
      </c>
      <c r="K133" t="s">
        <v>1653</v>
      </c>
      <c r="M133" t="s">
        <v>1508</v>
      </c>
      <c r="N133" t="s">
        <v>1509</v>
      </c>
      <c r="O133" t="s">
        <v>1510</v>
      </c>
      <c r="Q133" t="s">
        <v>3578</v>
      </c>
      <c r="R133" t="s">
        <v>3753</v>
      </c>
      <c r="S133" t="s">
        <v>3940</v>
      </c>
      <c r="U133" t="s">
        <v>1484</v>
      </c>
      <c r="V133" t="s">
        <v>4372</v>
      </c>
      <c r="W133" t="s">
        <v>223</v>
      </c>
    </row>
    <row r="134" spans="1:23" x14ac:dyDescent="0.25">
      <c r="A134" t="s">
        <v>1481</v>
      </c>
      <c r="B134" t="s">
        <v>1482</v>
      </c>
      <c r="C134" t="s">
        <v>1483</v>
      </c>
      <c r="E134" t="s">
        <v>1525</v>
      </c>
      <c r="F134" t="s">
        <v>1526</v>
      </c>
      <c r="G134" t="s">
        <v>1527</v>
      </c>
      <c r="I134" t="s">
        <v>204</v>
      </c>
      <c r="J134" t="s">
        <v>1546</v>
      </c>
      <c r="K134" t="s">
        <v>1664</v>
      </c>
      <c r="M134" t="s">
        <v>1548</v>
      </c>
      <c r="N134" t="s">
        <v>1549</v>
      </c>
      <c r="O134" t="s">
        <v>1550</v>
      </c>
      <c r="Q134" t="s">
        <v>3579</v>
      </c>
      <c r="R134" t="s">
        <v>3754</v>
      </c>
      <c r="S134" t="s">
        <v>3941</v>
      </c>
      <c r="U134" t="s">
        <v>4187</v>
      </c>
      <c r="V134" t="s">
        <v>4373</v>
      </c>
      <c r="W134" t="s">
        <v>4565</v>
      </c>
    </row>
    <row r="135" spans="1:23" x14ac:dyDescent="0.25">
      <c r="A135" t="s">
        <v>1491</v>
      </c>
      <c r="B135" t="s">
        <v>1492</v>
      </c>
      <c r="C135" t="s">
        <v>1493</v>
      </c>
      <c r="E135" t="s">
        <v>1555</v>
      </c>
      <c r="F135" t="s">
        <v>1556</v>
      </c>
      <c r="G135" t="s">
        <v>1557</v>
      </c>
      <c r="I135" t="s">
        <v>1675</v>
      </c>
      <c r="J135" t="s">
        <v>1676</v>
      </c>
      <c r="K135" t="s">
        <v>1677</v>
      </c>
      <c r="M135" t="s">
        <v>1561</v>
      </c>
      <c r="N135" t="s">
        <v>1562</v>
      </c>
      <c r="O135" t="s">
        <v>1563</v>
      </c>
      <c r="Q135" t="s">
        <v>3580</v>
      </c>
      <c r="R135" t="s">
        <v>3755</v>
      </c>
      <c r="S135" t="s">
        <v>3942</v>
      </c>
      <c r="U135" t="s">
        <v>4188</v>
      </c>
      <c r="V135" t="s">
        <v>4374</v>
      </c>
      <c r="W135" t="s">
        <v>4566</v>
      </c>
    </row>
    <row r="136" spans="1:23" x14ac:dyDescent="0.25">
      <c r="A136" t="s">
        <v>1512</v>
      </c>
      <c r="B136" t="s">
        <v>1513</v>
      </c>
      <c r="C136" t="s">
        <v>1514</v>
      </c>
      <c r="E136" t="s">
        <v>1567</v>
      </c>
      <c r="F136" t="s">
        <v>1568</v>
      </c>
      <c r="G136" t="s">
        <v>1569</v>
      </c>
      <c r="I136" t="s">
        <v>1688</v>
      </c>
      <c r="J136" t="s">
        <v>1689</v>
      </c>
      <c r="K136" t="s">
        <v>1690</v>
      </c>
      <c r="M136" t="s">
        <v>1571</v>
      </c>
      <c r="N136" t="s">
        <v>1572</v>
      </c>
      <c r="O136" t="s">
        <v>1573</v>
      </c>
      <c r="Q136" t="s">
        <v>3581</v>
      </c>
      <c r="R136" t="s">
        <v>3756</v>
      </c>
      <c r="S136" t="s">
        <v>3943</v>
      </c>
      <c r="U136" t="s">
        <v>4189</v>
      </c>
      <c r="V136" t="s">
        <v>4375</v>
      </c>
      <c r="W136" t="s">
        <v>4567</v>
      </c>
    </row>
    <row r="137" spans="1:23" x14ac:dyDescent="0.25">
      <c r="A137" t="s">
        <v>1522</v>
      </c>
      <c r="B137" t="s">
        <v>1523</v>
      </c>
      <c r="C137" t="s">
        <v>1524</v>
      </c>
      <c r="E137" t="s">
        <v>1578</v>
      </c>
      <c r="F137" t="s">
        <v>1579</v>
      </c>
      <c r="G137" t="s">
        <v>1580</v>
      </c>
      <c r="I137" t="s">
        <v>1558</v>
      </c>
      <c r="J137" t="s">
        <v>1559</v>
      </c>
      <c r="K137" t="s">
        <v>1700</v>
      </c>
      <c r="M137" t="s">
        <v>1582</v>
      </c>
      <c r="N137" t="s">
        <v>1583</v>
      </c>
      <c r="O137" t="s">
        <v>1584</v>
      </c>
      <c r="Q137" t="s">
        <v>3582</v>
      </c>
      <c r="R137" t="s">
        <v>3757</v>
      </c>
      <c r="S137" t="s">
        <v>3944</v>
      </c>
      <c r="U137" t="s">
        <v>4190</v>
      </c>
      <c r="V137" t="s">
        <v>4376</v>
      </c>
      <c r="W137" t="s">
        <v>4568</v>
      </c>
    </row>
    <row r="138" spans="1:23" x14ac:dyDescent="0.25">
      <c r="A138" t="s">
        <v>1532</v>
      </c>
      <c r="B138" t="s">
        <v>1533</v>
      </c>
      <c r="C138" t="s">
        <v>1534</v>
      </c>
      <c r="E138" t="s">
        <v>1588</v>
      </c>
      <c r="F138" t="s">
        <v>1589</v>
      </c>
      <c r="G138" t="s">
        <v>1590</v>
      </c>
      <c r="I138" t="s">
        <v>1528</v>
      </c>
      <c r="J138" t="s">
        <v>1711</v>
      </c>
      <c r="K138" t="s">
        <v>1712</v>
      </c>
      <c r="M138" t="s">
        <v>1592</v>
      </c>
      <c r="N138" t="s">
        <v>1593</v>
      </c>
      <c r="O138" t="s">
        <v>1594</v>
      </c>
      <c r="Q138" t="s">
        <v>3583</v>
      </c>
      <c r="R138" t="s">
        <v>3758</v>
      </c>
      <c r="S138" t="s">
        <v>3945</v>
      </c>
      <c r="U138" t="s">
        <v>4191</v>
      </c>
      <c r="V138" t="s">
        <v>4377</v>
      </c>
      <c r="W138" t="s">
        <v>4569</v>
      </c>
    </row>
    <row r="139" spans="1:23" x14ac:dyDescent="0.25">
      <c r="A139" t="s">
        <v>1540</v>
      </c>
      <c r="B139" t="s">
        <v>1541</v>
      </c>
      <c r="C139" t="s">
        <v>1542</v>
      </c>
      <c r="E139" t="s">
        <v>1599</v>
      </c>
      <c r="F139" t="s">
        <v>1600</v>
      </c>
      <c r="G139" t="s">
        <v>1601</v>
      </c>
      <c r="M139" t="s">
        <v>1605</v>
      </c>
      <c r="N139" t="s">
        <v>1606</v>
      </c>
      <c r="O139" t="s">
        <v>1607</v>
      </c>
      <c r="Q139" t="s">
        <v>3583</v>
      </c>
      <c r="R139" t="s">
        <v>3759</v>
      </c>
      <c r="S139" t="s">
        <v>3946</v>
      </c>
      <c r="U139" t="s">
        <v>4192</v>
      </c>
      <c r="V139" t="s">
        <v>4378</v>
      </c>
      <c r="W139" t="s">
        <v>4570</v>
      </c>
    </row>
    <row r="140" spans="1:23" x14ac:dyDescent="0.25">
      <c r="A140" t="s">
        <v>1552</v>
      </c>
      <c r="B140" t="s">
        <v>1553</v>
      </c>
      <c r="C140" t="s">
        <v>1554</v>
      </c>
      <c r="E140" t="s">
        <v>1612</v>
      </c>
      <c r="F140" t="s">
        <v>1613</v>
      </c>
      <c r="G140" t="s">
        <v>1614</v>
      </c>
      <c r="M140" t="s">
        <v>1618</v>
      </c>
      <c r="N140" t="s">
        <v>1619</v>
      </c>
      <c r="O140" t="s">
        <v>1620</v>
      </c>
      <c r="Q140" t="s">
        <v>3584</v>
      </c>
      <c r="R140" t="s">
        <v>3760</v>
      </c>
      <c r="S140" t="s">
        <v>3947</v>
      </c>
      <c r="U140" t="s">
        <v>4193</v>
      </c>
      <c r="V140" t="s">
        <v>4382</v>
      </c>
      <c r="W140" t="s">
        <v>4574</v>
      </c>
    </row>
    <row r="141" spans="1:23" x14ac:dyDescent="0.25">
      <c r="A141" t="s">
        <v>170</v>
      </c>
      <c r="B141" t="s">
        <v>1565</v>
      </c>
      <c r="C141" t="s">
        <v>1566</v>
      </c>
      <c r="E141" t="s">
        <v>1625</v>
      </c>
      <c r="F141" t="s">
        <v>1626</v>
      </c>
      <c r="G141" t="s">
        <v>1627</v>
      </c>
      <c r="M141" t="s">
        <v>1631</v>
      </c>
      <c r="N141" t="s">
        <v>1632</v>
      </c>
      <c r="O141" t="s">
        <v>1633</v>
      </c>
      <c r="Q141" t="s">
        <v>3585</v>
      </c>
      <c r="R141" t="s">
        <v>3761</v>
      </c>
      <c r="S141" t="s">
        <v>3948</v>
      </c>
      <c r="U141" t="s">
        <v>4194</v>
      </c>
      <c r="V141" t="s">
        <v>4383</v>
      </c>
      <c r="W141" t="s">
        <v>4575</v>
      </c>
    </row>
    <row r="142" spans="1:23" x14ac:dyDescent="0.25">
      <c r="A142" t="s">
        <v>1575</v>
      </c>
      <c r="B142" t="s">
        <v>1576</v>
      </c>
      <c r="C142" t="s">
        <v>1577</v>
      </c>
      <c r="E142" t="s">
        <v>1637</v>
      </c>
      <c r="F142" t="s">
        <v>1638</v>
      </c>
      <c r="G142" t="s">
        <v>1639</v>
      </c>
      <c r="M142" t="s">
        <v>1641</v>
      </c>
      <c r="N142" t="s">
        <v>1642</v>
      </c>
      <c r="O142" t="s">
        <v>1643</v>
      </c>
      <c r="Q142" t="s">
        <v>3586</v>
      </c>
      <c r="R142" t="s">
        <v>3762</v>
      </c>
      <c r="S142" t="s">
        <v>3949</v>
      </c>
      <c r="U142" t="s">
        <v>4195</v>
      </c>
      <c r="V142" t="s">
        <v>4384</v>
      </c>
      <c r="W142" t="s">
        <v>4576</v>
      </c>
    </row>
    <row r="143" spans="1:23" x14ac:dyDescent="0.25">
      <c r="A143" t="s">
        <v>1585</v>
      </c>
      <c r="B143" t="s">
        <v>1586</v>
      </c>
      <c r="C143" t="s">
        <v>1587</v>
      </c>
      <c r="E143" t="s">
        <v>1648</v>
      </c>
      <c r="F143" t="s">
        <v>1649</v>
      </c>
      <c r="G143" t="s">
        <v>1650</v>
      </c>
      <c r="M143" t="s">
        <v>1654</v>
      </c>
      <c r="N143" t="s">
        <v>1655</v>
      </c>
      <c r="O143" t="s">
        <v>1656</v>
      </c>
      <c r="Q143" t="s">
        <v>3587</v>
      </c>
      <c r="R143" t="s">
        <v>3763</v>
      </c>
      <c r="S143" t="s">
        <v>3950</v>
      </c>
      <c r="U143" t="s">
        <v>4196</v>
      </c>
      <c r="V143" t="s">
        <v>4385</v>
      </c>
      <c r="W143" t="s">
        <v>4577</v>
      </c>
    </row>
    <row r="144" spans="1:23" x14ac:dyDescent="0.25">
      <c r="A144" t="s">
        <v>1596</v>
      </c>
      <c r="B144" t="s">
        <v>1597</v>
      </c>
      <c r="C144" t="s">
        <v>1598</v>
      </c>
      <c r="E144" t="s">
        <v>1661</v>
      </c>
      <c r="F144" t="s">
        <v>1662</v>
      </c>
      <c r="G144" t="s">
        <v>1663</v>
      </c>
      <c r="M144" t="s">
        <v>1665</v>
      </c>
      <c r="N144" t="s">
        <v>1666</v>
      </c>
      <c r="O144" t="s">
        <v>1667</v>
      </c>
      <c r="Q144" t="s">
        <v>3588</v>
      </c>
      <c r="R144" t="s">
        <v>3765</v>
      </c>
      <c r="S144" t="s">
        <v>3952</v>
      </c>
      <c r="U144" t="s">
        <v>4197</v>
      </c>
      <c r="V144" t="s">
        <v>4386</v>
      </c>
      <c r="W144" t="s">
        <v>4578</v>
      </c>
    </row>
    <row r="145" spans="1:23" x14ac:dyDescent="0.25">
      <c r="A145" t="s">
        <v>1609</v>
      </c>
      <c r="B145" t="s">
        <v>1610</v>
      </c>
      <c r="C145" t="s">
        <v>1611</v>
      </c>
      <c r="E145" t="s">
        <v>1672</v>
      </c>
      <c r="F145" t="s">
        <v>1673</v>
      </c>
      <c r="G145" t="s">
        <v>1674</v>
      </c>
      <c r="M145" t="s">
        <v>1678</v>
      </c>
      <c r="N145" t="s">
        <v>1679</v>
      </c>
      <c r="O145" t="s">
        <v>1680</v>
      </c>
      <c r="Q145" t="s">
        <v>3589</v>
      </c>
      <c r="R145" t="s">
        <v>3766</v>
      </c>
      <c r="S145" t="s">
        <v>3953</v>
      </c>
      <c r="U145" t="s">
        <v>4198</v>
      </c>
      <c r="V145" t="s">
        <v>4387</v>
      </c>
      <c r="W145" t="s">
        <v>4579</v>
      </c>
    </row>
    <row r="146" spans="1:23" x14ac:dyDescent="0.25">
      <c r="A146" t="s">
        <v>1622</v>
      </c>
      <c r="B146" t="s">
        <v>1623</v>
      </c>
      <c r="C146" t="s">
        <v>1624</v>
      </c>
      <c r="E146" t="s">
        <v>1685</v>
      </c>
      <c r="F146" t="s">
        <v>1686</v>
      </c>
      <c r="G146" t="s">
        <v>1687</v>
      </c>
      <c r="M146" t="s">
        <v>1691</v>
      </c>
      <c r="N146" t="s">
        <v>1692</v>
      </c>
      <c r="O146" t="s">
        <v>1693</v>
      </c>
      <c r="Q146" t="s">
        <v>3590</v>
      </c>
      <c r="R146" t="s">
        <v>3767</v>
      </c>
      <c r="S146" t="s">
        <v>3954</v>
      </c>
      <c r="U146" t="s">
        <v>4199</v>
      </c>
      <c r="V146" t="s">
        <v>4388</v>
      </c>
      <c r="W146" t="s">
        <v>4580</v>
      </c>
    </row>
    <row r="147" spans="1:23" x14ac:dyDescent="0.25">
      <c r="A147" t="s">
        <v>187</v>
      </c>
      <c r="B147" t="s">
        <v>1635</v>
      </c>
      <c r="C147" t="s">
        <v>1636</v>
      </c>
      <c r="E147" t="s">
        <v>1697</v>
      </c>
      <c r="F147" t="s">
        <v>1698</v>
      </c>
      <c r="G147" t="s">
        <v>1699</v>
      </c>
      <c r="M147" t="s">
        <v>1701</v>
      </c>
      <c r="N147" t="s">
        <v>1702</v>
      </c>
      <c r="O147" t="s">
        <v>1703</v>
      </c>
      <c r="Q147" t="s">
        <v>3591</v>
      </c>
      <c r="R147" t="s">
        <v>3769</v>
      </c>
      <c r="S147" t="s">
        <v>3956</v>
      </c>
      <c r="U147" t="s">
        <v>4200</v>
      </c>
      <c r="V147" t="s">
        <v>4390</v>
      </c>
      <c r="W147" t="s">
        <v>4582</v>
      </c>
    </row>
    <row r="148" spans="1:23" x14ac:dyDescent="0.25">
      <c r="A148" t="s">
        <v>1645</v>
      </c>
      <c r="B148" t="s">
        <v>1646</v>
      </c>
      <c r="C148" t="s">
        <v>1647</v>
      </c>
      <c r="E148" t="s">
        <v>1708</v>
      </c>
      <c r="F148" t="s">
        <v>1709</v>
      </c>
      <c r="G148" t="s">
        <v>1710</v>
      </c>
      <c r="M148" t="s">
        <v>1713</v>
      </c>
      <c r="N148" t="s">
        <v>1714</v>
      </c>
      <c r="O148" t="s">
        <v>1715</v>
      </c>
      <c r="Q148" t="s">
        <v>2004</v>
      </c>
      <c r="R148" t="s">
        <v>3770</v>
      </c>
      <c r="S148" t="s">
        <v>3957</v>
      </c>
      <c r="U148" t="s">
        <v>4201</v>
      </c>
      <c r="V148" t="s">
        <v>4391</v>
      </c>
      <c r="W148" t="s">
        <v>4583</v>
      </c>
    </row>
    <row r="149" spans="1:23" x14ac:dyDescent="0.25">
      <c r="A149" t="s">
        <v>1658</v>
      </c>
      <c r="B149" t="s">
        <v>1659</v>
      </c>
      <c r="C149" t="s">
        <v>1660</v>
      </c>
      <c r="E149" t="s">
        <v>1719</v>
      </c>
      <c r="F149" t="s">
        <v>1720</v>
      </c>
      <c r="G149" t="s">
        <v>1721</v>
      </c>
      <c r="M149" t="s">
        <v>1722</v>
      </c>
      <c r="N149" t="s">
        <v>1723</v>
      </c>
      <c r="O149" t="s">
        <v>1724</v>
      </c>
      <c r="Q149" t="s">
        <v>3592</v>
      </c>
      <c r="R149" t="s">
        <v>3771</v>
      </c>
      <c r="S149" t="s">
        <v>3958</v>
      </c>
      <c r="U149" t="s">
        <v>4202</v>
      </c>
      <c r="V149" t="s">
        <v>4392</v>
      </c>
      <c r="W149" t="s">
        <v>4584</v>
      </c>
    </row>
    <row r="150" spans="1:23" x14ac:dyDescent="0.25">
      <c r="A150" t="s">
        <v>1669</v>
      </c>
      <c r="B150" t="s">
        <v>1670</v>
      </c>
      <c r="C150" t="s">
        <v>1671</v>
      </c>
      <c r="E150" t="s">
        <v>1729</v>
      </c>
      <c r="F150" t="s">
        <v>1730</v>
      </c>
      <c r="G150" t="s">
        <v>1731</v>
      </c>
      <c r="M150" t="s">
        <v>1732</v>
      </c>
      <c r="N150" t="s">
        <v>1733</v>
      </c>
      <c r="O150" t="s">
        <v>1734</v>
      </c>
      <c r="Q150" t="s">
        <v>3593</v>
      </c>
      <c r="R150" t="s">
        <v>3772</v>
      </c>
      <c r="S150" t="s">
        <v>3959</v>
      </c>
      <c r="U150" t="s">
        <v>4203</v>
      </c>
      <c r="V150" t="s">
        <v>4393</v>
      </c>
      <c r="W150" t="s">
        <v>4585</v>
      </c>
    </row>
    <row r="151" spans="1:23" x14ac:dyDescent="0.25">
      <c r="A151" t="s">
        <v>1682</v>
      </c>
      <c r="B151" t="s">
        <v>1683</v>
      </c>
      <c r="C151" t="s">
        <v>1684</v>
      </c>
      <c r="E151" t="s">
        <v>1738</v>
      </c>
      <c r="F151" t="s">
        <v>1739</v>
      </c>
      <c r="G151" t="s">
        <v>1740</v>
      </c>
      <c r="M151" t="s">
        <v>1748</v>
      </c>
      <c r="N151" t="s">
        <v>1749</v>
      </c>
      <c r="O151" t="s">
        <v>1750</v>
      </c>
      <c r="Q151" t="s">
        <v>3594</v>
      </c>
      <c r="R151" t="s">
        <v>3773</v>
      </c>
      <c r="S151" t="s">
        <v>3960</v>
      </c>
      <c r="U151" t="s">
        <v>4204</v>
      </c>
      <c r="V151" t="s">
        <v>4395</v>
      </c>
      <c r="W151" t="s">
        <v>4587</v>
      </c>
    </row>
    <row r="152" spans="1:23" x14ac:dyDescent="0.25">
      <c r="A152" t="s">
        <v>1682</v>
      </c>
      <c r="B152" t="s">
        <v>1695</v>
      </c>
      <c r="C152" t="s">
        <v>1696</v>
      </c>
      <c r="E152" t="s">
        <v>1745</v>
      </c>
      <c r="F152" t="s">
        <v>1746</v>
      </c>
      <c r="G152" t="s">
        <v>1747</v>
      </c>
      <c r="M152" t="s">
        <v>1756</v>
      </c>
      <c r="N152" t="s">
        <v>1757</v>
      </c>
      <c r="O152" t="s">
        <v>1758</v>
      </c>
      <c r="Q152" t="s">
        <v>3595</v>
      </c>
      <c r="R152" t="s">
        <v>3774</v>
      </c>
      <c r="S152" t="s">
        <v>3961</v>
      </c>
      <c r="U152" t="s">
        <v>4205</v>
      </c>
      <c r="V152" t="s">
        <v>4396</v>
      </c>
      <c r="W152" t="s">
        <v>4588</v>
      </c>
    </row>
    <row r="153" spans="1:23" x14ac:dyDescent="0.25">
      <c r="A153" t="s">
        <v>1705</v>
      </c>
      <c r="B153" t="s">
        <v>1706</v>
      </c>
      <c r="C153" t="s">
        <v>1707</v>
      </c>
      <c r="E153" t="s">
        <v>1754</v>
      </c>
      <c r="F153" t="s">
        <v>1755</v>
      </c>
      <c r="G153" t="s">
        <v>223</v>
      </c>
      <c r="M153" t="s">
        <v>1782</v>
      </c>
      <c r="N153" t="s">
        <v>1783</v>
      </c>
      <c r="O153" t="s">
        <v>1784</v>
      </c>
      <c r="Q153" t="s">
        <v>3596</v>
      </c>
      <c r="R153" t="s">
        <v>3775</v>
      </c>
      <c r="S153" t="s">
        <v>3962</v>
      </c>
      <c r="U153" t="s">
        <v>4206</v>
      </c>
      <c r="V153" t="s">
        <v>4397</v>
      </c>
      <c r="W153" t="s">
        <v>4589</v>
      </c>
    </row>
    <row r="154" spans="1:23" x14ac:dyDescent="0.25">
      <c r="A154" t="s">
        <v>1717</v>
      </c>
      <c r="B154" t="s">
        <v>1718</v>
      </c>
      <c r="C154" t="s">
        <v>98</v>
      </c>
      <c r="E154" t="s">
        <v>1760</v>
      </c>
      <c r="F154" t="s">
        <v>1761</v>
      </c>
      <c r="G154" t="s">
        <v>1762</v>
      </c>
      <c r="M154" t="s">
        <v>1791</v>
      </c>
      <c r="N154" t="s">
        <v>1792</v>
      </c>
      <c r="O154" t="s">
        <v>1793</v>
      </c>
      <c r="Q154" t="s">
        <v>3597</v>
      </c>
      <c r="R154" t="s">
        <v>3776</v>
      </c>
      <c r="S154" t="s">
        <v>3963</v>
      </c>
      <c r="U154" t="s">
        <v>4207</v>
      </c>
      <c r="V154" t="s">
        <v>4398</v>
      </c>
      <c r="W154" t="s">
        <v>4590</v>
      </c>
    </row>
    <row r="155" spans="1:23" x14ac:dyDescent="0.25">
      <c r="A155" t="s">
        <v>1726</v>
      </c>
      <c r="B155" t="s">
        <v>1727</v>
      </c>
      <c r="C155" t="s">
        <v>1728</v>
      </c>
      <c r="E155" t="s">
        <v>1767</v>
      </c>
      <c r="F155" t="s">
        <v>1768</v>
      </c>
      <c r="G155" t="s">
        <v>1769</v>
      </c>
      <c r="M155" t="s">
        <v>1801</v>
      </c>
      <c r="N155" t="s">
        <v>1802</v>
      </c>
      <c r="O155" t="s">
        <v>223</v>
      </c>
      <c r="Q155" t="s">
        <v>1093</v>
      </c>
      <c r="R155" t="s">
        <v>3777</v>
      </c>
      <c r="S155" t="s">
        <v>3964</v>
      </c>
      <c r="U155" t="s">
        <v>4208</v>
      </c>
      <c r="V155" t="s">
        <v>4399</v>
      </c>
      <c r="W155" t="s">
        <v>4591</v>
      </c>
    </row>
    <row r="156" spans="1:23" x14ac:dyDescent="0.25">
      <c r="A156" t="s">
        <v>1735</v>
      </c>
      <c r="B156" t="s">
        <v>1736</v>
      </c>
      <c r="C156" t="s">
        <v>1737</v>
      </c>
      <c r="E156" t="s">
        <v>1773</v>
      </c>
      <c r="F156" t="s">
        <v>1774</v>
      </c>
      <c r="G156" t="s">
        <v>1775</v>
      </c>
      <c r="M156" t="s">
        <v>1809</v>
      </c>
      <c r="N156" t="s">
        <v>1810</v>
      </c>
      <c r="O156" t="s">
        <v>1811</v>
      </c>
      <c r="Q156" t="s">
        <v>3598</v>
      </c>
      <c r="R156" t="s">
        <v>3778</v>
      </c>
      <c r="S156" t="s">
        <v>3965</v>
      </c>
      <c r="U156" t="s">
        <v>4209</v>
      </c>
      <c r="V156" t="s">
        <v>4401</v>
      </c>
      <c r="W156" t="s">
        <v>4593</v>
      </c>
    </row>
    <row r="157" spans="1:23" x14ac:dyDescent="0.25">
      <c r="A157" t="s">
        <v>1742</v>
      </c>
      <c r="B157" t="s">
        <v>1743</v>
      </c>
      <c r="C157" t="s">
        <v>1744</v>
      </c>
      <c r="E157" t="s">
        <v>1780</v>
      </c>
      <c r="F157" t="s">
        <v>1781</v>
      </c>
      <c r="G157" t="s">
        <v>223</v>
      </c>
      <c r="M157" t="s">
        <v>1817</v>
      </c>
      <c r="N157" t="s">
        <v>1818</v>
      </c>
      <c r="O157" t="s">
        <v>1819</v>
      </c>
      <c r="Q157" t="s">
        <v>3599</v>
      </c>
      <c r="R157" t="s">
        <v>3779</v>
      </c>
      <c r="S157" t="s">
        <v>3966</v>
      </c>
      <c r="U157" t="s">
        <v>4210</v>
      </c>
      <c r="V157" t="s">
        <v>4403</v>
      </c>
      <c r="W157" t="s">
        <v>4595</v>
      </c>
    </row>
    <row r="158" spans="1:23" x14ac:dyDescent="0.25">
      <c r="A158" t="s">
        <v>1751</v>
      </c>
      <c r="B158" t="s">
        <v>1752</v>
      </c>
      <c r="C158" t="s">
        <v>1753</v>
      </c>
      <c r="E158" t="s">
        <v>1788</v>
      </c>
      <c r="F158" t="s">
        <v>1789</v>
      </c>
      <c r="G158" t="s">
        <v>1790</v>
      </c>
      <c r="M158" t="s">
        <v>1827</v>
      </c>
      <c r="N158" t="s">
        <v>1828</v>
      </c>
      <c r="O158" t="s">
        <v>1829</v>
      </c>
      <c r="Q158" t="s">
        <v>3600</v>
      </c>
      <c r="R158" t="s">
        <v>3780</v>
      </c>
      <c r="S158" t="s">
        <v>3967</v>
      </c>
      <c r="U158" t="s">
        <v>4211</v>
      </c>
      <c r="V158" t="s">
        <v>4404</v>
      </c>
      <c r="W158" t="s">
        <v>4596</v>
      </c>
    </row>
    <row r="159" spans="1:23" x14ac:dyDescent="0.25">
      <c r="A159" t="s">
        <v>1764</v>
      </c>
      <c r="B159" t="s">
        <v>1765</v>
      </c>
      <c r="C159" t="s">
        <v>1766</v>
      </c>
      <c r="E159" t="s">
        <v>1798</v>
      </c>
      <c r="F159" t="s">
        <v>1799</v>
      </c>
      <c r="G159" t="s">
        <v>1800</v>
      </c>
      <c r="M159" t="s">
        <v>1836</v>
      </c>
      <c r="N159" t="s">
        <v>1837</v>
      </c>
      <c r="O159" t="s">
        <v>1838</v>
      </c>
      <c r="Q159" t="s">
        <v>3601</v>
      </c>
      <c r="R159" t="s">
        <v>3781</v>
      </c>
      <c r="S159" t="s">
        <v>3968</v>
      </c>
      <c r="U159" t="s">
        <v>2668</v>
      </c>
      <c r="V159" t="s">
        <v>4405</v>
      </c>
      <c r="W159" t="s">
        <v>4597</v>
      </c>
    </row>
    <row r="160" spans="1:23" x14ac:dyDescent="0.25">
      <c r="A160" t="s">
        <v>1770</v>
      </c>
      <c r="B160" t="s">
        <v>1771</v>
      </c>
      <c r="C160" t="s">
        <v>1772</v>
      </c>
      <c r="E160" t="s">
        <v>1806</v>
      </c>
      <c r="F160" t="s">
        <v>1807</v>
      </c>
      <c r="G160" t="s">
        <v>1808</v>
      </c>
      <c r="M160" t="s">
        <v>299</v>
      </c>
      <c r="N160" t="s">
        <v>300</v>
      </c>
      <c r="O160" t="s">
        <v>301</v>
      </c>
      <c r="Q160" t="s">
        <v>3602</v>
      </c>
      <c r="R160" t="s">
        <v>3782</v>
      </c>
      <c r="S160" t="s">
        <v>3969</v>
      </c>
      <c r="U160" t="s">
        <v>4212</v>
      </c>
      <c r="V160" t="s">
        <v>4406</v>
      </c>
      <c r="W160" t="s">
        <v>4598</v>
      </c>
    </row>
    <row r="161" spans="1:23" x14ac:dyDescent="0.25">
      <c r="A161" t="s">
        <v>1777</v>
      </c>
      <c r="B161" t="s">
        <v>1778</v>
      </c>
      <c r="C161" t="s">
        <v>1779</v>
      </c>
      <c r="E161" t="s">
        <v>1806</v>
      </c>
      <c r="F161" t="s">
        <v>1815</v>
      </c>
      <c r="G161" t="s">
        <v>1816</v>
      </c>
      <c r="M161" t="s">
        <v>1853</v>
      </c>
      <c r="N161" t="s">
        <v>1854</v>
      </c>
      <c r="O161" t="s">
        <v>1855</v>
      </c>
      <c r="Q161" t="s">
        <v>3603</v>
      </c>
      <c r="R161" t="s">
        <v>3783</v>
      </c>
      <c r="S161" t="s">
        <v>3970</v>
      </c>
      <c r="U161" t="s">
        <v>4213</v>
      </c>
      <c r="V161" t="s">
        <v>4408</v>
      </c>
      <c r="W161" t="s">
        <v>4600</v>
      </c>
    </row>
    <row r="162" spans="1:23" x14ac:dyDescent="0.25">
      <c r="A162" t="s">
        <v>1777</v>
      </c>
      <c r="B162" t="s">
        <v>1786</v>
      </c>
      <c r="C162" t="s">
        <v>1787</v>
      </c>
      <c r="E162" t="s">
        <v>1824</v>
      </c>
      <c r="F162" t="s">
        <v>1825</v>
      </c>
      <c r="G162" t="s">
        <v>1826</v>
      </c>
      <c r="M162" t="s">
        <v>1863</v>
      </c>
      <c r="N162" t="s">
        <v>1864</v>
      </c>
      <c r="O162" t="s">
        <v>1865</v>
      </c>
      <c r="Q162" t="s">
        <v>3604</v>
      </c>
      <c r="R162" t="s">
        <v>3784</v>
      </c>
      <c r="S162" t="s">
        <v>3971</v>
      </c>
      <c r="U162" t="s">
        <v>4214</v>
      </c>
      <c r="V162" t="s">
        <v>4410</v>
      </c>
      <c r="W162" t="s">
        <v>4602</v>
      </c>
    </row>
    <row r="163" spans="1:23" x14ac:dyDescent="0.25">
      <c r="A163" t="s">
        <v>1795</v>
      </c>
      <c r="B163" t="s">
        <v>1796</v>
      </c>
      <c r="C163" t="s">
        <v>1797</v>
      </c>
      <c r="E163" t="s">
        <v>221</v>
      </c>
      <c r="F163" t="s">
        <v>1834</v>
      </c>
      <c r="G163" t="s">
        <v>1835</v>
      </c>
      <c r="M163" t="s">
        <v>1873</v>
      </c>
      <c r="N163" t="s">
        <v>1874</v>
      </c>
      <c r="O163" t="s">
        <v>1875</v>
      </c>
      <c r="Q163" t="s">
        <v>3605</v>
      </c>
      <c r="R163" t="s">
        <v>3785</v>
      </c>
      <c r="S163" t="s">
        <v>3972</v>
      </c>
      <c r="U163" t="s">
        <v>2082</v>
      </c>
      <c r="V163" t="s">
        <v>4411</v>
      </c>
      <c r="W163" t="s">
        <v>4603</v>
      </c>
    </row>
    <row r="164" spans="1:23" x14ac:dyDescent="0.25">
      <c r="A164" t="s">
        <v>1795</v>
      </c>
      <c r="B164" t="s">
        <v>1804</v>
      </c>
      <c r="C164" t="s">
        <v>1805</v>
      </c>
      <c r="E164" t="s">
        <v>1843</v>
      </c>
      <c r="F164" t="s">
        <v>1844</v>
      </c>
      <c r="G164" t="s">
        <v>1845</v>
      </c>
      <c r="M164" t="s">
        <v>1882</v>
      </c>
      <c r="N164" t="s">
        <v>1883</v>
      </c>
      <c r="O164" t="s">
        <v>1884</v>
      </c>
      <c r="Q164" t="s">
        <v>3606</v>
      </c>
      <c r="R164" t="s">
        <v>3786</v>
      </c>
      <c r="S164" t="s">
        <v>3973</v>
      </c>
      <c r="U164" t="s">
        <v>4215</v>
      </c>
      <c r="V164" t="s">
        <v>4412</v>
      </c>
      <c r="W164" t="s">
        <v>4604</v>
      </c>
    </row>
    <row r="165" spans="1:23" x14ac:dyDescent="0.25">
      <c r="A165" t="s">
        <v>220</v>
      </c>
      <c r="B165" t="s">
        <v>1813</v>
      </c>
      <c r="C165" t="s">
        <v>1814</v>
      </c>
      <c r="E165" t="s">
        <v>1850</v>
      </c>
      <c r="F165" t="s">
        <v>1851</v>
      </c>
      <c r="G165" t="s">
        <v>1852</v>
      </c>
      <c r="M165" t="s">
        <v>1891</v>
      </c>
      <c r="N165" t="s">
        <v>1892</v>
      </c>
      <c r="O165" t="s">
        <v>1893</v>
      </c>
      <c r="Q165" t="s">
        <v>3607</v>
      </c>
      <c r="R165" t="s">
        <v>3787</v>
      </c>
      <c r="S165" t="s">
        <v>3974</v>
      </c>
      <c r="U165" t="s">
        <v>4216</v>
      </c>
      <c r="V165" t="s">
        <v>4413</v>
      </c>
      <c r="W165" t="s">
        <v>4605</v>
      </c>
    </row>
    <row r="166" spans="1:23" x14ac:dyDescent="0.25">
      <c r="A166" t="s">
        <v>1821</v>
      </c>
      <c r="B166" t="s">
        <v>1822</v>
      </c>
      <c r="C166" t="s">
        <v>1823</v>
      </c>
      <c r="E166" t="s">
        <v>1860</v>
      </c>
      <c r="F166" t="s">
        <v>1861</v>
      </c>
      <c r="G166" t="s">
        <v>1862</v>
      </c>
      <c r="M166" t="s">
        <v>1900</v>
      </c>
      <c r="N166" t="s">
        <v>1901</v>
      </c>
      <c r="O166" t="s">
        <v>1902</v>
      </c>
      <c r="Q166" t="s">
        <v>3608</v>
      </c>
      <c r="R166" t="s">
        <v>3788</v>
      </c>
      <c r="S166" t="s">
        <v>3975</v>
      </c>
      <c r="U166" t="s">
        <v>1080</v>
      </c>
      <c r="V166" t="s">
        <v>4414</v>
      </c>
      <c r="W166" t="s">
        <v>4606</v>
      </c>
    </row>
    <row r="167" spans="1:23" x14ac:dyDescent="0.25">
      <c r="A167" t="s">
        <v>1831</v>
      </c>
      <c r="B167" t="s">
        <v>1832</v>
      </c>
      <c r="C167" t="s">
        <v>1833</v>
      </c>
      <c r="E167" t="s">
        <v>1870</v>
      </c>
      <c r="F167" t="s">
        <v>1871</v>
      </c>
      <c r="G167" t="s">
        <v>1872</v>
      </c>
      <c r="M167" t="s">
        <v>1908</v>
      </c>
      <c r="N167" t="s">
        <v>1909</v>
      </c>
      <c r="O167" t="s">
        <v>1910</v>
      </c>
      <c r="Q167" t="s">
        <v>3610</v>
      </c>
      <c r="R167" t="s">
        <v>3790</v>
      </c>
      <c r="S167" t="s">
        <v>3977</v>
      </c>
      <c r="U167" t="s">
        <v>2746</v>
      </c>
      <c r="V167" t="s">
        <v>4415</v>
      </c>
      <c r="W167" t="s">
        <v>4607</v>
      </c>
    </row>
    <row r="168" spans="1:23" x14ac:dyDescent="0.25">
      <c r="A168" t="s">
        <v>1840</v>
      </c>
      <c r="B168" t="s">
        <v>1841</v>
      </c>
      <c r="C168" t="s">
        <v>1842</v>
      </c>
      <c r="E168" t="s">
        <v>1879</v>
      </c>
      <c r="F168" t="s">
        <v>1880</v>
      </c>
      <c r="G168" t="s">
        <v>1881</v>
      </c>
      <c r="M168" t="s">
        <v>1917</v>
      </c>
      <c r="N168" t="s">
        <v>1918</v>
      </c>
      <c r="O168" t="s">
        <v>1919</v>
      </c>
      <c r="Q168" t="s">
        <v>2897</v>
      </c>
      <c r="R168" t="s">
        <v>3793</v>
      </c>
      <c r="S168" t="s">
        <v>3980</v>
      </c>
      <c r="U168" t="s">
        <v>4217</v>
      </c>
      <c r="V168" t="s">
        <v>4416</v>
      </c>
      <c r="W168" t="s">
        <v>4608</v>
      </c>
    </row>
    <row r="169" spans="1:23" x14ac:dyDescent="0.25">
      <c r="A169" t="s">
        <v>1847</v>
      </c>
      <c r="B169" t="s">
        <v>1848</v>
      </c>
      <c r="C169" t="s">
        <v>1849</v>
      </c>
      <c r="E169" t="s">
        <v>254</v>
      </c>
      <c r="F169" t="s">
        <v>1898</v>
      </c>
      <c r="G169" t="s">
        <v>1899</v>
      </c>
      <c r="M169" t="s">
        <v>1929</v>
      </c>
      <c r="N169" t="s">
        <v>1930</v>
      </c>
      <c r="O169" t="s">
        <v>1931</v>
      </c>
      <c r="Q169" t="s">
        <v>3612</v>
      </c>
      <c r="R169" t="s">
        <v>3795</v>
      </c>
      <c r="S169" t="s">
        <v>3982</v>
      </c>
      <c r="U169" t="s">
        <v>4218</v>
      </c>
      <c r="V169" t="s">
        <v>4417</v>
      </c>
      <c r="W169" t="s">
        <v>4609</v>
      </c>
    </row>
    <row r="170" spans="1:23" x14ac:dyDescent="0.25">
      <c r="A170" t="s">
        <v>1857</v>
      </c>
      <c r="B170" t="s">
        <v>1858</v>
      </c>
      <c r="C170" t="s">
        <v>1859</v>
      </c>
      <c r="E170" t="s">
        <v>1935</v>
      </c>
      <c r="F170" t="s">
        <v>1936</v>
      </c>
      <c r="G170" t="s">
        <v>1937</v>
      </c>
      <c r="M170" t="s">
        <v>1938</v>
      </c>
      <c r="N170" t="s">
        <v>1939</v>
      </c>
      <c r="O170" t="s">
        <v>1940</v>
      </c>
      <c r="Q170" t="s">
        <v>3613</v>
      </c>
      <c r="R170" t="s">
        <v>3796</v>
      </c>
      <c r="S170" t="s">
        <v>3983</v>
      </c>
      <c r="U170" t="s">
        <v>4219</v>
      </c>
      <c r="V170" t="s">
        <v>4418</v>
      </c>
      <c r="W170" t="s">
        <v>4610</v>
      </c>
    </row>
    <row r="171" spans="1:23" x14ac:dyDescent="0.25">
      <c r="A171" t="s">
        <v>1867</v>
      </c>
      <c r="B171" t="s">
        <v>1868</v>
      </c>
      <c r="C171" t="s">
        <v>1869</v>
      </c>
      <c r="E171" t="s">
        <v>1945</v>
      </c>
      <c r="F171" t="s">
        <v>1946</v>
      </c>
      <c r="G171" t="s">
        <v>1947</v>
      </c>
      <c r="M171" t="s">
        <v>1948</v>
      </c>
      <c r="N171" t="s">
        <v>1949</v>
      </c>
      <c r="O171" t="s">
        <v>1950</v>
      </c>
      <c r="Q171" t="s">
        <v>3614</v>
      </c>
      <c r="R171" t="s">
        <v>3797</v>
      </c>
      <c r="S171" t="s">
        <v>3984</v>
      </c>
      <c r="U171" t="s">
        <v>4220</v>
      </c>
      <c r="V171" t="s">
        <v>4419</v>
      </c>
      <c r="W171" t="s">
        <v>4611</v>
      </c>
    </row>
    <row r="172" spans="1:23" x14ac:dyDescent="0.25">
      <c r="A172" t="s">
        <v>1876</v>
      </c>
      <c r="B172" t="s">
        <v>1877</v>
      </c>
      <c r="C172" t="s">
        <v>1878</v>
      </c>
      <c r="E172" t="s">
        <v>1955</v>
      </c>
      <c r="F172" t="s">
        <v>1956</v>
      </c>
      <c r="G172" t="s">
        <v>1957</v>
      </c>
      <c r="M172" t="s">
        <v>1958</v>
      </c>
      <c r="N172" t="s">
        <v>1959</v>
      </c>
      <c r="O172" t="s">
        <v>1960</v>
      </c>
      <c r="Q172" t="s">
        <v>3615</v>
      </c>
      <c r="R172" t="s">
        <v>3798</v>
      </c>
      <c r="S172" t="s">
        <v>3985</v>
      </c>
      <c r="U172" t="s">
        <v>4221</v>
      </c>
      <c r="V172" t="s">
        <v>4420</v>
      </c>
      <c r="W172" t="s">
        <v>4612</v>
      </c>
    </row>
    <row r="173" spans="1:23" x14ac:dyDescent="0.25">
      <c r="A173" t="s">
        <v>1886</v>
      </c>
      <c r="B173" t="s">
        <v>1887</v>
      </c>
      <c r="C173" t="s">
        <v>1888</v>
      </c>
      <c r="E173" t="s">
        <v>1965</v>
      </c>
      <c r="F173" t="s">
        <v>1966</v>
      </c>
      <c r="G173" t="s">
        <v>1967</v>
      </c>
      <c r="M173" t="s">
        <v>1968</v>
      </c>
      <c r="N173" t="s">
        <v>1969</v>
      </c>
      <c r="O173" t="s">
        <v>1970</v>
      </c>
      <c r="Q173" t="s">
        <v>3616</v>
      </c>
      <c r="R173" t="s">
        <v>3799</v>
      </c>
      <c r="S173" t="s">
        <v>3986</v>
      </c>
      <c r="U173" t="s">
        <v>4222</v>
      </c>
      <c r="V173" t="s">
        <v>4421</v>
      </c>
      <c r="W173" t="s">
        <v>4613</v>
      </c>
    </row>
    <row r="174" spans="1:23" x14ac:dyDescent="0.25">
      <c r="A174" t="s">
        <v>1895</v>
      </c>
      <c r="B174" t="s">
        <v>1896</v>
      </c>
      <c r="C174" t="s">
        <v>1897</v>
      </c>
      <c r="E174" t="s">
        <v>1975</v>
      </c>
      <c r="F174" t="s">
        <v>1976</v>
      </c>
      <c r="G174" t="s">
        <v>1977</v>
      </c>
      <c r="M174" t="s">
        <v>1978</v>
      </c>
      <c r="N174" t="s">
        <v>1979</v>
      </c>
      <c r="O174" t="s">
        <v>1980</v>
      </c>
      <c r="Q174" t="s">
        <v>3617</v>
      </c>
      <c r="R174" t="s">
        <v>3801</v>
      </c>
      <c r="S174" t="s">
        <v>3988</v>
      </c>
      <c r="U174" t="s">
        <v>4223</v>
      </c>
      <c r="V174" t="s">
        <v>4422</v>
      </c>
      <c r="W174" t="s">
        <v>4614</v>
      </c>
    </row>
    <row r="175" spans="1:23" x14ac:dyDescent="0.25">
      <c r="A175" t="s">
        <v>1903</v>
      </c>
      <c r="B175" t="s">
        <v>1904</v>
      </c>
      <c r="C175" t="s">
        <v>1905</v>
      </c>
      <c r="E175" t="s">
        <v>1984</v>
      </c>
      <c r="F175" t="s">
        <v>1985</v>
      </c>
      <c r="G175" t="s">
        <v>1986</v>
      </c>
      <c r="M175" t="s">
        <v>1987</v>
      </c>
      <c r="N175" t="s">
        <v>1988</v>
      </c>
      <c r="O175" t="s">
        <v>1989</v>
      </c>
      <c r="Q175" t="s">
        <v>3618</v>
      </c>
      <c r="R175" t="s">
        <v>3802</v>
      </c>
      <c r="S175" t="s">
        <v>3989</v>
      </c>
      <c r="U175" t="s">
        <v>4224</v>
      </c>
      <c r="V175" t="s">
        <v>4423</v>
      </c>
      <c r="W175" t="s">
        <v>4615</v>
      </c>
    </row>
    <row r="176" spans="1:23" x14ac:dyDescent="0.25">
      <c r="A176" t="s">
        <v>1912</v>
      </c>
      <c r="B176" t="s">
        <v>1913</v>
      </c>
      <c r="C176" t="s">
        <v>1914</v>
      </c>
      <c r="E176" t="s">
        <v>1994</v>
      </c>
      <c r="F176" t="s">
        <v>1995</v>
      </c>
      <c r="G176" t="s">
        <v>1996</v>
      </c>
      <c r="M176" t="s">
        <v>1997</v>
      </c>
      <c r="N176" t="s">
        <v>1998</v>
      </c>
      <c r="O176" t="s">
        <v>1999</v>
      </c>
      <c r="Q176" t="s">
        <v>3619</v>
      </c>
      <c r="R176" t="s">
        <v>3803</v>
      </c>
      <c r="S176" t="s">
        <v>3990</v>
      </c>
      <c r="U176" t="s">
        <v>4225</v>
      </c>
      <c r="V176" t="s">
        <v>4424</v>
      </c>
      <c r="W176" t="s">
        <v>4616</v>
      </c>
    </row>
    <row r="177" spans="1:23" x14ac:dyDescent="0.25">
      <c r="A177" t="s">
        <v>1921</v>
      </c>
      <c r="B177" t="s">
        <v>1922</v>
      </c>
      <c r="C177" t="s">
        <v>1923</v>
      </c>
      <c r="E177" t="s">
        <v>2004</v>
      </c>
      <c r="F177" t="s">
        <v>2005</v>
      </c>
      <c r="G177" t="s">
        <v>2006</v>
      </c>
      <c r="M177" t="s">
        <v>2007</v>
      </c>
      <c r="N177" t="s">
        <v>2008</v>
      </c>
      <c r="O177" t="s">
        <v>2009</v>
      </c>
      <c r="Q177" t="s">
        <v>3620</v>
      </c>
      <c r="R177" t="s">
        <v>3804</v>
      </c>
      <c r="S177" t="s">
        <v>3991</v>
      </c>
      <c r="U177" t="s">
        <v>4226</v>
      </c>
      <c r="V177" t="s">
        <v>4425</v>
      </c>
      <c r="W177" t="s">
        <v>4617</v>
      </c>
    </row>
    <row r="178" spans="1:23" x14ac:dyDescent="0.25">
      <c r="A178" t="s">
        <v>237</v>
      </c>
      <c r="B178" t="s">
        <v>1925</v>
      </c>
      <c r="C178" t="s">
        <v>1926</v>
      </c>
      <c r="E178" t="s">
        <v>2014</v>
      </c>
      <c r="F178" t="s">
        <v>2015</v>
      </c>
      <c r="G178" t="s">
        <v>2016</v>
      </c>
      <c r="M178" t="s">
        <v>2017</v>
      </c>
      <c r="N178" t="s">
        <v>2018</v>
      </c>
      <c r="O178" t="s">
        <v>2019</v>
      </c>
      <c r="Q178" t="s">
        <v>3621</v>
      </c>
      <c r="R178" t="s">
        <v>3805</v>
      </c>
      <c r="S178" t="s">
        <v>3992</v>
      </c>
      <c r="U178" t="s">
        <v>1160</v>
      </c>
      <c r="V178" t="s">
        <v>1161</v>
      </c>
      <c r="W178" t="s">
        <v>1162</v>
      </c>
    </row>
    <row r="179" spans="1:23" x14ac:dyDescent="0.25">
      <c r="A179" t="s">
        <v>237</v>
      </c>
      <c r="B179" t="s">
        <v>1933</v>
      </c>
      <c r="C179" t="s">
        <v>1934</v>
      </c>
      <c r="E179" t="s">
        <v>2024</v>
      </c>
      <c r="F179" t="s">
        <v>2025</v>
      </c>
      <c r="G179" t="s">
        <v>2026</v>
      </c>
      <c r="M179" t="s">
        <v>2036</v>
      </c>
      <c r="N179" t="s">
        <v>2037</v>
      </c>
      <c r="O179" t="s">
        <v>2038</v>
      </c>
      <c r="Q179" t="s">
        <v>3622</v>
      </c>
      <c r="R179" t="s">
        <v>3806</v>
      </c>
      <c r="S179" t="s">
        <v>3993</v>
      </c>
      <c r="U179" t="s">
        <v>4227</v>
      </c>
      <c r="V179" t="s">
        <v>4426</v>
      </c>
      <c r="W179" t="s">
        <v>4618</v>
      </c>
    </row>
    <row r="180" spans="1:23" x14ac:dyDescent="0.25">
      <c r="A180" t="s">
        <v>1942</v>
      </c>
      <c r="B180" t="s">
        <v>1943</v>
      </c>
      <c r="C180" t="s">
        <v>1944</v>
      </c>
      <c r="E180" t="s">
        <v>2033</v>
      </c>
      <c r="F180" t="s">
        <v>2034</v>
      </c>
      <c r="G180" t="s">
        <v>2035</v>
      </c>
      <c r="M180" t="s">
        <v>2045</v>
      </c>
      <c r="N180" t="s">
        <v>2046</v>
      </c>
      <c r="O180" t="s">
        <v>2047</v>
      </c>
      <c r="Q180" t="s">
        <v>3623</v>
      </c>
      <c r="R180" t="s">
        <v>3808</v>
      </c>
      <c r="S180" t="s">
        <v>3995</v>
      </c>
      <c r="U180" t="s">
        <v>4228</v>
      </c>
      <c r="V180" t="s">
        <v>4427</v>
      </c>
      <c r="W180" t="s">
        <v>4619</v>
      </c>
    </row>
    <row r="181" spans="1:23" x14ac:dyDescent="0.25">
      <c r="A181" t="s">
        <v>1952</v>
      </c>
      <c r="B181" t="s">
        <v>1953</v>
      </c>
      <c r="C181" t="s">
        <v>1954</v>
      </c>
      <c r="E181" t="s">
        <v>2042</v>
      </c>
      <c r="F181" t="s">
        <v>2043</v>
      </c>
      <c r="G181" t="s">
        <v>2044</v>
      </c>
      <c r="M181" t="s">
        <v>2055</v>
      </c>
      <c r="N181" t="s">
        <v>2056</v>
      </c>
      <c r="O181" t="s">
        <v>2057</v>
      </c>
      <c r="Q181" t="s">
        <v>3624</v>
      </c>
      <c r="R181" t="s">
        <v>3809</v>
      </c>
      <c r="S181" t="s">
        <v>3996</v>
      </c>
      <c r="U181" t="s">
        <v>4229</v>
      </c>
      <c r="V181" t="s">
        <v>4430</v>
      </c>
      <c r="W181" t="s">
        <v>4622</v>
      </c>
    </row>
    <row r="182" spans="1:23" x14ac:dyDescent="0.25">
      <c r="A182" t="s">
        <v>1962</v>
      </c>
      <c r="B182" t="s">
        <v>1963</v>
      </c>
      <c r="C182" t="s">
        <v>1964</v>
      </c>
      <c r="E182" t="s">
        <v>2052</v>
      </c>
      <c r="F182" t="s">
        <v>2053</v>
      </c>
      <c r="G182" t="s">
        <v>2054</v>
      </c>
      <c r="M182" t="s">
        <v>2065</v>
      </c>
      <c r="N182" t="s">
        <v>2066</v>
      </c>
      <c r="O182" t="s">
        <v>2067</v>
      </c>
      <c r="Q182" t="s">
        <v>3625</v>
      </c>
      <c r="R182" t="s">
        <v>3810</v>
      </c>
      <c r="S182" t="s">
        <v>3997</v>
      </c>
      <c r="U182" t="s">
        <v>4230</v>
      </c>
      <c r="V182" t="s">
        <v>4433</v>
      </c>
      <c r="W182" t="s">
        <v>4625</v>
      </c>
    </row>
    <row r="183" spans="1:23" x14ac:dyDescent="0.25">
      <c r="A183" t="s">
        <v>1972</v>
      </c>
      <c r="B183" t="s">
        <v>1973</v>
      </c>
      <c r="C183" t="s">
        <v>1974</v>
      </c>
      <c r="E183" t="s">
        <v>2062</v>
      </c>
      <c r="F183" t="s">
        <v>2063</v>
      </c>
      <c r="G183" t="s">
        <v>2064</v>
      </c>
      <c r="M183" t="s">
        <v>2075</v>
      </c>
      <c r="N183" t="s">
        <v>2076</v>
      </c>
      <c r="O183" t="s">
        <v>2077</v>
      </c>
      <c r="Q183" t="s">
        <v>3626</v>
      </c>
      <c r="R183" t="s">
        <v>3813</v>
      </c>
      <c r="S183" t="s">
        <v>4000</v>
      </c>
      <c r="U183" t="s">
        <v>4231</v>
      </c>
      <c r="V183" t="s">
        <v>4435</v>
      </c>
      <c r="W183" t="s">
        <v>4627</v>
      </c>
    </row>
    <row r="184" spans="1:23" x14ac:dyDescent="0.25">
      <c r="A184" t="s">
        <v>1982</v>
      </c>
      <c r="B184" t="s">
        <v>1983</v>
      </c>
      <c r="C184" t="s">
        <v>223</v>
      </c>
      <c r="E184" t="s">
        <v>2072</v>
      </c>
      <c r="F184" t="s">
        <v>2073</v>
      </c>
      <c r="G184" t="s">
        <v>2074</v>
      </c>
      <c r="M184" t="s">
        <v>2094</v>
      </c>
      <c r="N184" t="s">
        <v>2095</v>
      </c>
      <c r="O184" t="s">
        <v>2096</v>
      </c>
      <c r="Q184" t="s">
        <v>3627</v>
      </c>
      <c r="R184" t="s">
        <v>3814</v>
      </c>
      <c r="S184" t="s">
        <v>4001</v>
      </c>
      <c r="U184" t="s">
        <v>4232</v>
      </c>
      <c r="V184" t="s">
        <v>4436</v>
      </c>
      <c r="W184" t="s">
        <v>4628</v>
      </c>
    </row>
    <row r="185" spans="1:23" x14ac:dyDescent="0.25">
      <c r="A185" t="s">
        <v>1991</v>
      </c>
      <c r="B185" t="s">
        <v>1992</v>
      </c>
      <c r="C185" t="s">
        <v>1993</v>
      </c>
      <c r="E185" t="s">
        <v>2082</v>
      </c>
      <c r="F185" t="s">
        <v>2083</v>
      </c>
      <c r="G185" t="s">
        <v>2084</v>
      </c>
      <c r="M185" t="s">
        <v>2102</v>
      </c>
      <c r="N185" t="s">
        <v>2103</v>
      </c>
      <c r="O185" t="s">
        <v>2104</v>
      </c>
      <c r="Q185" t="s">
        <v>3628</v>
      </c>
      <c r="R185" t="s">
        <v>3815</v>
      </c>
      <c r="S185" t="s">
        <v>4002</v>
      </c>
      <c r="U185" t="s">
        <v>4233</v>
      </c>
      <c r="V185" t="s">
        <v>4437</v>
      </c>
      <c r="W185" t="s">
        <v>4629</v>
      </c>
    </row>
    <row r="186" spans="1:23" x14ac:dyDescent="0.25">
      <c r="A186" t="s">
        <v>2001</v>
      </c>
      <c r="B186" t="s">
        <v>2002</v>
      </c>
      <c r="C186" t="s">
        <v>2003</v>
      </c>
      <c r="E186" t="s">
        <v>2091</v>
      </c>
      <c r="F186" t="s">
        <v>2092</v>
      </c>
      <c r="G186" t="s">
        <v>2093</v>
      </c>
      <c r="M186" t="s">
        <v>333</v>
      </c>
      <c r="N186" t="s">
        <v>334</v>
      </c>
      <c r="O186" t="s">
        <v>335</v>
      </c>
      <c r="Q186" t="s">
        <v>3629</v>
      </c>
      <c r="R186" t="s">
        <v>3816</v>
      </c>
      <c r="S186" t="s">
        <v>4003</v>
      </c>
      <c r="U186" t="s">
        <v>4234</v>
      </c>
      <c r="V186" t="s">
        <v>4438</v>
      </c>
      <c r="W186" t="s">
        <v>4630</v>
      </c>
    </row>
    <row r="187" spans="1:23" x14ac:dyDescent="0.25">
      <c r="A187" t="s">
        <v>2011</v>
      </c>
      <c r="B187" t="s">
        <v>2012</v>
      </c>
      <c r="C187" t="s">
        <v>2013</v>
      </c>
      <c r="E187" t="s">
        <v>332</v>
      </c>
      <c r="F187" t="s">
        <v>2100</v>
      </c>
      <c r="G187" t="s">
        <v>2101</v>
      </c>
      <c r="M187" t="s">
        <v>333</v>
      </c>
      <c r="N187" t="s">
        <v>350</v>
      </c>
      <c r="O187" t="s">
        <v>351</v>
      </c>
      <c r="Q187" t="s">
        <v>1424</v>
      </c>
      <c r="R187" t="s">
        <v>3819</v>
      </c>
      <c r="S187" t="s">
        <v>4006</v>
      </c>
      <c r="U187" t="s">
        <v>4235</v>
      </c>
      <c r="V187" t="s">
        <v>4439</v>
      </c>
      <c r="W187" t="s">
        <v>4631</v>
      </c>
    </row>
    <row r="188" spans="1:23" x14ac:dyDescent="0.25">
      <c r="A188" t="s">
        <v>2021</v>
      </c>
      <c r="B188" t="s">
        <v>2022</v>
      </c>
      <c r="C188" t="s">
        <v>2023</v>
      </c>
      <c r="E188" t="s">
        <v>2108</v>
      </c>
      <c r="F188" t="s">
        <v>2109</v>
      </c>
      <c r="G188" t="s">
        <v>2110</v>
      </c>
      <c r="M188" t="s">
        <v>2129</v>
      </c>
      <c r="N188" t="s">
        <v>2130</v>
      </c>
      <c r="O188" t="s">
        <v>2131</v>
      </c>
      <c r="Q188" t="s">
        <v>3631</v>
      </c>
      <c r="R188" t="s">
        <v>3820</v>
      </c>
      <c r="S188" t="s">
        <v>4007</v>
      </c>
      <c r="U188" t="s">
        <v>4236</v>
      </c>
      <c r="V188" t="s">
        <v>4440</v>
      </c>
      <c r="W188" t="s">
        <v>4632</v>
      </c>
    </row>
    <row r="189" spans="1:23" x14ac:dyDescent="0.25">
      <c r="A189" t="s">
        <v>2030</v>
      </c>
      <c r="B189" t="s">
        <v>2031</v>
      </c>
      <c r="C189" t="s">
        <v>2032</v>
      </c>
      <c r="E189" t="s">
        <v>2114</v>
      </c>
      <c r="F189" t="s">
        <v>2115</v>
      </c>
      <c r="G189" t="s">
        <v>2116</v>
      </c>
      <c r="M189" t="s">
        <v>2148</v>
      </c>
      <c r="N189" t="s">
        <v>2149</v>
      </c>
      <c r="O189" t="s">
        <v>2150</v>
      </c>
      <c r="Q189" t="s">
        <v>3632</v>
      </c>
      <c r="R189" t="s">
        <v>3821</v>
      </c>
      <c r="S189" t="s">
        <v>223</v>
      </c>
      <c r="U189" t="s">
        <v>4237</v>
      </c>
      <c r="V189" t="s">
        <v>4441</v>
      </c>
      <c r="W189" t="s">
        <v>4633</v>
      </c>
    </row>
    <row r="190" spans="1:23" x14ac:dyDescent="0.25">
      <c r="A190" t="s">
        <v>2049</v>
      </c>
      <c r="B190" t="s">
        <v>2050</v>
      </c>
      <c r="C190" t="s">
        <v>2051</v>
      </c>
      <c r="E190" t="s">
        <v>2120</v>
      </c>
      <c r="F190" t="s">
        <v>2121</v>
      </c>
      <c r="G190" t="s">
        <v>223</v>
      </c>
      <c r="M190" t="s">
        <v>2157</v>
      </c>
      <c r="N190" t="s">
        <v>2158</v>
      </c>
      <c r="O190" t="s">
        <v>2159</v>
      </c>
      <c r="Q190" t="s">
        <v>3633</v>
      </c>
      <c r="R190" t="s">
        <v>3822</v>
      </c>
      <c r="S190" t="s">
        <v>4008</v>
      </c>
      <c r="U190" t="s">
        <v>4238</v>
      </c>
      <c r="V190" t="s">
        <v>4442</v>
      </c>
      <c r="W190" t="s">
        <v>4634</v>
      </c>
    </row>
    <row r="191" spans="1:23" x14ac:dyDescent="0.25">
      <c r="A191" t="s">
        <v>2059</v>
      </c>
      <c r="B191" t="s">
        <v>2060</v>
      </c>
      <c r="C191" t="s">
        <v>2061</v>
      </c>
      <c r="E191" t="s">
        <v>2127</v>
      </c>
      <c r="F191" t="s">
        <v>2128</v>
      </c>
      <c r="G191" t="s">
        <v>223</v>
      </c>
      <c r="M191" t="s">
        <v>2167</v>
      </c>
      <c r="N191" t="s">
        <v>2168</v>
      </c>
      <c r="O191" t="s">
        <v>2169</v>
      </c>
      <c r="Q191" t="s">
        <v>3634</v>
      </c>
      <c r="R191" t="s">
        <v>3823</v>
      </c>
      <c r="S191" t="s">
        <v>4009</v>
      </c>
      <c r="U191" t="s">
        <v>2985</v>
      </c>
      <c r="V191" t="s">
        <v>4443</v>
      </c>
      <c r="W191" t="s">
        <v>4635</v>
      </c>
    </row>
    <row r="192" spans="1:23" x14ac:dyDescent="0.25">
      <c r="A192" t="s">
        <v>2069</v>
      </c>
      <c r="B192" t="s">
        <v>2070</v>
      </c>
      <c r="C192" t="s">
        <v>2071</v>
      </c>
      <c r="E192" t="s">
        <v>2136</v>
      </c>
      <c r="F192" t="s">
        <v>2137</v>
      </c>
      <c r="G192" t="s">
        <v>2138</v>
      </c>
      <c r="M192" t="s">
        <v>2167</v>
      </c>
      <c r="N192" t="s">
        <v>2176</v>
      </c>
      <c r="O192" t="s">
        <v>2177</v>
      </c>
      <c r="Q192" t="s">
        <v>2638</v>
      </c>
      <c r="R192" t="s">
        <v>3824</v>
      </c>
      <c r="S192" t="s">
        <v>4010</v>
      </c>
      <c r="U192" t="s">
        <v>4239</v>
      </c>
      <c r="V192" t="s">
        <v>4444</v>
      </c>
      <c r="W192" t="s">
        <v>4636</v>
      </c>
    </row>
    <row r="193" spans="1:23" x14ac:dyDescent="0.25">
      <c r="A193" t="s">
        <v>2079</v>
      </c>
      <c r="B193" t="s">
        <v>2080</v>
      </c>
      <c r="C193" t="s">
        <v>2081</v>
      </c>
      <c r="E193" t="s">
        <v>2164</v>
      </c>
      <c r="F193" t="s">
        <v>2165</v>
      </c>
      <c r="G193" t="s">
        <v>2166</v>
      </c>
      <c r="M193" t="s">
        <v>2167</v>
      </c>
      <c r="N193" t="s">
        <v>2184</v>
      </c>
      <c r="O193" t="s">
        <v>2185</v>
      </c>
      <c r="Q193" t="s">
        <v>3080</v>
      </c>
      <c r="R193" t="s">
        <v>3825</v>
      </c>
      <c r="S193" t="s">
        <v>4011</v>
      </c>
      <c r="U193" t="s">
        <v>4240</v>
      </c>
      <c r="V193" t="s">
        <v>4445</v>
      </c>
      <c r="W193" t="s">
        <v>4637</v>
      </c>
    </row>
    <row r="194" spans="1:23" x14ac:dyDescent="0.25">
      <c r="A194" t="s">
        <v>2089</v>
      </c>
      <c r="B194" t="s">
        <v>2090</v>
      </c>
      <c r="C194" t="s">
        <v>223</v>
      </c>
      <c r="E194" t="s">
        <v>2173</v>
      </c>
      <c r="F194" t="s">
        <v>2174</v>
      </c>
      <c r="G194" t="s">
        <v>2175</v>
      </c>
      <c r="M194" t="s">
        <v>2167</v>
      </c>
      <c r="N194" t="s">
        <v>2193</v>
      </c>
      <c r="O194" t="s">
        <v>2194</v>
      </c>
      <c r="Q194" t="s">
        <v>3635</v>
      </c>
      <c r="R194" t="s">
        <v>3826</v>
      </c>
      <c r="S194" t="s">
        <v>4012</v>
      </c>
      <c r="U194" t="s">
        <v>4241</v>
      </c>
      <c r="V194" t="s">
        <v>4446</v>
      </c>
      <c r="W194" t="s">
        <v>4638</v>
      </c>
    </row>
    <row r="195" spans="1:23" x14ac:dyDescent="0.25">
      <c r="A195" t="s">
        <v>2089</v>
      </c>
      <c r="B195" t="s">
        <v>2098</v>
      </c>
      <c r="C195" t="s">
        <v>2099</v>
      </c>
      <c r="E195" t="s">
        <v>2182</v>
      </c>
      <c r="F195" t="s">
        <v>2183</v>
      </c>
      <c r="G195" t="s">
        <v>223</v>
      </c>
      <c r="M195" t="s">
        <v>2200</v>
      </c>
      <c r="N195" t="s">
        <v>2201</v>
      </c>
      <c r="O195" t="s">
        <v>2202</v>
      </c>
      <c r="Q195" t="s">
        <v>1474</v>
      </c>
      <c r="R195" t="s">
        <v>3827</v>
      </c>
      <c r="S195" t="s">
        <v>4013</v>
      </c>
      <c r="U195" t="s">
        <v>4242</v>
      </c>
      <c r="V195" t="s">
        <v>4447</v>
      </c>
      <c r="W195" t="s">
        <v>4639</v>
      </c>
    </row>
    <row r="196" spans="1:23" x14ac:dyDescent="0.25">
      <c r="A196" t="s">
        <v>2105</v>
      </c>
      <c r="B196" t="s">
        <v>2106</v>
      </c>
      <c r="C196" t="s">
        <v>2107</v>
      </c>
      <c r="E196" t="s">
        <v>2190</v>
      </c>
      <c r="F196" t="s">
        <v>2191</v>
      </c>
      <c r="G196" t="s">
        <v>2192</v>
      </c>
      <c r="M196" t="s">
        <v>2209</v>
      </c>
      <c r="N196" t="s">
        <v>2210</v>
      </c>
      <c r="O196" t="s">
        <v>2211</v>
      </c>
      <c r="Q196" t="s">
        <v>3636</v>
      </c>
      <c r="R196" t="s">
        <v>3828</v>
      </c>
      <c r="S196" t="s">
        <v>4014</v>
      </c>
      <c r="U196" t="s">
        <v>4243</v>
      </c>
      <c r="V196" t="s">
        <v>4448</v>
      </c>
      <c r="W196" t="s">
        <v>74</v>
      </c>
    </row>
    <row r="197" spans="1:23" x14ac:dyDescent="0.25">
      <c r="A197" t="s">
        <v>2105</v>
      </c>
      <c r="B197" t="s">
        <v>2112</v>
      </c>
      <c r="C197" t="s">
        <v>2113</v>
      </c>
      <c r="E197" t="s">
        <v>2197</v>
      </c>
      <c r="F197" t="s">
        <v>2198</v>
      </c>
      <c r="G197" t="s">
        <v>2199</v>
      </c>
      <c r="M197" t="s">
        <v>2219</v>
      </c>
      <c r="N197" t="s">
        <v>2220</v>
      </c>
      <c r="O197" t="s">
        <v>2221</v>
      </c>
      <c r="U197" t="s">
        <v>4244</v>
      </c>
      <c r="V197" t="s">
        <v>4451</v>
      </c>
      <c r="W197" t="s">
        <v>4642</v>
      </c>
    </row>
    <row r="198" spans="1:23" x14ac:dyDescent="0.25">
      <c r="A198" t="s">
        <v>2105</v>
      </c>
      <c r="B198" t="s">
        <v>2118</v>
      </c>
      <c r="C198" t="s">
        <v>2119</v>
      </c>
      <c r="E198" t="s">
        <v>2206</v>
      </c>
      <c r="F198" t="s">
        <v>2207</v>
      </c>
      <c r="G198" t="s">
        <v>2208</v>
      </c>
      <c r="M198" t="s">
        <v>2219</v>
      </c>
      <c r="N198" t="s">
        <v>2228</v>
      </c>
      <c r="O198" t="s">
        <v>2229</v>
      </c>
      <c r="Q198" t="s">
        <v>519</v>
      </c>
      <c r="R198" t="s">
        <v>1506</v>
      </c>
      <c r="S198" t="s">
        <v>1507</v>
      </c>
      <c r="U198" t="s">
        <v>4245</v>
      </c>
      <c r="V198" t="s">
        <v>4452</v>
      </c>
      <c r="W198" t="s">
        <v>4643</v>
      </c>
    </row>
    <row r="199" spans="1:23" x14ac:dyDescent="0.25">
      <c r="A199" t="s">
        <v>2105</v>
      </c>
      <c r="B199" t="s">
        <v>2125</v>
      </c>
      <c r="C199" t="s">
        <v>2126</v>
      </c>
      <c r="E199" t="s">
        <v>2216</v>
      </c>
      <c r="F199" t="s">
        <v>2217</v>
      </c>
      <c r="G199" t="s">
        <v>2218</v>
      </c>
      <c r="M199" t="s">
        <v>364</v>
      </c>
      <c r="N199" t="s">
        <v>365</v>
      </c>
      <c r="O199" t="s">
        <v>366</v>
      </c>
      <c r="Q199" t="s">
        <v>4016</v>
      </c>
      <c r="R199" t="s">
        <v>4040</v>
      </c>
      <c r="S199" t="s">
        <v>4063</v>
      </c>
      <c r="U199" t="s">
        <v>4246</v>
      </c>
      <c r="V199" t="s">
        <v>4453</v>
      </c>
      <c r="W199" t="s">
        <v>4644</v>
      </c>
    </row>
    <row r="200" spans="1:23" x14ac:dyDescent="0.25">
      <c r="A200" t="s">
        <v>2133</v>
      </c>
      <c r="B200" t="s">
        <v>2134</v>
      </c>
      <c r="C200" t="s">
        <v>2135</v>
      </c>
      <c r="E200" t="s">
        <v>2225</v>
      </c>
      <c r="F200" t="s">
        <v>2226</v>
      </c>
      <c r="G200" t="s">
        <v>2227</v>
      </c>
      <c r="M200" t="s">
        <v>2241</v>
      </c>
      <c r="N200" t="s">
        <v>2242</v>
      </c>
      <c r="O200" t="s">
        <v>2243</v>
      </c>
      <c r="Q200" t="s">
        <v>4017</v>
      </c>
      <c r="R200" t="s">
        <v>4040</v>
      </c>
      <c r="S200" t="s">
        <v>4064</v>
      </c>
      <c r="U200" t="s">
        <v>4247</v>
      </c>
      <c r="V200" t="s">
        <v>4454</v>
      </c>
      <c r="W200" t="s">
        <v>4645</v>
      </c>
    </row>
    <row r="201" spans="1:23" x14ac:dyDescent="0.25">
      <c r="A201" t="s">
        <v>2143</v>
      </c>
      <c r="B201" t="s">
        <v>2144</v>
      </c>
      <c r="C201" t="s">
        <v>2145</v>
      </c>
      <c r="E201" t="s">
        <v>2232</v>
      </c>
      <c r="F201" t="s">
        <v>2233</v>
      </c>
      <c r="G201" t="s">
        <v>2234</v>
      </c>
      <c r="M201" t="s">
        <v>2251</v>
      </c>
      <c r="N201" t="s">
        <v>2252</v>
      </c>
      <c r="O201" t="s">
        <v>2253</v>
      </c>
      <c r="Q201" t="s">
        <v>4018</v>
      </c>
      <c r="R201" t="s">
        <v>4041</v>
      </c>
      <c r="S201" t="s">
        <v>4065</v>
      </c>
      <c r="U201" t="s">
        <v>4248</v>
      </c>
      <c r="V201" t="s">
        <v>4455</v>
      </c>
      <c r="W201" t="s">
        <v>4646</v>
      </c>
    </row>
    <row r="202" spans="1:23" x14ac:dyDescent="0.25">
      <c r="A202" t="s">
        <v>2152</v>
      </c>
      <c r="B202" t="s">
        <v>2153</v>
      </c>
      <c r="C202" t="s">
        <v>2154</v>
      </c>
      <c r="E202" t="s">
        <v>2238</v>
      </c>
      <c r="F202" t="s">
        <v>2239</v>
      </c>
      <c r="G202" t="s">
        <v>2240</v>
      </c>
      <c r="M202" t="s">
        <v>2261</v>
      </c>
      <c r="N202" t="s">
        <v>2262</v>
      </c>
      <c r="O202" t="s">
        <v>2263</v>
      </c>
      <c r="Q202" t="s">
        <v>4019</v>
      </c>
      <c r="R202" t="s">
        <v>4042</v>
      </c>
      <c r="S202" t="s">
        <v>4066</v>
      </c>
      <c r="U202" t="s">
        <v>4249</v>
      </c>
      <c r="V202" t="s">
        <v>4456</v>
      </c>
      <c r="W202" t="s">
        <v>4647</v>
      </c>
    </row>
    <row r="203" spans="1:23" x14ac:dyDescent="0.25">
      <c r="A203" t="s">
        <v>2161</v>
      </c>
      <c r="B203" t="s">
        <v>2162</v>
      </c>
      <c r="C203" t="s">
        <v>2163</v>
      </c>
      <c r="E203" t="s">
        <v>2248</v>
      </c>
      <c r="F203" t="s">
        <v>2249</v>
      </c>
      <c r="G203" t="s">
        <v>2250</v>
      </c>
      <c r="M203" t="s">
        <v>2271</v>
      </c>
      <c r="N203" t="s">
        <v>2272</v>
      </c>
      <c r="O203" t="s">
        <v>2273</v>
      </c>
      <c r="Q203" t="s">
        <v>4020</v>
      </c>
      <c r="R203" t="s">
        <v>4043</v>
      </c>
      <c r="S203" t="s">
        <v>4067</v>
      </c>
    </row>
    <row r="204" spans="1:23" x14ac:dyDescent="0.25">
      <c r="A204" t="s">
        <v>2179</v>
      </c>
      <c r="B204" t="s">
        <v>2180</v>
      </c>
      <c r="C204" t="s">
        <v>2181</v>
      </c>
      <c r="E204" t="s">
        <v>2258</v>
      </c>
      <c r="F204" t="s">
        <v>2259</v>
      </c>
      <c r="G204" t="s">
        <v>2260</v>
      </c>
      <c r="M204" t="s">
        <v>381</v>
      </c>
      <c r="N204" t="s">
        <v>382</v>
      </c>
      <c r="O204" t="s">
        <v>383</v>
      </c>
      <c r="Q204" t="s">
        <v>4021</v>
      </c>
      <c r="R204" t="s">
        <v>4044</v>
      </c>
      <c r="S204" t="s">
        <v>4068</v>
      </c>
      <c r="U204" t="s">
        <v>519</v>
      </c>
      <c r="V204" t="s">
        <v>1506</v>
      </c>
      <c r="W204" t="s">
        <v>1507</v>
      </c>
    </row>
    <row r="205" spans="1:23" x14ac:dyDescent="0.25">
      <c r="A205" t="s">
        <v>2187</v>
      </c>
      <c r="B205" t="s">
        <v>2188</v>
      </c>
      <c r="C205" t="s">
        <v>2189</v>
      </c>
      <c r="E205" t="s">
        <v>2268</v>
      </c>
      <c r="F205" t="s">
        <v>2269</v>
      </c>
      <c r="G205" t="s">
        <v>2270</v>
      </c>
      <c r="M205" t="s">
        <v>2287</v>
      </c>
      <c r="N205" t="s">
        <v>2288</v>
      </c>
      <c r="O205" t="s">
        <v>2289</v>
      </c>
      <c r="Q205" t="s">
        <v>4020</v>
      </c>
      <c r="R205" t="s">
        <v>4043</v>
      </c>
      <c r="S205" t="s">
        <v>4069</v>
      </c>
      <c r="U205" t="s">
        <v>4250</v>
      </c>
      <c r="V205" t="s">
        <v>4648</v>
      </c>
      <c r="W205" t="s">
        <v>4661</v>
      </c>
    </row>
    <row r="206" spans="1:23" x14ac:dyDescent="0.25">
      <c r="A206" t="s">
        <v>2203</v>
      </c>
      <c r="B206" t="s">
        <v>2204</v>
      </c>
      <c r="C206" t="s">
        <v>2205</v>
      </c>
      <c r="E206" t="s">
        <v>2278</v>
      </c>
      <c r="F206" t="s">
        <v>2279</v>
      </c>
      <c r="G206" t="s">
        <v>2280</v>
      </c>
      <c r="M206" t="s">
        <v>2297</v>
      </c>
      <c r="N206" t="s">
        <v>2298</v>
      </c>
      <c r="O206" t="s">
        <v>2299</v>
      </c>
      <c r="Q206" t="s">
        <v>4022</v>
      </c>
      <c r="R206" t="s">
        <v>4045</v>
      </c>
      <c r="S206" t="s">
        <v>4070</v>
      </c>
      <c r="U206" t="s">
        <v>2371</v>
      </c>
      <c r="V206" t="s">
        <v>2372</v>
      </c>
      <c r="W206" t="s">
        <v>2373</v>
      </c>
    </row>
    <row r="207" spans="1:23" x14ac:dyDescent="0.25">
      <c r="A207" t="s">
        <v>2213</v>
      </c>
      <c r="B207" t="s">
        <v>2214</v>
      </c>
      <c r="C207" t="s">
        <v>2215</v>
      </c>
      <c r="E207" t="s">
        <v>2284</v>
      </c>
      <c r="F207" t="s">
        <v>2285</v>
      </c>
      <c r="G207" t="s">
        <v>2286</v>
      </c>
      <c r="M207" t="s">
        <v>2307</v>
      </c>
      <c r="N207" t="s">
        <v>2308</v>
      </c>
      <c r="O207" t="s">
        <v>2309</v>
      </c>
      <c r="Q207" t="s">
        <v>4021</v>
      </c>
      <c r="R207" t="s">
        <v>4044</v>
      </c>
      <c r="S207" t="s">
        <v>4071</v>
      </c>
      <c r="U207" t="s">
        <v>4251</v>
      </c>
      <c r="V207" t="s">
        <v>4649</v>
      </c>
      <c r="W207" t="s">
        <v>4662</v>
      </c>
    </row>
    <row r="208" spans="1:23" x14ac:dyDescent="0.25">
      <c r="A208" t="s">
        <v>282</v>
      </c>
      <c r="B208" t="s">
        <v>2223</v>
      </c>
      <c r="C208" t="s">
        <v>2224</v>
      </c>
      <c r="E208" t="s">
        <v>2294</v>
      </c>
      <c r="F208" t="s">
        <v>2295</v>
      </c>
      <c r="G208" t="s">
        <v>2296</v>
      </c>
      <c r="M208" t="s">
        <v>2316</v>
      </c>
      <c r="N208" t="s">
        <v>2317</v>
      </c>
      <c r="O208" t="s">
        <v>2318</v>
      </c>
      <c r="Q208" t="s">
        <v>4021</v>
      </c>
      <c r="R208" t="s">
        <v>4046</v>
      </c>
      <c r="S208" t="s">
        <v>4068</v>
      </c>
      <c r="U208" t="s">
        <v>4252</v>
      </c>
      <c r="V208" t="s">
        <v>4650</v>
      </c>
      <c r="W208" t="s">
        <v>4663</v>
      </c>
    </row>
    <row r="209" spans="1:23" x14ac:dyDescent="0.25">
      <c r="A209" t="s">
        <v>298</v>
      </c>
      <c r="B209" t="s">
        <v>2230</v>
      </c>
      <c r="C209" t="s">
        <v>2231</v>
      </c>
      <c r="E209" t="s">
        <v>2304</v>
      </c>
      <c r="F209" t="s">
        <v>2305</v>
      </c>
      <c r="G209" t="s">
        <v>2306</v>
      </c>
      <c r="Q209" t="s">
        <v>4023</v>
      </c>
      <c r="R209" t="s">
        <v>4047</v>
      </c>
      <c r="S209" t="s">
        <v>4072</v>
      </c>
      <c r="U209" t="s">
        <v>4253</v>
      </c>
      <c r="V209" t="s">
        <v>4651</v>
      </c>
      <c r="W209" t="s">
        <v>4664</v>
      </c>
    </row>
    <row r="210" spans="1:23" x14ac:dyDescent="0.25">
      <c r="A210" t="s">
        <v>315</v>
      </c>
      <c r="B210" t="s">
        <v>2236</v>
      </c>
      <c r="C210" t="s">
        <v>2237</v>
      </c>
      <c r="E210" t="s">
        <v>2322</v>
      </c>
      <c r="F210" t="s">
        <v>2323</v>
      </c>
      <c r="G210" t="s">
        <v>2324</v>
      </c>
      <c r="Q210" t="s">
        <v>4024</v>
      </c>
      <c r="R210" t="s">
        <v>4048</v>
      </c>
      <c r="S210" t="s">
        <v>4073</v>
      </c>
      <c r="U210" t="s">
        <v>4254</v>
      </c>
      <c r="V210" t="s">
        <v>4652</v>
      </c>
      <c r="W210" t="s">
        <v>4665</v>
      </c>
    </row>
    <row r="211" spans="1:23" x14ac:dyDescent="0.25">
      <c r="A211" t="s">
        <v>2245</v>
      </c>
      <c r="B211" t="s">
        <v>2246</v>
      </c>
      <c r="C211" t="s">
        <v>2247</v>
      </c>
      <c r="E211" t="s">
        <v>2331</v>
      </c>
      <c r="F211" t="s">
        <v>2332</v>
      </c>
      <c r="G211" t="s">
        <v>2333</v>
      </c>
      <c r="Q211" t="s">
        <v>4018</v>
      </c>
      <c r="R211" t="s">
        <v>4049</v>
      </c>
      <c r="S211" t="s">
        <v>4074</v>
      </c>
      <c r="U211" t="s">
        <v>4255</v>
      </c>
      <c r="V211" t="s">
        <v>4653</v>
      </c>
      <c r="W211" t="s">
        <v>4666</v>
      </c>
    </row>
    <row r="212" spans="1:23" x14ac:dyDescent="0.25">
      <c r="A212" t="s">
        <v>2255</v>
      </c>
      <c r="B212" t="s">
        <v>2256</v>
      </c>
      <c r="C212" t="s">
        <v>2257</v>
      </c>
      <c r="E212" t="s">
        <v>2338</v>
      </c>
      <c r="F212" t="s">
        <v>2339</v>
      </c>
      <c r="G212" t="s">
        <v>2340</v>
      </c>
      <c r="M212" t="s">
        <v>519</v>
      </c>
      <c r="N212" t="s">
        <v>1506</v>
      </c>
      <c r="O212" t="s">
        <v>1507</v>
      </c>
      <c r="Q212" t="s">
        <v>4025</v>
      </c>
      <c r="R212" t="s">
        <v>4050</v>
      </c>
      <c r="S212" t="s">
        <v>4075</v>
      </c>
      <c r="U212" t="s">
        <v>4254</v>
      </c>
      <c r="V212" t="s">
        <v>4654</v>
      </c>
      <c r="W212" t="s">
        <v>4667</v>
      </c>
    </row>
    <row r="213" spans="1:23" x14ac:dyDescent="0.25">
      <c r="A213" t="s">
        <v>2265</v>
      </c>
      <c r="B213" t="s">
        <v>2266</v>
      </c>
      <c r="C213" t="s">
        <v>2267</v>
      </c>
      <c r="E213" t="s">
        <v>2345</v>
      </c>
      <c r="F213" t="s">
        <v>2346</v>
      </c>
      <c r="G213" t="s">
        <v>2347</v>
      </c>
      <c r="M213" t="s">
        <v>2361</v>
      </c>
      <c r="N213" t="s">
        <v>2362</v>
      </c>
      <c r="O213" t="s">
        <v>2363</v>
      </c>
      <c r="Q213" t="s">
        <v>4026</v>
      </c>
      <c r="R213" t="s">
        <v>4051</v>
      </c>
      <c r="S213" t="s">
        <v>4076</v>
      </c>
      <c r="U213" t="s">
        <v>4256</v>
      </c>
      <c r="V213" t="s">
        <v>4655</v>
      </c>
      <c r="W213" t="s">
        <v>4668</v>
      </c>
    </row>
    <row r="214" spans="1:23" x14ac:dyDescent="0.25">
      <c r="A214" t="s">
        <v>2275</v>
      </c>
      <c r="B214" t="s">
        <v>2276</v>
      </c>
      <c r="C214" t="s">
        <v>2277</v>
      </c>
      <c r="E214" t="s">
        <v>2351</v>
      </c>
      <c r="F214" t="s">
        <v>2352</v>
      </c>
      <c r="G214" t="s">
        <v>2353</v>
      </c>
      <c r="M214" t="s">
        <v>2371</v>
      </c>
      <c r="N214" t="s">
        <v>2372</v>
      </c>
      <c r="O214" t="s">
        <v>2373</v>
      </c>
      <c r="Q214" t="s">
        <v>4027</v>
      </c>
      <c r="R214" t="s">
        <v>4052</v>
      </c>
      <c r="S214" t="s">
        <v>4077</v>
      </c>
      <c r="U214" t="s">
        <v>4257</v>
      </c>
      <c r="V214" t="s">
        <v>4656</v>
      </c>
      <c r="W214" t="s">
        <v>4669</v>
      </c>
    </row>
    <row r="215" spans="1:23" x14ac:dyDescent="0.25">
      <c r="A215" t="s">
        <v>2291</v>
      </c>
      <c r="B215" t="s">
        <v>2292</v>
      </c>
      <c r="C215" t="s">
        <v>2293</v>
      </c>
      <c r="E215" t="s">
        <v>2358</v>
      </c>
      <c r="F215" t="s">
        <v>2359</v>
      </c>
      <c r="G215" t="s">
        <v>2360</v>
      </c>
      <c r="M215" t="s">
        <v>2381</v>
      </c>
      <c r="N215" t="s">
        <v>2382</v>
      </c>
      <c r="O215" t="s">
        <v>2383</v>
      </c>
      <c r="Q215" t="s">
        <v>4028</v>
      </c>
      <c r="R215" t="s">
        <v>4040</v>
      </c>
      <c r="S215" t="s">
        <v>4078</v>
      </c>
      <c r="U215" t="s">
        <v>4258</v>
      </c>
      <c r="V215" t="s">
        <v>4657</v>
      </c>
      <c r="W215" t="s">
        <v>4670</v>
      </c>
    </row>
    <row r="216" spans="1:23" x14ac:dyDescent="0.25">
      <c r="A216" t="s">
        <v>2301</v>
      </c>
      <c r="B216" t="s">
        <v>2302</v>
      </c>
      <c r="C216" t="s">
        <v>2303</v>
      </c>
      <c r="E216" t="s">
        <v>2368</v>
      </c>
      <c r="F216" t="s">
        <v>2369</v>
      </c>
      <c r="G216" t="s">
        <v>2370</v>
      </c>
      <c r="M216" t="s">
        <v>2391</v>
      </c>
      <c r="N216" t="s">
        <v>2392</v>
      </c>
      <c r="O216" t="s">
        <v>2393</v>
      </c>
      <c r="Q216" t="s">
        <v>4029</v>
      </c>
      <c r="R216" t="s">
        <v>4040</v>
      </c>
      <c r="S216" t="s">
        <v>4079</v>
      </c>
      <c r="U216" t="s">
        <v>4259</v>
      </c>
      <c r="V216" t="s">
        <v>4658</v>
      </c>
      <c r="W216" t="s">
        <v>4671</v>
      </c>
    </row>
    <row r="217" spans="1:23" x14ac:dyDescent="0.25">
      <c r="A217" t="s">
        <v>2311</v>
      </c>
      <c r="B217" t="s">
        <v>2312</v>
      </c>
      <c r="C217" t="s">
        <v>2313</v>
      </c>
      <c r="E217" t="s">
        <v>2378</v>
      </c>
      <c r="F217" t="s">
        <v>2379</v>
      </c>
      <c r="G217" t="s">
        <v>2380</v>
      </c>
      <c r="M217" t="s">
        <v>2400</v>
      </c>
      <c r="N217" t="s">
        <v>2401</v>
      </c>
      <c r="O217" t="s">
        <v>2402</v>
      </c>
      <c r="Q217" t="s">
        <v>4030</v>
      </c>
      <c r="R217" t="s">
        <v>4053</v>
      </c>
      <c r="S217" t="s">
        <v>4080</v>
      </c>
      <c r="U217" t="s">
        <v>4250</v>
      </c>
      <c r="V217" t="s">
        <v>4659</v>
      </c>
      <c r="W217" t="s">
        <v>4672</v>
      </c>
    </row>
    <row r="218" spans="1:23" x14ac:dyDescent="0.25">
      <c r="A218" t="s">
        <v>2335</v>
      </c>
      <c r="B218" t="s">
        <v>2336</v>
      </c>
      <c r="C218" t="s">
        <v>2337</v>
      </c>
      <c r="E218" t="s">
        <v>2388</v>
      </c>
      <c r="F218" t="s">
        <v>2389</v>
      </c>
      <c r="G218" t="s">
        <v>2390</v>
      </c>
      <c r="M218" t="s">
        <v>2410</v>
      </c>
      <c r="N218" t="s">
        <v>2411</v>
      </c>
      <c r="O218" t="s">
        <v>2412</v>
      </c>
      <c r="Q218" t="s">
        <v>4031</v>
      </c>
      <c r="R218" t="s">
        <v>4054</v>
      </c>
      <c r="S218" t="s">
        <v>4081</v>
      </c>
      <c r="U218" t="s">
        <v>4260</v>
      </c>
      <c r="V218" t="s">
        <v>4660</v>
      </c>
      <c r="W218" t="s">
        <v>4673</v>
      </c>
    </row>
    <row r="219" spans="1:23" x14ac:dyDescent="0.25">
      <c r="A219" t="s">
        <v>2342</v>
      </c>
      <c r="B219" t="s">
        <v>2343</v>
      </c>
      <c r="C219" t="s">
        <v>2344</v>
      </c>
      <c r="E219" t="s">
        <v>2407</v>
      </c>
      <c r="F219" t="s">
        <v>2408</v>
      </c>
      <c r="G219" t="s">
        <v>2409</v>
      </c>
      <c r="M219" t="s">
        <v>2418</v>
      </c>
      <c r="N219" t="s">
        <v>2419</v>
      </c>
      <c r="O219" t="s">
        <v>2420</v>
      </c>
      <c r="Q219" t="s">
        <v>4031</v>
      </c>
      <c r="R219" t="s">
        <v>4054</v>
      </c>
      <c r="S219" t="s">
        <v>4082</v>
      </c>
    </row>
    <row r="220" spans="1:23" x14ac:dyDescent="0.25">
      <c r="A220" t="s">
        <v>331</v>
      </c>
      <c r="B220" t="s">
        <v>2349</v>
      </c>
      <c r="C220" t="s">
        <v>2350</v>
      </c>
      <c r="E220" t="s">
        <v>380</v>
      </c>
      <c r="F220" t="s">
        <v>2416</v>
      </c>
      <c r="G220" t="s">
        <v>2417</v>
      </c>
      <c r="M220" t="s">
        <v>2426</v>
      </c>
      <c r="N220" t="s">
        <v>2427</v>
      </c>
      <c r="O220" t="s">
        <v>2428</v>
      </c>
      <c r="Q220" t="s">
        <v>4032</v>
      </c>
      <c r="R220" t="s">
        <v>4055</v>
      </c>
      <c r="S220" t="s">
        <v>4083</v>
      </c>
    </row>
    <row r="221" spans="1:23" x14ac:dyDescent="0.25">
      <c r="A221" t="s">
        <v>2355</v>
      </c>
      <c r="B221" t="s">
        <v>2356</v>
      </c>
      <c r="C221" t="s">
        <v>2357</v>
      </c>
      <c r="E221" t="s">
        <v>393</v>
      </c>
      <c r="F221" t="s">
        <v>2424</v>
      </c>
      <c r="G221" t="s">
        <v>2425</v>
      </c>
      <c r="M221" t="s">
        <v>2418</v>
      </c>
      <c r="N221" t="s">
        <v>2434</v>
      </c>
      <c r="O221" t="s">
        <v>2420</v>
      </c>
      <c r="Q221" t="s">
        <v>4033</v>
      </c>
      <c r="R221" t="s">
        <v>4040</v>
      </c>
      <c r="S221" t="s">
        <v>4084</v>
      </c>
    </row>
    <row r="222" spans="1:23" x14ac:dyDescent="0.25">
      <c r="A222" t="s">
        <v>2365</v>
      </c>
      <c r="B222" t="s">
        <v>2366</v>
      </c>
      <c r="C222" t="s">
        <v>2367</v>
      </c>
      <c r="E222" t="s">
        <v>393</v>
      </c>
      <c r="F222" t="s">
        <v>2432</v>
      </c>
      <c r="G222" t="s">
        <v>2433</v>
      </c>
      <c r="M222" t="s">
        <v>2442</v>
      </c>
      <c r="N222" t="s">
        <v>2443</v>
      </c>
      <c r="O222" t="s">
        <v>2444</v>
      </c>
      <c r="Q222" t="s">
        <v>4027</v>
      </c>
      <c r="R222" t="s">
        <v>4056</v>
      </c>
      <c r="S222" t="s">
        <v>4085</v>
      </c>
    </row>
    <row r="223" spans="1:23" x14ac:dyDescent="0.25">
      <c r="A223" t="s">
        <v>2375</v>
      </c>
      <c r="B223" t="s">
        <v>2376</v>
      </c>
      <c r="C223" t="s">
        <v>2377</v>
      </c>
      <c r="E223" t="s">
        <v>2439</v>
      </c>
      <c r="F223" t="s">
        <v>2440</v>
      </c>
      <c r="G223" t="s">
        <v>2441</v>
      </c>
      <c r="M223" t="s">
        <v>2418</v>
      </c>
      <c r="N223" t="s">
        <v>2419</v>
      </c>
      <c r="O223" t="s">
        <v>2451</v>
      </c>
      <c r="Q223" t="s">
        <v>4034</v>
      </c>
      <c r="R223" t="s">
        <v>4057</v>
      </c>
      <c r="S223" t="s">
        <v>4086</v>
      </c>
    </row>
    <row r="224" spans="1:23" x14ac:dyDescent="0.25">
      <c r="A224" t="s">
        <v>2385</v>
      </c>
      <c r="B224" t="s">
        <v>2386</v>
      </c>
      <c r="C224" t="s">
        <v>2387</v>
      </c>
      <c r="E224" t="s">
        <v>2448</v>
      </c>
      <c r="F224" t="s">
        <v>2449</v>
      </c>
      <c r="G224" t="s">
        <v>2450</v>
      </c>
      <c r="M224" t="s">
        <v>2457</v>
      </c>
      <c r="N224" t="s">
        <v>2458</v>
      </c>
      <c r="O224" t="s">
        <v>2459</v>
      </c>
      <c r="Q224" t="s">
        <v>4035</v>
      </c>
      <c r="R224" t="s">
        <v>4058</v>
      </c>
      <c r="S224" t="s">
        <v>4087</v>
      </c>
    </row>
    <row r="225" spans="1:19" x14ac:dyDescent="0.25">
      <c r="A225" t="s">
        <v>2395</v>
      </c>
      <c r="B225" t="s">
        <v>2396</v>
      </c>
      <c r="C225" t="s">
        <v>2397</v>
      </c>
      <c r="E225" t="s">
        <v>2455</v>
      </c>
      <c r="F225" t="s">
        <v>2456</v>
      </c>
      <c r="G225" t="s">
        <v>223</v>
      </c>
      <c r="M225" t="s">
        <v>2466</v>
      </c>
      <c r="N225" t="s">
        <v>2467</v>
      </c>
      <c r="O225" t="s">
        <v>2468</v>
      </c>
      <c r="Q225" t="s">
        <v>4036</v>
      </c>
      <c r="R225" t="s">
        <v>4059</v>
      </c>
      <c r="S225" t="s">
        <v>4088</v>
      </c>
    </row>
    <row r="226" spans="1:19" x14ac:dyDescent="0.25">
      <c r="A226" t="s">
        <v>2404</v>
      </c>
      <c r="B226" t="s">
        <v>2405</v>
      </c>
      <c r="C226" t="s">
        <v>2406</v>
      </c>
      <c r="E226" t="s">
        <v>418</v>
      </c>
      <c r="F226" t="s">
        <v>2464</v>
      </c>
      <c r="G226" t="s">
        <v>2465</v>
      </c>
      <c r="M226" t="s">
        <v>2476</v>
      </c>
      <c r="N226" t="s">
        <v>2477</v>
      </c>
      <c r="O226" t="s">
        <v>2478</v>
      </c>
      <c r="Q226" t="s">
        <v>4037</v>
      </c>
      <c r="R226" t="s">
        <v>4060</v>
      </c>
      <c r="S226" t="s">
        <v>4089</v>
      </c>
    </row>
    <row r="227" spans="1:19" x14ac:dyDescent="0.25">
      <c r="A227" t="s">
        <v>4677</v>
      </c>
      <c r="B227" t="s">
        <v>2414</v>
      </c>
      <c r="C227" t="s">
        <v>2415</v>
      </c>
      <c r="E227" t="s">
        <v>2473</v>
      </c>
      <c r="F227" t="s">
        <v>2474</v>
      </c>
      <c r="G227" t="s">
        <v>2475</v>
      </c>
      <c r="M227" t="s">
        <v>2485</v>
      </c>
      <c r="N227" t="s">
        <v>2486</v>
      </c>
      <c r="O227" t="s">
        <v>2487</v>
      </c>
      <c r="Q227" t="s">
        <v>4038</v>
      </c>
      <c r="R227" t="s">
        <v>4061</v>
      </c>
      <c r="S227" t="s">
        <v>4090</v>
      </c>
    </row>
    <row r="228" spans="1:19" x14ac:dyDescent="0.25">
      <c r="A228" t="s">
        <v>349</v>
      </c>
      <c r="B228" t="s">
        <v>2422</v>
      </c>
      <c r="C228" t="s">
        <v>2423</v>
      </c>
      <c r="E228" t="s">
        <v>2482</v>
      </c>
      <c r="F228" t="s">
        <v>2483</v>
      </c>
      <c r="G228" t="s">
        <v>2484</v>
      </c>
      <c r="M228" t="s">
        <v>2493</v>
      </c>
      <c r="N228" t="s">
        <v>2494</v>
      </c>
      <c r="O228" t="s">
        <v>2495</v>
      </c>
      <c r="Q228" t="s">
        <v>4039</v>
      </c>
      <c r="R228" t="s">
        <v>4062</v>
      </c>
      <c r="S228" t="s">
        <v>4091</v>
      </c>
    </row>
    <row r="229" spans="1:19" x14ac:dyDescent="0.25">
      <c r="A229" t="s">
        <v>2430</v>
      </c>
      <c r="B229" t="s">
        <v>2431</v>
      </c>
      <c r="C229" t="s">
        <v>223</v>
      </c>
      <c r="E229" t="s">
        <v>433</v>
      </c>
      <c r="F229" t="s">
        <v>2491</v>
      </c>
      <c r="G229" t="s">
        <v>2492</v>
      </c>
      <c r="M229" t="s">
        <v>2418</v>
      </c>
      <c r="N229" t="s">
        <v>2434</v>
      </c>
      <c r="O229" t="s">
        <v>2451</v>
      </c>
    </row>
    <row r="230" spans="1:19" x14ac:dyDescent="0.25">
      <c r="A230" t="s">
        <v>2436</v>
      </c>
      <c r="B230" t="s">
        <v>2437</v>
      </c>
      <c r="C230" t="s">
        <v>2438</v>
      </c>
      <c r="E230" t="s">
        <v>2500</v>
      </c>
      <c r="F230" t="s">
        <v>2501</v>
      </c>
      <c r="G230" t="s">
        <v>2502</v>
      </c>
      <c r="M230" t="s">
        <v>2510</v>
      </c>
      <c r="N230" t="s">
        <v>2511</v>
      </c>
      <c r="O230" t="s">
        <v>2512</v>
      </c>
    </row>
    <row r="231" spans="1:19" x14ac:dyDescent="0.25">
      <c r="A231" t="s">
        <v>2445</v>
      </c>
      <c r="B231" t="s">
        <v>2446</v>
      </c>
      <c r="C231" t="s">
        <v>2447</v>
      </c>
      <c r="E231" t="s">
        <v>2507</v>
      </c>
      <c r="F231" t="s">
        <v>2508</v>
      </c>
      <c r="G231" t="s">
        <v>2509</v>
      </c>
      <c r="M231" t="s">
        <v>2520</v>
      </c>
      <c r="N231" t="s">
        <v>2521</v>
      </c>
      <c r="O231" t="s">
        <v>2522</v>
      </c>
    </row>
    <row r="232" spans="1:19" x14ac:dyDescent="0.25">
      <c r="A232" t="s">
        <v>2445</v>
      </c>
      <c r="B232" t="s">
        <v>2453</v>
      </c>
      <c r="C232" t="s">
        <v>2454</v>
      </c>
      <c r="E232" t="s">
        <v>2517</v>
      </c>
      <c r="F232" t="s">
        <v>2518</v>
      </c>
      <c r="G232" t="s">
        <v>2519</v>
      </c>
      <c r="M232" t="s">
        <v>2530</v>
      </c>
      <c r="N232" t="s">
        <v>2531</v>
      </c>
      <c r="O232" t="s">
        <v>2532</v>
      </c>
    </row>
    <row r="233" spans="1:19" x14ac:dyDescent="0.25">
      <c r="A233" t="s">
        <v>2461</v>
      </c>
      <c r="B233" t="s">
        <v>2462</v>
      </c>
      <c r="C233" t="s">
        <v>2463</v>
      </c>
      <c r="E233" t="s">
        <v>2527</v>
      </c>
      <c r="F233" t="s">
        <v>2528</v>
      </c>
      <c r="G233" t="s">
        <v>2529</v>
      </c>
      <c r="M233" t="s">
        <v>2540</v>
      </c>
      <c r="N233" t="s">
        <v>2541</v>
      </c>
      <c r="O233" t="s">
        <v>2542</v>
      </c>
    </row>
    <row r="234" spans="1:19" x14ac:dyDescent="0.25">
      <c r="A234" t="s">
        <v>2470</v>
      </c>
      <c r="B234" t="s">
        <v>2471</v>
      </c>
      <c r="C234" t="s">
        <v>2472</v>
      </c>
      <c r="E234" t="s">
        <v>2537</v>
      </c>
      <c r="F234" t="s">
        <v>2538</v>
      </c>
      <c r="G234" t="s">
        <v>2539</v>
      </c>
      <c r="M234" t="s">
        <v>2549</v>
      </c>
      <c r="N234" t="s">
        <v>2550</v>
      </c>
      <c r="O234" t="s">
        <v>2551</v>
      </c>
    </row>
    <row r="235" spans="1:19" x14ac:dyDescent="0.25">
      <c r="A235" t="s">
        <v>379</v>
      </c>
      <c r="B235" t="s">
        <v>2480</v>
      </c>
      <c r="C235" t="s">
        <v>2481</v>
      </c>
      <c r="E235" t="s">
        <v>445</v>
      </c>
      <c r="F235" t="s">
        <v>2547</v>
      </c>
      <c r="G235" t="s">
        <v>2548</v>
      </c>
    </row>
    <row r="236" spans="1:19" x14ac:dyDescent="0.25">
      <c r="A236" t="s">
        <v>5</v>
      </c>
      <c r="B236" t="s">
        <v>2489</v>
      </c>
      <c r="C236" t="s">
        <v>2490</v>
      </c>
      <c r="E236" t="s">
        <v>2556</v>
      </c>
      <c r="F236" t="s">
        <v>2557</v>
      </c>
      <c r="G236" t="s">
        <v>2558</v>
      </c>
    </row>
    <row r="237" spans="1:19" x14ac:dyDescent="0.25">
      <c r="A237" t="s">
        <v>2497</v>
      </c>
      <c r="B237" t="s">
        <v>2498</v>
      </c>
      <c r="C237" t="s">
        <v>2499</v>
      </c>
      <c r="E237" t="s">
        <v>2570</v>
      </c>
      <c r="F237" t="s">
        <v>2571</v>
      </c>
      <c r="G237" t="s">
        <v>2572</v>
      </c>
    </row>
    <row r="238" spans="1:19" x14ac:dyDescent="0.25">
      <c r="A238" t="s">
        <v>2504</v>
      </c>
      <c r="B238" t="s">
        <v>2505</v>
      </c>
      <c r="C238" t="s">
        <v>2506</v>
      </c>
      <c r="E238" t="s">
        <v>2576</v>
      </c>
      <c r="F238" t="s">
        <v>2577</v>
      </c>
      <c r="G238" t="s">
        <v>2578</v>
      </c>
    </row>
    <row r="239" spans="1:19" x14ac:dyDescent="0.25">
      <c r="A239" t="s">
        <v>2514</v>
      </c>
      <c r="B239" t="s">
        <v>2515</v>
      </c>
      <c r="C239" t="s">
        <v>2516</v>
      </c>
      <c r="E239" t="s">
        <v>2583</v>
      </c>
      <c r="F239" t="s">
        <v>2584</v>
      </c>
      <c r="G239" t="s">
        <v>2585</v>
      </c>
    </row>
    <row r="240" spans="1:19" x14ac:dyDescent="0.25">
      <c r="A240" t="s">
        <v>2524</v>
      </c>
      <c r="B240" t="s">
        <v>2525</v>
      </c>
      <c r="C240" t="s">
        <v>2526</v>
      </c>
      <c r="E240" t="s">
        <v>2590</v>
      </c>
      <c r="F240" t="s">
        <v>2591</v>
      </c>
      <c r="G240" t="s">
        <v>2592</v>
      </c>
    </row>
    <row r="241" spans="1:7" x14ac:dyDescent="0.25">
      <c r="A241" t="s">
        <v>2534</v>
      </c>
      <c r="B241" t="s">
        <v>2535</v>
      </c>
      <c r="C241" t="s">
        <v>2536</v>
      </c>
      <c r="E241" t="s">
        <v>2596</v>
      </c>
      <c r="F241" t="s">
        <v>2597</v>
      </c>
      <c r="G241" t="s">
        <v>2598</v>
      </c>
    </row>
    <row r="242" spans="1:7" x14ac:dyDescent="0.25">
      <c r="A242" t="s">
        <v>2544</v>
      </c>
      <c r="B242" t="s">
        <v>2545</v>
      </c>
      <c r="C242" t="s">
        <v>2546</v>
      </c>
      <c r="E242" t="s">
        <v>2603</v>
      </c>
      <c r="F242" t="s">
        <v>2604</v>
      </c>
      <c r="G242" t="s">
        <v>2605</v>
      </c>
    </row>
    <row r="243" spans="1:7" x14ac:dyDescent="0.25">
      <c r="A243" t="s">
        <v>2553</v>
      </c>
      <c r="B243" t="s">
        <v>2554</v>
      </c>
      <c r="C243" t="s">
        <v>2555</v>
      </c>
      <c r="E243" t="s">
        <v>2610</v>
      </c>
      <c r="F243" t="s">
        <v>2611</v>
      </c>
      <c r="G243" t="s">
        <v>2612</v>
      </c>
    </row>
    <row r="244" spans="1:7" x14ac:dyDescent="0.25">
      <c r="A244" t="s">
        <v>2560</v>
      </c>
      <c r="B244" t="s">
        <v>2561</v>
      </c>
      <c r="C244" t="s">
        <v>2562</v>
      </c>
      <c r="E244" t="s">
        <v>2617</v>
      </c>
      <c r="F244" t="s">
        <v>2618</v>
      </c>
      <c r="G244" t="s">
        <v>2619</v>
      </c>
    </row>
    <row r="245" spans="1:7" x14ac:dyDescent="0.25">
      <c r="A245" t="s">
        <v>2567</v>
      </c>
      <c r="B245" t="s">
        <v>2568</v>
      </c>
      <c r="C245" t="s">
        <v>2569</v>
      </c>
      <c r="E245" t="s">
        <v>2624</v>
      </c>
      <c r="F245" t="s">
        <v>2625</v>
      </c>
      <c r="G245" t="s">
        <v>2626</v>
      </c>
    </row>
    <row r="246" spans="1:7" x14ac:dyDescent="0.25">
      <c r="A246" t="s">
        <v>2574</v>
      </c>
      <c r="B246" t="s">
        <v>2575</v>
      </c>
      <c r="C246" t="s">
        <v>223</v>
      </c>
      <c r="E246" t="s">
        <v>2631</v>
      </c>
      <c r="F246" t="s">
        <v>2632</v>
      </c>
      <c r="G246" t="s">
        <v>2633</v>
      </c>
    </row>
    <row r="247" spans="1:7" x14ac:dyDescent="0.25">
      <c r="A247" t="s">
        <v>2580</v>
      </c>
      <c r="B247" t="s">
        <v>2581</v>
      </c>
      <c r="C247" t="s">
        <v>2582</v>
      </c>
      <c r="E247" t="s">
        <v>2638</v>
      </c>
      <c r="F247" t="s">
        <v>2639</v>
      </c>
      <c r="G247" t="s">
        <v>2640</v>
      </c>
    </row>
    <row r="248" spans="1:7" x14ac:dyDescent="0.25">
      <c r="A248" t="s">
        <v>2587</v>
      </c>
      <c r="B248" t="s">
        <v>2588</v>
      </c>
      <c r="C248" t="s">
        <v>2589</v>
      </c>
      <c r="E248" t="s">
        <v>2645</v>
      </c>
      <c r="F248" t="s">
        <v>2646</v>
      </c>
      <c r="G248" t="s">
        <v>2647</v>
      </c>
    </row>
    <row r="249" spans="1:7" x14ac:dyDescent="0.25">
      <c r="A249" t="s">
        <v>2587</v>
      </c>
      <c r="B249" t="s">
        <v>2594</v>
      </c>
      <c r="C249" t="s">
        <v>2595</v>
      </c>
      <c r="E249" t="s">
        <v>2651</v>
      </c>
      <c r="F249" t="s">
        <v>2652</v>
      </c>
      <c r="G249" t="s">
        <v>2653</v>
      </c>
    </row>
    <row r="250" spans="1:7" x14ac:dyDescent="0.25">
      <c r="A250" t="s">
        <v>2600</v>
      </c>
      <c r="B250" t="s">
        <v>2601</v>
      </c>
      <c r="C250" t="s">
        <v>2602</v>
      </c>
      <c r="E250" t="s">
        <v>2658</v>
      </c>
      <c r="F250" t="s">
        <v>2659</v>
      </c>
      <c r="G250" t="s">
        <v>2660</v>
      </c>
    </row>
    <row r="251" spans="1:7" x14ac:dyDescent="0.25">
      <c r="A251" t="s">
        <v>2607</v>
      </c>
      <c r="B251" t="s">
        <v>2608</v>
      </c>
      <c r="C251" t="s">
        <v>2609</v>
      </c>
      <c r="E251" t="s">
        <v>2664</v>
      </c>
      <c r="F251" t="s">
        <v>2665</v>
      </c>
      <c r="G251" t="s">
        <v>2666</v>
      </c>
    </row>
    <row r="252" spans="1:7" x14ac:dyDescent="0.25">
      <c r="A252" t="s">
        <v>2614</v>
      </c>
      <c r="B252" t="s">
        <v>2615</v>
      </c>
      <c r="C252" t="s">
        <v>2616</v>
      </c>
    </row>
    <row r="253" spans="1:7" x14ac:dyDescent="0.25">
      <c r="A253" t="s">
        <v>2621</v>
      </c>
      <c r="B253" t="s">
        <v>2622</v>
      </c>
      <c r="C253" t="s">
        <v>2623</v>
      </c>
      <c r="E253" t="s">
        <v>519</v>
      </c>
      <c r="F253" t="s">
        <v>1506</v>
      </c>
      <c r="G253" t="s">
        <v>1507</v>
      </c>
    </row>
    <row r="254" spans="1:7" x14ac:dyDescent="0.25">
      <c r="A254" t="s">
        <v>2628</v>
      </c>
      <c r="B254" t="s">
        <v>2629</v>
      </c>
      <c r="C254" t="s">
        <v>2630</v>
      </c>
      <c r="E254" t="s">
        <v>2679</v>
      </c>
      <c r="F254" t="s">
        <v>2680</v>
      </c>
      <c r="G254" t="s">
        <v>2681</v>
      </c>
    </row>
    <row r="255" spans="1:7" x14ac:dyDescent="0.25">
      <c r="A255" t="s">
        <v>2635</v>
      </c>
      <c r="B255" t="s">
        <v>2636</v>
      </c>
      <c r="C255" t="s">
        <v>2637</v>
      </c>
      <c r="E255" t="s">
        <v>2686</v>
      </c>
      <c r="F255" t="s">
        <v>2687</v>
      </c>
      <c r="G255" t="s">
        <v>2688</v>
      </c>
    </row>
    <row r="256" spans="1:7" x14ac:dyDescent="0.25">
      <c r="A256" t="s">
        <v>2642</v>
      </c>
      <c r="B256" t="s">
        <v>2643</v>
      </c>
      <c r="C256" t="s">
        <v>2644</v>
      </c>
      <c r="E256" t="s">
        <v>2693</v>
      </c>
      <c r="F256" t="s">
        <v>2694</v>
      </c>
      <c r="G256" t="s">
        <v>2695</v>
      </c>
    </row>
    <row r="257" spans="1:7" x14ac:dyDescent="0.25">
      <c r="A257" t="s">
        <v>2655</v>
      </c>
      <c r="B257" t="s">
        <v>2656</v>
      </c>
      <c r="C257" t="s">
        <v>2657</v>
      </c>
      <c r="E257" t="s">
        <v>2686</v>
      </c>
      <c r="F257" t="s">
        <v>2687</v>
      </c>
      <c r="G257" t="s">
        <v>2699</v>
      </c>
    </row>
    <row r="258" spans="1:7" x14ac:dyDescent="0.25">
      <c r="A258" t="s">
        <v>2661</v>
      </c>
      <c r="B258" t="s">
        <v>2662</v>
      </c>
      <c r="C258" t="s">
        <v>2663</v>
      </c>
      <c r="E258" t="s">
        <v>2693</v>
      </c>
      <c r="F258" t="s">
        <v>2694</v>
      </c>
      <c r="G258" t="s">
        <v>2704</v>
      </c>
    </row>
    <row r="259" spans="1:7" x14ac:dyDescent="0.25">
      <c r="A259" t="s">
        <v>2668</v>
      </c>
      <c r="B259" t="s">
        <v>2669</v>
      </c>
      <c r="C259" t="s">
        <v>2670</v>
      </c>
      <c r="E259" t="s">
        <v>2709</v>
      </c>
      <c r="F259" t="s">
        <v>2710</v>
      </c>
      <c r="G259" t="s">
        <v>2711</v>
      </c>
    </row>
    <row r="260" spans="1:7" x14ac:dyDescent="0.25">
      <c r="A260" t="s">
        <v>2672</v>
      </c>
      <c r="B260" t="s">
        <v>2673</v>
      </c>
      <c r="C260" t="s">
        <v>2674</v>
      </c>
      <c r="E260" t="s">
        <v>2715</v>
      </c>
      <c r="F260" t="s">
        <v>2716</v>
      </c>
      <c r="G260" t="s">
        <v>2717</v>
      </c>
    </row>
    <row r="261" spans="1:7" x14ac:dyDescent="0.25">
      <c r="A261" t="s">
        <v>2676</v>
      </c>
      <c r="B261" t="s">
        <v>2677</v>
      </c>
      <c r="C261" t="s">
        <v>2678</v>
      </c>
      <c r="E261" t="s">
        <v>2715</v>
      </c>
      <c r="F261" t="s">
        <v>2716</v>
      </c>
      <c r="G261" t="s">
        <v>2721</v>
      </c>
    </row>
    <row r="262" spans="1:7" x14ac:dyDescent="0.25">
      <c r="A262" t="s">
        <v>2683</v>
      </c>
      <c r="B262" t="s">
        <v>2684</v>
      </c>
      <c r="C262" t="s">
        <v>2685</v>
      </c>
      <c r="E262" t="s">
        <v>2715</v>
      </c>
      <c r="F262" t="s">
        <v>2726</v>
      </c>
      <c r="G262" t="s">
        <v>2721</v>
      </c>
    </row>
    <row r="263" spans="1:7" x14ac:dyDescent="0.25">
      <c r="A263" t="s">
        <v>2690</v>
      </c>
      <c r="B263" t="s">
        <v>2691</v>
      </c>
      <c r="C263" t="s">
        <v>2692</v>
      </c>
      <c r="E263" t="s">
        <v>2731</v>
      </c>
      <c r="F263" t="s">
        <v>2732</v>
      </c>
      <c r="G263" t="s">
        <v>2733</v>
      </c>
    </row>
    <row r="264" spans="1:7" x14ac:dyDescent="0.25">
      <c r="A264" t="s">
        <v>2696</v>
      </c>
      <c r="B264" t="s">
        <v>2697</v>
      </c>
      <c r="C264" t="s">
        <v>2698</v>
      </c>
      <c r="E264" t="s">
        <v>2731</v>
      </c>
      <c r="F264" t="s">
        <v>2732</v>
      </c>
      <c r="G264" t="s">
        <v>2738</v>
      </c>
    </row>
    <row r="265" spans="1:7" x14ac:dyDescent="0.25">
      <c r="A265" t="s">
        <v>2701</v>
      </c>
      <c r="B265" t="s">
        <v>2702</v>
      </c>
      <c r="C265" t="s">
        <v>2703</v>
      </c>
    </row>
    <row r="266" spans="1:7" x14ac:dyDescent="0.25">
      <c r="A266" t="s">
        <v>2706</v>
      </c>
      <c r="B266" t="s">
        <v>2707</v>
      </c>
      <c r="C266" t="s">
        <v>2708</v>
      </c>
    </row>
    <row r="267" spans="1:7" x14ac:dyDescent="0.25">
      <c r="A267" t="s">
        <v>2712</v>
      </c>
      <c r="B267" t="s">
        <v>2713</v>
      </c>
      <c r="C267" t="s">
        <v>2714</v>
      </c>
    </row>
    <row r="268" spans="1:7" x14ac:dyDescent="0.25">
      <c r="A268" t="s">
        <v>417</v>
      </c>
      <c r="B268" t="s">
        <v>2719</v>
      </c>
      <c r="C268" t="s">
        <v>2720</v>
      </c>
    </row>
    <row r="269" spans="1:7" x14ac:dyDescent="0.25">
      <c r="A269" t="s">
        <v>2723</v>
      </c>
      <c r="B269" t="s">
        <v>2724</v>
      </c>
      <c r="C269" t="s">
        <v>2725</v>
      </c>
    </row>
    <row r="270" spans="1:7" x14ac:dyDescent="0.25">
      <c r="A270" t="s">
        <v>2728</v>
      </c>
      <c r="B270" t="s">
        <v>2729</v>
      </c>
      <c r="C270" t="s">
        <v>2730</v>
      </c>
    </row>
    <row r="271" spans="1:7" x14ac:dyDescent="0.25">
      <c r="A271" t="s">
        <v>2735</v>
      </c>
      <c r="B271" t="s">
        <v>2736</v>
      </c>
      <c r="C271" t="s">
        <v>2737</v>
      </c>
    </row>
    <row r="272" spans="1:7" x14ac:dyDescent="0.25">
      <c r="A272" t="s">
        <v>2742</v>
      </c>
      <c r="B272" t="s">
        <v>2743</v>
      </c>
      <c r="C272" t="s">
        <v>2744</v>
      </c>
    </row>
    <row r="273" spans="1:3" x14ac:dyDescent="0.25">
      <c r="A273" t="s">
        <v>2746</v>
      </c>
      <c r="B273" t="s">
        <v>2747</v>
      </c>
      <c r="C273" t="s">
        <v>2748</v>
      </c>
    </row>
    <row r="274" spans="1:3" x14ac:dyDescent="0.25">
      <c r="A274" t="s">
        <v>2750</v>
      </c>
      <c r="B274" t="s">
        <v>2751</v>
      </c>
      <c r="C274" t="s">
        <v>2752</v>
      </c>
    </row>
    <row r="275" spans="1:3" x14ac:dyDescent="0.25">
      <c r="A275" t="s">
        <v>2754</v>
      </c>
      <c r="B275" t="s">
        <v>2755</v>
      </c>
      <c r="C275" t="s">
        <v>223</v>
      </c>
    </row>
    <row r="276" spans="1:3" x14ac:dyDescent="0.25">
      <c r="A276" t="s">
        <v>2757</v>
      </c>
      <c r="B276" t="s">
        <v>2758</v>
      </c>
      <c r="C276" t="s">
        <v>2759</v>
      </c>
    </row>
    <row r="277" spans="1:3" x14ac:dyDescent="0.25">
      <c r="A277" t="s">
        <v>2761</v>
      </c>
      <c r="B277" t="s">
        <v>2762</v>
      </c>
      <c r="C277" t="s">
        <v>2763</v>
      </c>
    </row>
    <row r="278" spans="1:3" x14ac:dyDescent="0.25">
      <c r="A278" t="s">
        <v>2765</v>
      </c>
      <c r="B278" t="s">
        <v>2766</v>
      </c>
      <c r="C278" t="s">
        <v>2767</v>
      </c>
    </row>
    <row r="279" spans="1:3" x14ac:dyDescent="0.25">
      <c r="A279" t="s">
        <v>2769</v>
      </c>
      <c r="B279" t="s">
        <v>2770</v>
      </c>
      <c r="C279" t="s">
        <v>2771</v>
      </c>
    </row>
    <row r="280" spans="1:3" x14ac:dyDescent="0.25">
      <c r="A280" t="s">
        <v>2773</v>
      </c>
      <c r="B280" t="s">
        <v>2774</v>
      </c>
      <c r="C280" t="s">
        <v>2775</v>
      </c>
    </row>
    <row r="281" spans="1:3" x14ac:dyDescent="0.25">
      <c r="A281" t="s">
        <v>2776</v>
      </c>
      <c r="B281" t="s">
        <v>2777</v>
      </c>
      <c r="C281" t="s">
        <v>2778</v>
      </c>
    </row>
    <row r="282" spans="1:3" x14ac:dyDescent="0.25">
      <c r="A282" t="s">
        <v>2780</v>
      </c>
      <c r="B282" t="s">
        <v>2781</v>
      </c>
      <c r="C282" t="s">
        <v>2782</v>
      </c>
    </row>
    <row r="283" spans="1:3" x14ac:dyDescent="0.25">
      <c r="A283" t="s">
        <v>2784</v>
      </c>
      <c r="B283" t="s">
        <v>2785</v>
      </c>
      <c r="C283" t="s">
        <v>2786</v>
      </c>
    </row>
    <row r="284" spans="1:3" x14ac:dyDescent="0.25">
      <c r="A284" t="s">
        <v>2788</v>
      </c>
      <c r="B284" t="s">
        <v>2789</v>
      </c>
      <c r="C284" t="s">
        <v>2790</v>
      </c>
    </row>
    <row r="285" spans="1:3" x14ac:dyDescent="0.25">
      <c r="A285" t="s">
        <v>2791</v>
      </c>
      <c r="B285" t="s">
        <v>2792</v>
      </c>
      <c r="C285" t="s">
        <v>2793</v>
      </c>
    </row>
    <row r="286" spans="1:3" x14ac:dyDescent="0.25">
      <c r="A286" t="s">
        <v>2791</v>
      </c>
      <c r="B286" t="s">
        <v>2795</v>
      </c>
      <c r="C286" t="s">
        <v>2796</v>
      </c>
    </row>
    <row r="287" spans="1:3" x14ac:dyDescent="0.25">
      <c r="A287" t="s">
        <v>2798</v>
      </c>
      <c r="B287" t="s">
        <v>2799</v>
      </c>
      <c r="C287" t="s">
        <v>2800</v>
      </c>
    </row>
    <row r="288" spans="1:3" x14ac:dyDescent="0.25">
      <c r="A288" t="s">
        <v>2802</v>
      </c>
      <c r="B288" t="s">
        <v>2803</v>
      </c>
      <c r="C288" t="s">
        <v>2804</v>
      </c>
    </row>
    <row r="289" spans="1:3" x14ac:dyDescent="0.25">
      <c r="A289" t="s">
        <v>2806</v>
      </c>
      <c r="B289" t="s">
        <v>2807</v>
      </c>
      <c r="C289" t="s">
        <v>366</v>
      </c>
    </row>
    <row r="290" spans="1:3" x14ac:dyDescent="0.25">
      <c r="A290" t="s">
        <v>2809</v>
      </c>
      <c r="B290" t="s">
        <v>2810</v>
      </c>
      <c r="C290" t="s">
        <v>2811</v>
      </c>
    </row>
    <row r="291" spans="1:3" x14ac:dyDescent="0.25">
      <c r="A291" t="s">
        <v>2813</v>
      </c>
      <c r="B291" t="s">
        <v>2814</v>
      </c>
      <c r="C291" t="s">
        <v>2815</v>
      </c>
    </row>
    <row r="292" spans="1:3" x14ac:dyDescent="0.25">
      <c r="A292" t="s">
        <v>2817</v>
      </c>
      <c r="B292" t="s">
        <v>2818</v>
      </c>
      <c r="C292" t="s">
        <v>2819</v>
      </c>
    </row>
    <row r="293" spans="1:3" x14ac:dyDescent="0.25">
      <c r="A293" t="s">
        <v>2821</v>
      </c>
      <c r="B293" t="s">
        <v>2822</v>
      </c>
      <c r="C293" t="s">
        <v>2823</v>
      </c>
    </row>
    <row r="294" spans="1:3" x14ac:dyDescent="0.25">
      <c r="A294" t="s">
        <v>2825</v>
      </c>
      <c r="B294" t="s">
        <v>2826</v>
      </c>
      <c r="C294" t="s">
        <v>2827</v>
      </c>
    </row>
    <row r="295" spans="1:3" x14ac:dyDescent="0.25">
      <c r="A295" t="s">
        <v>2829</v>
      </c>
      <c r="B295" t="s">
        <v>2830</v>
      </c>
      <c r="C295" t="s">
        <v>2831</v>
      </c>
    </row>
    <row r="296" spans="1:3" x14ac:dyDescent="0.25">
      <c r="A296" t="s">
        <v>2833</v>
      </c>
      <c r="B296" t="s">
        <v>2834</v>
      </c>
      <c r="C296" t="s">
        <v>223</v>
      </c>
    </row>
    <row r="297" spans="1:3" x14ac:dyDescent="0.25">
      <c r="A297" t="s">
        <v>2836</v>
      </c>
      <c r="B297" t="s">
        <v>2837</v>
      </c>
      <c r="C297" t="s">
        <v>2838</v>
      </c>
    </row>
    <row r="298" spans="1:3" x14ac:dyDescent="0.25">
      <c r="A298" t="s">
        <v>2840</v>
      </c>
      <c r="B298" t="s">
        <v>2841</v>
      </c>
      <c r="C298" t="s">
        <v>2842</v>
      </c>
    </row>
    <row r="299" spans="1:3" x14ac:dyDescent="0.25">
      <c r="A299" t="s">
        <v>2844</v>
      </c>
      <c r="B299" t="s">
        <v>2845</v>
      </c>
      <c r="C299" t="s">
        <v>2846</v>
      </c>
    </row>
    <row r="300" spans="1:3" x14ac:dyDescent="0.25">
      <c r="A300" t="s">
        <v>2848</v>
      </c>
      <c r="B300" t="s">
        <v>2849</v>
      </c>
      <c r="C300" t="s">
        <v>2850</v>
      </c>
    </row>
    <row r="301" spans="1:3" x14ac:dyDescent="0.25">
      <c r="A301" t="s">
        <v>2852</v>
      </c>
      <c r="B301" t="s">
        <v>2853</v>
      </c>
      <c r="C301" t="s">
        <v>2854</v>
      </c>
    </row>
    <row r="302" spans="1:3" x14ac:dyDescent="0.25">
      <c r="A302" t="s">
        <v>2856</v>
      </c>
      <c r="B302" t="s">
        <v>2857</v>
      </c>
      <c r="C302" t="s">
        <v>2858</v>
      </c>
    </row>
    <row r="303" spans="1:3" x14ac:dyDescent="0.25">
      <c r="A303" t="s">
        <v>2860</v>
      </c>
      <c r="B303" t="s">
        <v>2861</v>
      </c>
      <c r="C303" t="s">
        <v>2862</v>
      </c>
    </row>
    <row r="304" spans="1:3" x14ac:dyDescent="0.25">
      <c r="A304" t="s">
        <v>2864</v>
      </c>
      <c r="B304" t="s">
        <v>2865</v>
      </c>
      <c r="C304" t="s">
        <v>2866</v>
      </c>
    </row>
    <row r="305" spans="1:3" x14ac:dyDescent="0.25">
      <c r="A305" t="s">
        <v>2868</v>
      </c>
      <c r="B305" t="s">
        <v>2869</v>
      </c>
      <c r="C305" t="s">
        <v>2870</v>
      </c>
    </row>
    <row r="306" spans="1:3" x14ac:dyDescent="0.25">
      <c r="A306" t="s">
        <v>432</v>
      </c>
      <c r="B306" t="s">
        <v>2872</v>
      </c>
      <c r="C306" t="s">
        <v>2873</v>
      </c>
    </row>
    <row r="307" spans="1:3" x14ac:dyDescent="0.25">
      <c r="A307" t="s">
        <v>2875</v>
      </c>
      <c r="B307" t="s">
        <v>2876</v>
      </c>
      <c r="C307" t="s">
        <v>2877</v>
      </c>
    </row>
    <row r="308" spans="1:3" x14ac:dyDescent="0.25">
      <c r="A308" t="s">
        <v>2879</v>
      </c>
      <c r="B308" t="s">
        <v>2880</v>
      </c>
      <c r="C308" t="s">
        <v>2881</v>
      </c>
    </row>
    <row r="309" spans="1:3" x14ac:dyDescent="0.25">
      <c r="A309" t="s">
        <v>2883</v>
      </c>
      <c r="B309" t="s">
        <v>2884</v>
      </c>
      <c r="C309" t="s">
        <v>2885</v>
      </c>
    </row>
    <row r="310" spans="1:3" x14ac:dyDescent="0.25">
      <c r="A310" t="s">
        <v>2887</v>
      </c>
      <c r="B310" t="s">
        <v>2888</v>
      </c>
      <c r="C310" t="s">
        <v>2889</v>
      </c>
    </row>
    <row r="311" spans="1:3" x14ac:dyDescent="0.25">
      <c r="A311" t="s">
        <v>2891</v>
      </c>
      <c r="B311" t="s">
        <v>2892</v>
      </c>
      <c r="C311" t="s">
        <v>2893</v>
      </c>
    </row>
    <row r="312" spans="1:3" x14ac:dyDescent="0.25">
      <c r="A312" t="s">
        <v>2897</v>
      </c>
      <c r="B312" t="s">
        <v>2898</v>
      </c>
      <c r="C312" t="s">
        <v>2899</v>
      </c>
    </row>
    <row r="313" spans="1:3" x14ac:dyDescent="0.25">
      <c r="A313" t="s">
        <v>2901</v>
      </c>
      <c r="B313" t="s">
        <v>2902</v>
      </c>
      <c r="C313" t="s">
        <v>2903</v>
      </c>
    </row>
    <row r="314" spans="1:3" x14ac:dyDescent="0.25">
      <c r="A314" t="s">
        <v>444</v>
      </c>
      <c r="B314" t="s">
        <v>2905</v>
      </c>
      <c r="C314" t="s">
        <v>223</v>
      </c>
    </row>
    <row r="315" spans="1:3" x14ac:dyDescent="0.25">
      <c r="A315" t="s">
        <v>2907</v>
      </c>
      <c r="B315" t="s">
        <v>2908</v>
      </c>
      <c r="C315" t="s">
        <v>2909</v>
      </c>
    </row>
    <row r="316" spans="1:3" x14ac:dyDescent="0.25">
      <c r="A316" t="s">
        <v>2917</v>
      </c>
      <c r="B316" t="s">
        <v>2918</v>
      </c>
      <c r="C316" t="s">
        <v>2919</v>
      </c>
    </row>
    <row r="317" spans="1:3" x14ac:dyDescent="0.25">
      <c r="A317" t="s">
        <v>2921</v>
      </c>
      <c r="B317" t="s">
        <v>2922</v>
      </c>
      <c r="C317" t="s">
        <v>2923</v>
      </c>
    </row>
    <row r="318" spans="1:3" x14ac:dyDescent="0.25">
      <c r="A318" t="s">
        <v>2925</v>
      </c>
      <c r="B318" t="s">
        <v>2926</v>
      </c>
      <c r="C318" t="s">
        <v>2927</v>
      </c>
    </row>
    <row r="319" spans="1:3" x14ac:dyDescent="0.25">
      <c r="A319" t="s">
        <v>2929</v>
      </c>
      <c r="B319" t="s">
        <v>2930</v>
      </c>
      <c r="C319" t="s">
        <v>223</v>
      </c>
    </row>
    <row r="320" spans="1:3" x14ac:dyDescent="0.25">
      <c r="A320" t="s">
        <v>2932</v>
      </c>
      <c r="B320" t="s">
        <v>2933</v>
      </c>
      <c r="C320" t="s">
        <v>2934</v>
      </c>
    </row>
    <row r="321" spans="1:3" x14ac:dyDescent="0.25">
      <c r="A321" t="s">
        <v>2936</v>
      </c>
      <c r="B321" t="s">
        <v>2937</v>
      </c>
      <c r="C321" t="s">
        <v>2938</v>
      </c>
    </row>
    <row r="322" spans="1:3" x14ac:dyDescent="0.25">
      <c r="A322" t="s">
        <v>2940</v>
      </c>
      <c r="B322" t="s">
        <v>2941</v>
      </c>
      <c r="C322" t="s">
        <v>2942</v>
      </c>
    </row>
    <row r="323" spans="1:3" x14ac:dyDescent="0.25">
      <c r="A323" t="s">
        <v>2944</v>
      </c>
      <c r="B323" t="s">
        <v>2945</v>
      </c>
      <c r="C323" t="s">
        <v>2946</v>
      </c>
    </row>
    <row r="324" spans="1:3" x14ac:dyDescent="0.25">
      <c r="A324" t="s">
        <v>2948</v>
      </c>
      <c r="B324" t="s">
        <v>2949</v>
      </c>
      <c r="C324" t="s">
        <v>2950</v>
      </c>
    </row>
    <row r="325" spans="1:3" x14ac:dyDescent="0.25">
      <c r="A325" t="s">
        <v>2952</v>
      </c>
      <c r="B325" t="s">
        <v>2953</v>
      </c>
      <c r="C325" t="s">
        <v>2954</v>
      </c>
    </row>
    <row r="326" spans="1:3" x14ac:dyDescent="0.25">
      <c r="A326" t="s">
        <v>2956</v>
      </c>
      <c r="B326" t="s">
        <v>2957</v>
      </c>
      <c r="C326" t="s">
        <v>2958</v>
      </c>
    </row>
    <row r="327" spans="1:3" x14ac:dyDescent="0.25">
      <c r="A327" t="s">
        <v>2960</v>
      </c>
      <c r="B327" t="s">
        <v>2961</v>
      </c>
      <c r="C327" t="s">
        <v>2962</v>
      </c>
    </row>
    <row r="328" spans="1:3" x14ac:dyDescent="0.25">
      <c r="A328" t="s">
        <v>456</v>
      </c>
      <c r="B328" t="s">
        <v>2964</v>
      </c>
      <c r="C328" t="s">
        <v>2965</v>
      </c>
    </row>
    <row r="329" spans="1:3" x14ac:dyDescent="0.25">
      <c r="A329" t="s">
        <v>2967</v>
      </c>
      <c r="B329" t="s">
        <v>2968</v>
      </c>
      <c r="C329" t="s">
        <v>2969</v>
      </c>
    </row>
    <row r="330" spans="1:3" x14ac:dyDescent="0.25">
      <c r="A330" t="s">
        <v>2967</v>
      </c>
      <c r="B330" t="s">
        <v>2971</v>
      </c>
      <c r="C330" t="s">
        <v>2972</v>
      </c>
    </row>
    <row r="331" spans="1:3" x14ac:dyDescent="0.25">
      <c r="A331" t="s">
        <v>2974</v>
      </c>
      <c r="B331" t="s">
        <v>2975</v>
      </c>
      <c r="C331" t="s">
        <v>2976</v>
      </c>
    </row>
    <row r="332" spans="1:3" x14ac:dyDescent="0.25">
      <c r="A332" t="s">
        <v>2978</v>
      </c>
      <c r="B332" t="s">
        <v>2979</v>
      </c>
      <c r="C332" t="s">
        <v>2980</v>
      </c>
    </row>
    <row r="333" spans="1:3" x14ac:dyDescent="0.25">
      <c r="A333" t="s">
        <v>2978</v>
      </c>
      <c r="B333" t="s">
        <v>2982</v>
      </c>
      <c r="C333" t="s">
        <v>2983</v>
      </c>
    </row>
    <row r="334" spans="1:3" x14ac:dyDescent="0.25">
      <c r="A334" t="s">
        <v>2985</v>
      </c>
      <c r="B334" t="s">
        <v>2986</v>
      </c>
      <c r="C334" t="s">
        <v>2987</v>
      </c>
    </row>
    <row r="335" spans="1:3" x14ac:dyDescent="0.25">
      <c r="A335" t="s">
        <v>2989</v>
      </c>
      <c r="B335" t="s">
        <v>2990</v>
      </c>
      <c r="C335" t="s">
        <v>2991</v>
      </c>
    </row>
    <row r="336" spans="1:3" x14ac:dyDescent="0.25">
      <c r="A336" t="s">
        <v>2993</v>
      </c>
      <c r="B336" t="s">
        <v>2994</v>
      </c>
      <c r="C336" t="s">
        <v>2995</v>
      </c>
    </row>
    <row r="337" spans="1:3" x14ac:dyDescent="0.25">
      <c r="A337" t="s">
        <v>2997</v>
      </c>
      <c r="B337" t="s">
        <v>2998</v>
      </c>
      <c r="C337" t="s">
        <v>2999</v>
      </c>
    </row>
    <row r="338" spans="1:3" x14ac:dyDescent="0.25">
      <c r="A338" t="s">
        <v>3001</v>
      </c>
      <c r="B338" t="s">
        <v>3002</v>
      </c>
      <c r="C338" t="s">
        <v>3003</v>
      </c>
    </row>
    <row r="339" spans="1:3" x14ac:dyDescent="0.25">
      <c r="A339" t="s">
        <v>3005</v>
      </c>
      <c r="B339" t="s">
        <v>3006</v>
      </c>
      <c r="C339" t="s">
        <v>3007</v>
      </c>
    </row>
    <row r="340" spans="1:3" x14ac:dyDescent="0.25">
      <c r="A340" t="s">
        <v>3009</v>
      </c>
      <c r="B340" t="s">
        <v>3010</v>
      </c>
      <c r="C340" t="s">
        <v>3011</v>
      </c>
    </row>
    <row r="341" spans="1:3" x14ac:dyDescent="0.25">
      <c r="A341" t="s">
        <v>3013</v>
      </c>
      <c r="B341" t="s">
        <v>3014</v>
      </c>
      <c r="C341" t="s">
        <v>3015</v>
      </c>
    </row>
    <row r="342" spans="1:3" x14ac:dyDescent="0.25">
      <c r="A342" t="s">
        <v>3017</v>
      </c>
      <c r="B342" t="s">
        <v>3018</v>
      </c>
      <c r="C342" t="s">
        <v>3019</v>
      </c>
    </row>
    <row r="343" spans="1:3" x14ac:dyDescent="0.25">
      <c r="A343" t="s">
        <v>3021</v>
      </c>
      <c r="B343" t="s">
        <v>3022</v>
      </c>
      <c r="C343" t="s">
        <v>3023</v>
      </c>
    </row>
    <row r="344" spans="1:3" x14ac:dyDescent="0.25">
      <c r="A344" t="s">
        <v>3025</v>
      </c>
      <c r="B344" t="s">
        <v>3026</v>
      </c>
      <c r="C344" t="s">
        <v>3027</v>
      </c>
    </row>
    <row r="345" spans="1:3" x14ac:dyDescent="0.25">
      <c r="A345" t="s">
        <v>3029</v>
      </c>
      <c r="B345" t="s">
        <v>3030</v>
      </c>
      <c r="C345" t="s">
        <v>3031</v>
      </c>
    </row>
    <row r="346" spans="1:3" x14ac:dyDescent="0.25">
      <c r="A346" t="s">
        <v>3033</v>
      </c>
      <c r="B346" t="s">
        <v>3034</v>
      </c>
      <c r="C346" t="s">
        <v>3035</v>
      </c>
    </row>
    <row r="347" spans="1:3" x14ac:dyDescent="0.25">
      <c r="A347" t="s">
        <v>3040</v>
      </c>
      <c r="B347" t="s">
        <v>3041</v>
      </c>
      <c r="C347" t="s">
        <v>3042</v>
      </c>
    </row>
    <row r="348" spans="1:3" x14ac:dyDescent="0.25">
      <c r="A348" t="s">
        <v>3044</v>
      </c>
      <c r="B348" t="s">
        <v>3045</v>
      </c>
      <c r="C348" t="s">
        <v>3046</v>
      </c>
    </row>
    <row r="349" spans="1:3" x14ac:dyDescent="0.25">
      <c r="A349" t="s">
        <v>3048</v>
      </c>
      <c r="B349" t="s">
        <v>3049</v>
      </c>
      <c r="C349" t="s">
        <v>3050</v>
      </c>
    </row>
    <row r="350" spans="1:3" x14ac:dyDescent="0.25">
      <c r="A350" t="s">
        <v>470</v>
      </c>
      <c r="B350" t="s">
        <v>3052</v>
      </c>
      <c r="C350" t="s">
        <v>3053</v>
      </c>
    </row>
    <row r="351" spans="1:3" x14ac:dyDescent="0.25">
      <c r="A351" t="s">
        <v>3055</v>
      </c>
      <c r="B351" t="s">
        <v>3056</v>
      </c>
      <c r="C351" t="s">
        <v>3057</v>
      </c>
    </row>
    <row r="352" spans="1:3" x14ac:dyDescent="0.25">
      <c r="A352" t="s">
        <v>3059</v>
      </c>
      <c r="B352" t="s">
        <v>3060</v>
      </c>
      <c r="C352" t="s">
        <v>3061</v>
      </c>
    </row>
    <row r="353" spans="1:3" x14ac:dyDescent="0.25">
      <c r="A353" t="s">
        <v>3063</v>
      </c>
      <c r="B353" t="s">
        <v>3064</v>
      </c>
      <c r="C353" t="s">
        <v>3065</v>
      </c>
    </row>
    <row r="354" spans="1:3" x14ac:dyDescent="0.25">
      <c r="A354" t="s">
        <v>3067</v>
      </c>
      <c r="B354" t="s">
        <v>3068</v>
      </c>
      <c r="C354" t="s">
        <v>3069</v>
      </c>
    </row>
    <row r="355" spans="1:3" x14ac:dyDescent="0.25">
      <c r="A355" t="s">
        <v>482</v>
      </c>
      <c r="B355" t="s">
        <v>3070</v>
      </c>
      <c r="C355" t="s">
        <v>3071</v>
      </c>
    </row>
    <row r="356" spans="1:3" x14ac:dyDescent="0.25">
      <c r="A356" t="s">
        <v>3073</v>
      </c>
      <c r="B356" t="s">
        <v>3074</v>
      </c>
      <c r="C356" t="s">
        <v>3075</v>
      </c>
    </row>
    <row r="357" spans="1:3" x14ac:dyDescent="0.25">
      <c r="A357" t="s">
        <v>3080</v>
      </c>
      <c r="B357" t="s">
        <v>3081</v>
      </c>
      <c r="C357" t="s">
        <v>3082</v>
      </c>
    </row>
    <row r="358" spans="1:3" x14ac:dyDescent="0.25">
      <c r="A358" t="s">
        <v>495</v>
      </c>
      <c r="B358" t="s">
        <v>3084</v>
      </c>
      <c r="C358" t="s">
        <v>3085</v>
      </c>
    </row>
    <row r="359" spans="1:3" x14ac:dyDescent="0.25">
      <c r="A359" t="s">
        <v>3087</v>
      </c>
      <c r="B359" t="s">
        <v>3088</v>
      </c>
      <c r="C359" t="s">
        <v>3089</v>
      </c>
    </row>
    <row r="360" spans="1:3" x14ac:dyDescent="0.25">
      <c r="A360" t="s">
        <v>509</v>
      </c>
      <c r="B360" t="s">
        <v>3091</v>
      </c>
      <c r="C360" t="s">
        <v>3092</v>
      </c>
    </row>
    <row r="361" spans="1:3" x14ac:dyDescent="0.25">
      <c r="A361" t="s">
        <v>3094</v>
      </c>
      <c r="B361" t="s">
        <v>3095</v>
      </c>
      <c r="C361" t="s">
        <v>3096</v>
      </c>
    </row>
    <row r="362" spans="1:3" x14ac:dyDescent="0.25">
      <c r="A362" t="s">
        <v>3098</v>
      </c>
      <c r="B362" t="s">
        <v>3099</v>
      </c>
      <c r="C362" t="s">
        <v>3100</v>
      </c>
    </row>
    <row r="363" spans="1:3" x14ac:dyDescent="0.25">
      <c r="A363" t="s">
        <v>3102</v>
      </c>
      <c r="B363" t="s">
        <v>3103</v>
      </c>
      <c r="C363" t="s">
        <v>3104</v>
      </c>
    </row>
    <row r="364" spans="1:3" x14ac:dyDescent="0.25">
      <c r="A364" t="s">
        <v>3106</v>
      </c>
      <c r="B364" t="s">
        <v>3107</v>
      </c>
      <c r="C364" t="s">
        <v>3108</v>
      </c>
    </row>
    <row r="366" spans="1:3" x14ac:dyDescent="0.25">
      <c r="A366" t="s">
        <v>519</v>
      </c>
      <c r="B366" t="s">
        <v>1506</v>
      </c>
      <c r="C366" t="s">
        <v>1507</v>
      </c>
    </row>
    <row r="367" spans="1:3" x14ac:dyDescent="0.25">
      <c r="A367" t="s">
        <v>532</v>
      </c>
      <c r="B367" t="s">
        <v>3114</v>
      </c>
      <c r="C367" t="s">
        <v>3115</v>
      </c>
    </row>
    <row r="368" spans="1:3" x14ac:dyDescent="0.25">
      <c r="A368" t="s">
        <v>3117</v>
      </c>
      <c r="B368" t="s">
        <v>3118</v>
      </c>
      <c r="C368" t="s">
        <v>3119</v>
      </c>
    </row>
    <row r="369" spans="1:3" x14ac:dyDescent="0.25">
      <c r="A369" t="s">
        <v>3117</v>
      </c>
      <c r="B369" t="s">
        <v>3118</v>
      </c>
      <c r="C369" t="s">
        <v>3121</v>
      </c>
    </row>
    <row r="370" spans="1:3" x14ac:dyDescent="0.25">
      <c r="A370" t="s">
        <v>3123</v>
      </c>
      <c r="B370" t="s">
        <v>3124</v>
      </c>
      <c r="C370" t="s">
        <v>3125</v>
      </c>
    </row>
  </sheetData>
  <sortState xmlns:xlrd2="http://schemas.microsoft.com/office/spreadsheetml/2017/richdata2" ref="A4:C364">
    <sortCondition sortBy="cellColor" ref="A4:A364" dxfId="4"/>
  </sortState>
  <phoneticPr fontId="9" type="noConversion"/>
  <conditionalFormatting sqref="M2:O2 A2:C2 Q2:U2 E2 I2">
    <cfRule type="expression" dxfId="1" priority="1">
      <formula>COUNTIF($Z$4:$Z$1040,A2)=2</formula>
    </cfRule>
    <cfRule type="expression" dxfId="0" priority="2">
      <formula>COUNTIF($Z:$Z,A2)=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Overlap with cancer gene census</vt:lpstr>
      <vt:lpstr>Overlap between 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Wang</dc:creator>
  <cp:lastModifiedBy>Pascal Wang</cp:lastModifiedBy>
  <dcterms:created xsi:type="dcterms:W3CDTF">2025-02-03T13:13:45Z</dcterms:created>
  <dcterms:modified xsi:type="dcterms:W3CDTF">2025-02-07T17:10:30Z</dcterms:modified>
</cp:coreProperties>
</file>